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MDA231 RCM results" sheetId="6" r:id="rId1"/>
    <sheet name="List of candidate genes" sheetId="7" r:id="rId2"/>
    <sheet name="Sheet1" sheetId="8" r:id="rId3"/>
  </sheets>
  <calcPr calcId="152511"/>
</workbook>
</file>

<file path=xl/calcChain.xml><?xml version="1.0" encoding="utf-8"?>
<calcChain xmlns="http://schemas.openxmlformats.org/spreadsheetml/2006/main">
  <c r="AI106" i="6" l="1"/>
  <c r="AI155" i="6"/>
  <c r="AI107" i="6"/>
  <c r="AI108" i="6"/>
  <c r="AI158" i="6"/>
  <c r="AI109" i="6"/>
  <c r="AI110" i="6"/>
  <c r="AI169" i="6"/>
  <c r="AI111" i="6"/>
  <c r="AI185" i="6"/>
  <c r="AI112" i="6"/>
  <c r="AI113" i="6"/>
  <c r="AI114" i="6"/>
  <c r="AI146" i="6"/>
  <c r="AI115" i="6"/>
  <c r="AI116" i="6"/>
  <c r="AI161" i="6"/>
  <c r="AI159" i="6"/>
  <c r="AI117" i="6"/>
  <c r="AI118" i="6"/>
  <c r="AI163" i="6"/>
  <c r="AI119" i="6"/>
  <c r="AI120" i="6"/>
  <c r="AI121" i="6"/>
  <c r="AI122" i="6"/>
  <c r="AI123" i="6"/>
  <c r="AI124" i="6"/>
  <c r="AI148" i="6"/>
  <c r="AI125" i="6"/>
  <c r="AI126" i="6"/>
  <c r="AI127" i="6"/>
  <c r="AI128" i="6"/>
  <c r="AI129" i="6"/>
  <c r="AI186" i="6"/>
  <c r="AI164" i="6"/>
  <c r="AI130" i="6"/>
  <c r="AI131" i="6"/>
  <c r="AI132" i="6"/>
  <c r="AI187" i="6"/>
  <c r="AI133" i="6"/>
  <c r="AI134" i="6"/>
  <c r="AI135" i="6"/>
  <c r="AI188" i="6"/>
  <c r="AI136" i="6"/>
  <c r="AI137" i="6"/>
  <c r="AI189" i="6"/>
  <c r="AI147" i="6"/>
  <c r="AI138" i="6"/>
  <c r="AI139" i="6"/>
  <c r="AI140" i="6"/>
  <c r="AI175" i="6"/>
  <c r="AI190" i="6"/>
  <c r="AI141" i="6"/>
  <c r="AI162" i="6"/>
  <c r="AI142" i="6"/>
  <c r="AI143" i="6"/>
  <c r="AI176" i="6"/>
  <c r="AI170" i="6"/>
  <c r="AI18" i="6"/>
  <c r="AI19" i="6"/>
  <c r="AI29" i="6"/>
  <c r="AI30" i="6"/>
  <c r="AI20" i="6"/>
  <c r="AI97" i="6"/>
  <c r="AI98" i="6"/>
  <c r="AI99" i="6"/>
  <c r="AI100" i="6"/>
  <c r="AI167" i="6"/>
  <c r="AI168" i="6"/>
  <c r="AI101" i="6"/>
  <c r="AI184" i="6"/>
  <c r="AI102" i="6"/>
  <c r="AI103" i="6"/>
  <c r="AI104" i="6"/>
  <c r="AI105" i="6"/>
  <c r="AI15" i="6"/>
  <c r="AI16" i="6"/>
  <c r="AI27" i="6"/>
  <c r="AI28" i="6"/>
  <c r="AI17" i="6"/>
  <c r="AI68" i="6"/>
  <c r="AI69" i="6"/>
  <c r="AI70" i="6"/>
  <c r="AI71" i="6"/>
  <c r="AI72" i="6"/>
  <c r="AI73" i="6"/>
  <c r="AI74" i="6"/>
  <c r="AI75" i="6"/>
  <c r="AI76" i="6"/>
  <c r="AI77" i="6"/>
  <c r="AI78" i="6"/>
  <c r="AI79" i="6"/>
  <c r="AI183" i="6"/>
  <c r="AI80" i="6"/>
  <c r="AI81" i="6"/>
  <c r="AI157" i="6"/>
  <c r="AI82" i="6"/>
  <c r="AI83" i="6"/>
  <c r="AI84" i="6"/>
  <c r="AI85" i="6"/>
  <c r="AI86" i="6"/>
  <c r="AI87" i="6"/>
  <c r="AI88" i="6"/>
  <c r="AI153" i="6"/>
  <c r="AI166" i="6"/>
  <c r="AI89" i="6"/>
  <c r="AI90" i="6"/>
  <c r="AI91" i="6"/>
  <c r="AI154" i="6"/>
  <c r="AI92" i="6"/>
  <c r="AI93" i="6"/>
  <c r="AI94" i="6"/>
  <c r="AI95" i="6"/>
  <c r="AI96" i="6"/>
  <c r="AI12" i="6"/>
  <c r="AI13" i="6"/>
  <c r="AI25" i="6"/>
  <c r="AI26" i="6"/>
  <c r="AI14" i="6"/>
  <c r="AI8" i="6"/>
  <c r="AI9" i="6"/>
  <c r="AI23" i="6"/>
  <c r="AI24" i="6"/>
  <c r="AI10" i="6"/>
  <c r="AI11" i="6"/>
  <c r="AI32" i="6"/>
  <c r="AI33" i="6"/>
  <c r="AI34" i="6"/>
  <c r="AI171" i="6"/>
  <c r="AI165" i="6"/>
  <c r="AI35" i="6"/>
  <c r="AI36" i="6"/>
  <c r="AI177" i="6"/>
  <c r="AI178" i="6"/>
  <c r="AI172" i="6"/>
  <c r="AI37" i="6"/>
  <c r="AI38" i="6"/>
  <c r="AI39" i="6"/>
  <c r="AI40" i="6"/>
  <c r="AI41" i="6"/>
  <c r="AI42" i="6"/>
  <c r="AI43" i="6"/>
  <c r="AI179" i="6"/>
  <c r="AI44" i="6"/>
  <c r="AI45" i="6"/>
  <c r="AI46" i="6"/>
  <c r="AI47" i="6"/>
  <c r="AI48" i="6"/>
  <c r="AI49" i="6"/>
  <c r="AI50" i="6"/>
  <c r="AI51" i="6"/>
  <c r="AI52" i="6"/>
  <c r="AI53" i="6"/>
  <c r="AI149" i="6"/>
  <c r="AI54" i="6"/>
  <c r="AI180" i="6"/>
  <c r="AI55" i="6"/>
  <c r="AI156" i="6"/>
  <c r="AI144" i="6"/>
  <c r="AI56" i="6"/>
  <c r="AI57" i="6"/>
  <c r="AI181" i="6"/>
  <c r="AI58" i="6"/>
  <c r="AI59" i="6"/>
  <c r="AI60" i="6"/>
  <c r="AI61" i="6"/>
  <c r="AI145" i="6"/>
  <c r="AI62" i="6"/>
  <c r="AI63" i="6"/>
  <c r="AI182" i="6"/>
  <c r="AI150" i="6"/>
  <c r="AI64" i="6"/>
  <c r="AI160" i="6"/>
  <c r="AI173" i="6"/>
  <c r="AI65" i="6"/>
  <c r="AI66" i="6"/>
  <c r="AI67" i="6"/>
  <c r="AI151" i="6"/>
  <c r="AI152" i="6"/>
  <c r="AI174" i="6"/>
  <c r="AI4" i="6"/>
  <c r="AI5" i="6"/>
  <c r="AI21" i="6"/>
  <c r="AI22" i="6"/>
  <c r="AI6" i="6"/>
  <c r="AI7" i="6"/>
  <c r="AI31" i="6"/>
</calcChain>
</file>

<file path=xl/sharedStrings.xml><?xml version="1.0" encoding="utf-8"?>
<sst xmlns="http://schemas.openxmlformats.org/spreadsheetml/2006/main" count="5453" uniqueCount="1112">
  <si>
    <t>group</t>
  </si>
  <si>
    <t>Treatment</t>
  </si>
  <si>
    <t>control</t>
  </si>
  <si>
    <t>mock</t>
  </si>
  <si>
    <t>siRNA</t>
  </si>
  <si>
    <t>RAF1</t>
  </si>
  <si>
    <t>RAF1_A02</t>
  </si>
  <si>
    <t>RNF222</t>
  </si>
  <si>
    <t>RNF222_A03</t>
  </si>
  <si>
    <t>JUNB</t>
  </si>
  <si>
    <t>JUNB_A04</t>
  </si>
  <si>
    <t>EID1</t>
  </si>
  <si>
    <t>EID1_A05</t>
  </si>
  <si>
    <t>SSTR4</t>
  </si>
  <si>
    <t>SSTR4_A08</t>
  </si>
  <si>
    <t>TBP</t>
  </si>
  <si>
    <t>TBP_A09</t>
  </si>
  <si>
    <t>PAK2</t>
  </si>
  <si>
    <t>PAK2_A10</t>
  </si>
  <si>
    <t>PRPF4B</t>
  </si>
  <si>
    <t>PRPF4B_A11</t>
  </si>
  <si>
    <t>LHX5</t>
  </si>
  <si>
    <t>LHX5_B02</t>
  </si>
  <si>
    <t>GPR85</t>
  </si>
  <si>
    <t>GPR85_B03</t>
  </si>
  <si>
    <t>GRK1</t>
  </si>
  <si>
    <t>GRK1_B05</t>
  </si>
  <si>
    <t>LGR7</t>
  </si>
  <si>
    <t>LGR7_B07</t>
  </si>
  <si>
    <t>PBX1</t>
  </si>
  <si>
    <t>PBX1_B08</t>
  </si>
  <si>
    <t>JDP2</t>
  </si>
  <si>
    <t>JDP2_B09</t>
  </si>
  <si>
    <t>TAF4B</t>
  </si>
  <si>
    <t>TAF4B_B10</t>
  </si>
  <si>
    <t>TRIM28</t>
  </si>
  <si>
    <t>TRIM28_B11</t>
  </si>
  <si>
    <t>DMRT3</t>
  </si>
  <si>
    <t>DMRT3_C02</t>
  </si>
  <si>
    <t>LBX1</t>
  </si>
  <si>
    <t>LBX1_C03</t>
  </si>
  <si>
    <t>PRKX</t>
  </si>
  <si>
    <t>PRKX_C06</t>
  </si>
  <si>
    <t>ZSCAN10</t>
  </si>
  <si>
    <t>ZSCAN10_C08</t>
  </si>
  <si>
    <t>ANKRD46</t>
  </si>
  <si>
    <t>ANKRD46_C09</t>
  </si>
  <si>
    <t>RAB17</t>
  </si>
  <si>
    <t>RAB17_C10</t>
  </si>
  <si>
    <t>KHDRBS1</t>
  </si>
  <si>
    <t>KHDRBS1_C11</t>
  </si>
  <si>
    <t>BCL10</t>
  </si>
  <si>
    <t>BCL10_D02</t>
  </si>
  <si>
    <t>MAPK11</t>
  </si>
  <si>
    <t>MAPK11_D03</t>
  </si>
  <si>
    <t>USP42</t>
  </si>
  <si>
    <t>USP42_D04</t>
  </si>
  <si>
    <t>TAF6L</t>
  </si>
  <si>
    <t>TAF6L_D05</t>
  </si>
  <si>
    <t>GCGR</t>
  </si>
  <si>
    <t>GCGR_D06</t>
  </si>
  <si>
    <t>GPR51</t>
  </si>
  <si>
    <t>GPR51_D09</t>
  </si>
  <si>
    <t>RFPL3</t>
  </si>
  <si>
    <t>RFPL3_D10</t>
  </si>
  <si>
    <t>GPR144</t>
  </si>
  <si>
    <t>GPR144_D11</t>
  </si>
  <si>
    <t>mock_E01</t>
  </si>
  <si>
    <t>MET</t>
  </si>
  <si>
    <t>MET_E04</t>
  </si>
  <si>
    <t>ARID1B</t>
  </si>
  <si>
    <t>ARID1B_E05</t>
  </si>
  <si>
    <t>MLLT6</t>
  </si>
  <si>
    <t>MLLT6_E06</t>
  </si>
  <si>
    <t>HMGA1</t>
  </si>
  <si>
    <t>HMGA1_E07</t>
  </si>
  <si>
    <t>GBX1</t>
  </si>
  <si>
    <t>GBX1_E09</t>
  </si>
  <si>
    <t>CCNT2</t>
  </si>
  <si>
    <t>CCNT2_E10</t>
  </si>
  <si>
    <t>TAAR8</t>
  </si>
  <si>
    <t>TAAR8_E11</t>
  </si>
  <si>
    <t>mock_F01</t>
  </si>
  <si>
    <t>MTF1</t>
  </si>
  <si>
    <t>MTF1_F02</t>
  </si>
  <si>
    <t>RNF31</t>
  </si>
  <si>
    <t>RNF31_F03</t>
  </si>
  <si>
    <t>MAFG</t>
  </si>
  <si>
    <t>MAFG_F04</t>
  </si>
  <si>
    <t>TAF11</t>
  </si>
  <si>
    <t>TAF11_F05</t>
  </si>
  <si>
    <t>ZNF141</t>
  </si>
  <si>
    <t>ZNF141_F06</t>
  </si>
  <si>
    <t>PTPRS</t>
  </si>
  <si>
    <t>PTPRS_F07</t>
  </si>
  <si>
    <t>TRPM7</t>
  </si>
  <si>
    <t>TRPM7_F08</t>
  </si>
  <si>
    <t>LMTK3</t>
  </si>
  <si>
    <t>LMTK3_F09</t>
  </si>
  <si>
    <t>CACNG1</t>
  </si>
  <si>
    <t>CACNG1_F10</t>
  </si>
  <si>
    <t>DTX3L</t>
  </si>
  <si>
    <t>DTX3L_F11</t>
  </si>
  <si>
    <t>mock_G01</t>
  </si>
  <si>
    <t>LMX1A</t>
  </si>
  <si>
    <t>LMX1A_G02</t>
  </si>
  <si>
    <t>FZD10</t>
  </si>
  <si>
    <t>FZD10_G04</t>
  </si>
  <si>
    <t>PA2G4</t>
  </si>
  <si>
    <t>PA2G4_G05</t>
  </si>
  <si>
    <t>CDC2L1</t>
  </si>
  <si>
    <t>CDC2L1_G07</t>
  </si>
  <si>
    <t>PAX7</t>
  </si>
  <si>
    <t>PAX7_G08</t>
  </si>
  <si>
    <t>PLAGL1</t>
  </si>
  <si>
    <t>PLAGL1_G09</t>
  </si>
  <si>
    <t>MED30</t>
  </si>
  <si>
    <t>MED30_G10</t>
  </si>
  <si>
    <t>TARDBP</t>
  </si>
  <si>
    <t>TARDBP_G11</t>
  </si>
  <si>
    <t>mock_G12</t>
  </si>
  <si>
    <t>mock_H01</t>
  </si>
  <si>
    <t>DNM2</t>
  </si>
  <si>
    <t>DNM2_H03</t>
  </si>
  <si>
    <t>Mean</t>
  </si>
  <si>
    <t>Std. Deviation</t>
  </si>
  <si>
    <t>Std. Error of Mean</t>
  </si>
  <si>
    <t>Experiment</t>
  </si>
  <si>
    <t>Lower 95% CI of mean</t>
  </si>
  <si>
    <t>Upper 95% CI of mean</t>
  </si>
  <si>
    <t>Median</t>
  </si>
  <si>
    <t>Lower confidence limit</t>
  </si>
  <si>
    <t>Upper confidence limit</t>
  </si>
  <si>
    <t>Number of values</t>
  </si>
  <si>
    <t>Dunn's multiple comparisons test</t>
  </si>
  <si>
    <t>Significant?</t>
  </si>
  <si>
    <t>Summary</t>
  </si>
  <si>
    <t>Adjusted P Value</t>
  </si>
  <si>
    <t>No</t>
  </si>
  <si>
    <t>ns</t>
  </si>
  <si>
    <t>&gt; 0.9999</t>
  </si>
  <si>
    <t>Yes</t>
  </si>
  <si>
    <t>****</t>
  </si>
  <si>
    <t>&lt; 0.0001</t>
  </si>
  <si>
    <t>*</t>
  </si>
  <si>
    <t>**</t>
  </si>
  <si>
    <t>***</t>
  </si>
  <si>
    <t>Raw values</t>
  </si>
  <si>
    <t>Normalized values</t>
  </si>
  <si>
    <t>Statistical comparison vs control 1</t>
  </si>
  <si>
    <t>Statistical comparison vs control 2</t>
  </si>
  <si>
    <t>DNM2_B12</t>
  </si>
  <si>
    <t>mock_F01 vs. RAF1_A02</t>
  </si>
  <si>
    <t>mock_F01 vs. RNF222_A03</t>
  </si>
  <si>
    <t>mock_F01 vs. JUNB_A04</t>
  </si>
  <si>
    <t>mock_F01 vs. EID1_A05</t>
  </si>
  <si>
    <t>mock_F01 vs. SSTR4_A08</t>
  </si>
  <si>
    <t>mock_F01 vs. TBP_A09</t>
  </si>
  <si>
    <t>mock_F01 vs. PAK2_A10</t>
  </si>
  <si>
    <t>mock_F01 vs. PRPF4B_A11</t>
  </si>
  <si>
    <t>mock_F01 vs. LHX5_B02</t>
  </si>
  <si>
    <t>mock_F01 vs. GPR85_B03</t>
  </si>
  <si>
    <t>mock_F01 vs. GRK1_B05</t>
  </si>
  <si>
    <t>mock_F01 vs. LGR7_B07</t>
  </si>
  <si>
    <t>mock_F01 vs. PBX1_B08</t>
  </si>
  <si>
    <t>mock_F01 vs. JDP2_B09</t>
  </si>
  <si>
    <t>mock_F01 vs. TAF4B_B10</t>
  </si>
  <si>
    <t>mock_F01 vs. TRIM28_B11</t>
  </si>
  <si>
    <t>mock_F01 vs. DMRT3_C02</t>
  </si>
  <si>
    <t>mock_F01 vs. LBX1_C03</t>
  </si>
  <si>
    <t>mock_F01 vs. PRKX_C06</t>
  </si>
  <si>
    <t>mock_F01 vs. ZSCAN10_C08</t>
  </si>
  <si>
    <t>mock_F01 vs. ANKRD46_C09</t>
  </si>
  <si>
    <t>mock_F01 vs. RAB17_C10</t>
  </si>
  <si>
    <t>mock_F01 vs. KHDRBS1_C11</t>
  </si>
  <si>
    <t>mock_F01 vs. MAPK11_D03</t>
  </si>
  <si>
    <t>mock_F01 vs. USP42_D04</t>
  </si>
  <si>
    <t>mock_F01 vs. TAF6L_D05</t>
  </si>
  <si>
    <t>mock_F01 vs. GCGR_D06</t>
  </si>
  <si>
    <t>mock_F01 vs. GPR51_D09</t>
  </si>
  <si>
    <t>mock_F01 vs. RFPL3_D10</t>
  </si>
  <si>
    <t>mock_F01 vs. GPR144_D11</t>
  </si>
  <si>
    <t>mock_F01 vs. MET_E04</t>
  </si>
  <si>
    <t>mock_F01 vs. ARID1B_E05</t>
  </si>
  <si>
    <t>mock_F01 vs. MLLT6_E06</t>
  </si>
  <si>
    <t>mock_F01 vs. HMGA1_E07</t>
  </si>
  <si>
    <t>mock_F01 vs. GBX1_E09</t>
  </si>
  <si>
    <t>mock_F01 vs. CCNT2_E10</t>
  </si>
  <si>
    <t>mock_F01 vs. TAAR8_E11</t>
  </si>
  <si>
    <t>mock_F01 vs. mock_H01</t>
  </si>
  <si>
    <t>mock_F01 vs. MTF1_F02</t>
  </si>
  <si>
    <t>mock_F01 vs. RNF31_F03</t>
  </si>
  <si>
    <t>mock_F01 vs. MAFG_F04</t>
  </si>
  <si>
    <t>mock_F01 vs. TAF11_F05</t>
  </si>
  <si>
    <t>mock_F01 vs. ZNF141_F06</t>
  </si>
  <si>
    <t>mock_F01 vs. PTPRS_F07</t>
  </si>
  <si>
    <t>mock_F01 vs. TRPM7_F08</t>
  </si>
  <si>
    <t>mock_F01 vs. LMTK3_F09</t>
  </si>
  <si>
    <t>mock_F01 vs. CACNG1_F10</t>
  </si>
  <si>
    <t>mock_F01 vs. DTX3L_F11</t>
  </si>
  <si>
    <t>mock_F01 vs. mock_G01</t>
  </si>
  <si>
    <t>mock_F01 vs. LMX1A_G02</t>
  </si>
  <si>
    <t>mock_F01 vs. FZD10_G04</t>
  </si>
  <si>
    <t>mock_F01 vs. PA2G4_G05</t>
  </si>
  <si>
    <t>mock_F01 vs. CDC2L1_G07</t>
  </si>
  <si>
    <t>mock_F01 vs. PAX7_G08</t>
  </si>
  <si>
    <t>mock_F01 vs. PLAGL1_G09</t>
  </si>
  <si>
    <t>mock_F01 vs. MED30_G10</t>
  </si>
  <si>
    <t>mock_F01 vs. TARDBP_G11</t>
  </si>
  <si>
    <t>mock_F01 vs. DNM2_H03</t>
  </si>
  <si>
    <t>mock_G01 vs. RAF1_A02</t>
  </si>
  <si>
    <t>mock_G01 vs. RNF222_A03</t>
  </si>
  <si>
    <t>mock_G01 vs. JUNB_A04</t>
  </si>
  <si>
    <t>mock_G01 vs. EID1_A05</t>
  </si>
  <si>
    <t>mock_G01 vs. SSTR4_A08</t>
  </si>
  <si>
    <t>mock_G01 vs. TBP_A09</t>
  </si>
  <si>
    <t>mock_G01 vs. PAK2_A10</t>
  </si>
  <si>
    <t>mock_G01 vs. PRPF4B_A11</t>
  </si>
  <si>
    <t>mock_G01 vs. LHX5_B02</t>
  </si>
  <si>
    <t>mock_G01 vs. GPR85_B03</t>
  </si>
  <si>
    <t>mock_G01 vs. GRK1_B05</t>
  </si>
  <si>
    <t>mock_G01 vs. LGR7_B07</t>
  </si>
  <si>
    <t>mock_G01 vs. PBX1_B08</t>
  </si>
  <si>
    <t>mock_G01 vs. JDP2_B09</t>
  </si>
  <si>
    <t>mock_G01 vs. TAF4B_B10</t>
  </si>
  <si>
    <t>mock_G01 vs. TRIM28_B11</t>
  </si>
  <si>
    <t>mock_G01 vs. DNM2_B12</t>
  </si>
  <si>
    <t>mock_G01 vs. DMRT3_C02</t>
  </si>
  <si>
    <t>mock_G01 vs. LBX1_C03</t>
  </si>
  <si>
    <t>mock_G01 vs. PRKX_C06</t>
  </si>
  <si>
    <t>mock_G01 vs. ZSCAN10_C08</t>
  </si>
  <si>
    <t>mock_G01 vs. ANKRD46_C09</t>
  </si>
  <si>
    <t>mock_G01 vs. RAB17_C10</t>
  </si>
  <si>
    <t>mock_G01 vs. KHDRBS1_C11</t>
  </si>
  <si>
    <t>mock_G01 vs. BCL10_D02</t>
  </si>
  <si>
    <t>mock_G01 vs. MAPK11_D03</t>
  </si>
  <si>
    <t>mock_G01 vs. USP42_D04</t>
  </si>
  <si>
    <t>mock_G01 vs. TAF6L_D05</t>
  </si>
  <si>
    <t>mock_G01 vs. GCGR_D06</t>
  </si>
  <si>
    <t>mock_G01 vs. GPR51_D09</t>
  </si>
  <si>
    <t>mock_G01 vs. RFPL3_D10</t>
  </si>
  <si>
    <t>mock_G01 vs. GPR144_D11</t>
  </si>
  <si>
    <t>mock_G01 vs. MET_E04</t>
  </si>
  <si>
    <t>mock_G01 vs. ARID1B_E05</t>
  </si>
  <si>
    <t>mock_G01 vs. MLLT6_E06</t>
  </si>
  <si>
    <t>mock_G01 vs. HMGA1_E07</t>
  </si>
  <si>
    <t>mock_G01 vs. GBX1_E09</t>
  </si>
  <si>
    <t>mock_G01 vs. CCNT2_E10</t>
  </si>
  <si>
    <t>mock_G01 vs. TAAR8_E11</t>
  </si>
  <si>
    <t>mock_G01 vs. mock_H01</t>
  </si>
  <si>
    <t>mock_G01 vs. MTF1_F02</t>
  </si>
  <si>
    <t>mock_G01 vs. RNF31_F03</t>
  </si>
  <si>
    <t>mock_G01 vs. MAFG_F04</t>
  </si>
  <si>
    <t>mock_G01 vs. TAF11_F05</t>
  </si>
  <si>
    <t>mock_G01 vs. ZNF141_F06</t>
  </si>
  <si>
    <t>mock_G01 vs. PTPRS_F07</t>
  </si>
  <si>
    <t>mock_G01 vs. TRPM7_F08</t>
  </si>
  <si>
    <t>mock_G01 vs. LMTK3_F09</t>
  </si>
  <si>
    <t>mock_G01 vs. CACNG1_F10</t>
  </si>
  <si>
    <t>mock_G01 vs. DTX3L_F11</t>
  </si>
  <si>
    <t>mock_G01 vs. LMX1A_G02</t>
  </si>
  <si>
    <t>mock_G01 vs. FZD10_G04</t>
  </si>
  <si>
    <t>mock_G01 vs. PA2G4_G05</t>
  </si>
  <si>
    <t>mock_G01 vs. CDC2L1_G07</t>
  </si>
  <si>
    <t>mock_G01 vs. PAX7_G08</t>
  </si>
  <si>
    <t>mock_G01 vs. PLAGL1_G09</t>
  </si>
  <si>
    <t>mock_G01 vs. MED30_G10</t>
  </si>
  <si>
    <t>mock_G01 vs. TARDBP_G11</t>
  </si>
  <si>
    <t>mock_G01 vs. mock_F01</t>
  </si>
  <si>
    <t>mock_G01 vs. DNM2_H03</t>
  </si>
  <si>
    <t>Mock</t>
  </si>
  <si>
    <t>Mock_A01</t>
  </si>
  <si>
    <t>ITGB1</t>
  </si>
  <si>
    <t>ITGB1_B06</t>
  </si>
  <si>
    <t>DNM2_C12</t>
  </si>
  <si>
    <t>JARID1C</t>
  </si>
  <si>
    <t>JARID1C_D02</t>
  </si>
  <si>
    <t>RUNX1</t>
  </si>
  <si>
    <t>RUNX1_D03</t>
  </si>
  <si>
    <t>TCF12</t>
  </si>
  <si>
    <t>TCF12_D04</t>
  </si>
  <si>
    <t>DNM2_D12</t>
  </si>
  <si>
    <t>STK22B</t>
  </si>
  <si>
    <t>STK22B_E08</t>
  </si>
  <si>
    <t>CREBZF</t>
  </si>
  <si>
    <t>CREBZF_E09</t>
  </si>
  <si>
    <t>MAML2</t>
  </si>
  <si>
    <t>MAML2_E10</t>
  </si>
  <si>
    <t>GPR39</t>
  </si>
  <si>
    <t>GPR39_E11</t>
  </si>
  <si>
    <t>VCL</t>
  </si>
  <si>
    <t>Mock_F01</t>
  </si>
  <si>
    <t>INPP4B</t>
  </si>
  <si>
    <t>INPP4B_F03</t>
  </si>
  <si>
    <t>NEK11</t>
  </si>
  <si>
    <t>NEK11_F04</t>
  </si>
  <si>
    <t>PPP1R3D</t>
  </si>
  <si>
    <t>PPP1R3D_F05</t>
  </si>
  <si>
    <t>BPTF</t>
  </si>
  <si>
    <t>BPTF_F06</t>
  </si>
  <si>
    <t>FOSL2</t>
  </si>
  <si>
    <t>FOSL2_F07</t>
  </si>
  <si>
    <t>JUND</t>
  </si>
  <si>
    <t>JUND_F08</t>
  </si>
  <si>
    <t>SFRS2</t>
  </si>
  <si>
    <t>SFRS2_F09</t>
  </si>
  <si>
    <t>BUD31</t>
  </si>
  <si>
    <t>BUD31_F10</t>
  </si>
  <si>
    <t>TCERG1</t>
  </si>
  <si>
    <t>TCERG1_F11</t>
  </si>
  <si>
    <t>Mock_G01</t>
  </si>
  <si>
    <t>ANKLE2</t>
  </si>
  <si>
    <t>ANKLE2_G02</t>
  </si>
  <si>
    <t>PRPF6</t>
  </si>
  <si>
    <t>PRPF6_G03</t>
  </si>
  <si>
    <t>ZDHHC13</t>
  </si>
  <si>
    <t>ZDHHC13_G04</t>
  </si>
  <si>
    <t>AP1G1</t>
  </si>
  <si>
    <t>AP1G1_G05</t>
  </si>
  <si>
    <t>PTPRJ</t>
  </si>
  <si>
    <t>PTPRJ_G06</t>
  </si>
  <si>
    <t>RHOG</t>
  </si>
  <si>
    <t>RHOG_G07</t>
  </si>
  <si>
    <t>MXD1</t>
  </si>
  <si>
    <t>MXD1_G08</t>
  </si>
  <si>
    <t>KEAP1</t>
  </si>
  <si>
    <t>KEAP1_G09</t>
  </si>
  <si>
    <t>ZNF446</t>
  </si>
  <si>
    <t>ZNF446_G10</t>
  </si>
  <si>
    <t>GRM6</t>
  </si>
  <si>
    <t>GRM6_G11</t>
  </si>
  <si>
    <t>Mock_H01</t>
  </si>
  <si>
    <t>NEO1</t>
  </si>
  <si>
    <t>NEO1_H02</t>
  </si>
  <si>
    <t>TEAD1</t>
  </si>
  <si>
    <t>TEAD1_H03</t>
  </si>
  <si>
    <t>LHX3</t>
  </si>
  <si>
    <t>LHX3_H04</t>
  </si>
  <si>
    <t>SOX14</t>
  </si>
  <si>
    <t>SOX14_H05</t>
  </si>
  <si>
    <t>HDAC10</t>
  </si>
  <si>
    <t>HDAC10_H06</t>
  </si>
  <si>
    <t>HOPX</t>
  </si>
  <si>
    <t>HOPX_H07</t>
  </si>
  <si>
    <t>LBX2</t>
  </si>
  <si>
    <t>LBX2_H08</t>
  </si>
  <si>
    <t>Mock_F01 vs. Mock_A01</t>
  </si>
  <si>
    <t>Mock_F01 vs. ITGB1_B06</t>
  </si>
  <si>
    <t>Mock_F01 vs. DNM2_C12</t>
  </si>
  <si>
    <t>Mock_F01 vs. JARID1C_D02</t>
  </si>
  <si>
    <t>Mock_F01 vs. RUNX1_D03</t>
  </si>
  <si>
    <t>Mock_F01 vs. TCF12_D04</t>
  </si>
  <si>
    <t>Mock_F01 vs. DNM2_D12</t>
  </si>
  <si>
    <t>Mock_F01 vs. STK22B_E08</t>
  </si>
  <si>
    <t>Mock_F01 vs. CREBZF_E09</t>
  </si>
  <si>
    <t>Mock_F01 vs. MAML2_E10</t>
  </si>
  <si>
    <t>Mock_F01 vs. GPR39_E11</t>
  </si>
  <si>
    <t>Mock_F01 vs. INPP4B_F03</t>
  </si>
  <si>
    <t>Mock_F01 vs. NEK11_F04</t>
  </si>
  <si>
    <t>Mock_F01 vs. PPP1R3D_F05</t>
  </si>
  <si>
    <t>Mock_F01 vs. BPTF_F06</t>
  </si>
  <si>
    <t>Mock_F01 vs. FOSL2_F07</t>
  </si>
  <si>
    <t>Mock_F01 vs. JUND_F08</t>
  </si>
  <si>
    <t>Mock_F01 vs. SFRS2_F09</t>
  </si>
  <si>
    <t>Mock_F01 vs. BUD31_F10</t>
  </si>
  <si>
    <t>Mock_F01 vs. TCERG1_F11</t>
  </si>
  <si>
    <t>Mock_F01 vs. Mock_G01</t>
  </si>
  <si>
    <t>Mock_F01 vs. ANKLE2_G02</t>
  </si>
  <si>
    <t>Mock_F01 vs. PRPF6_G03</t>
  </si>
  <si>
    <t>Mock_F01 vs. ZDHHC13_G04</t>
  </si>
  <si>
    <t>Mock_F01 vs. AP1G1_G05</t>
  </si>
  <si>
    <t>Mock_F01 vs. PTPRJ_G06</t>
  </si>
  <si>
    <t>Mock_F01 vs. RHOG_G07</t>
  </si>
  <si>
    <t>Mock_F01 vs. MXD1_G08</t>
  </si>
  <si>
    <t>Mock_F01 vs. KEAP1_G09</t>
  </si>
  <si>
    <t>Mock_F01 vs. ZNF446_G10</t>
  </si>
  <si>
    <t>Mock_F01 vs. GRM6_G11</t>
  </si>
  <si>
    <t>Mock_F01 vs. NEO1_H02</t>
  </si>
  <si>
    <t>Mock_F01 vs. TEAD1_H03</t>
  </si>
  <si>
    <t>Mock_F01 vs. LHX3_H04</t>
  </si>
  <si>
    <t>Mock_F01 vs. SOX14_H05</t>
  </si>
  <si>
    <t>Mock_F01 vs. HDAC10_H06</t>
  </si>
  <si>
    <t>Mock_F01 vs. HOPX_H07</t>
  </si>
  <si>
    <t>Mock_F01 vs. LBX2_H08</t>
  </si>
  <si>
    <t>BUD31_B11</t>
  </si>
  <si>
    <t>PRPF6_F10</t>
  </si>
  <si>
    <t>Mock_G01 vs. ITGB1_B06</t>
  </si>
  <si>
    <t>Mock_G01 vs. DNM2_C12</t>
  </si>
  <si>
    <t>Mock_G01 vs. JARID1C_D02</t>
  </si>
  <si>
    <t>Mock_G01 vs. RUNX1_D03</t>
  </si>
  <si>
    <t>Mock_G01 vs. TCF12_D04</t>
  </si>
  <si>
    <t>Mock_G01 vs. DNM2_D12</t>
  </si>
  <si>
    <t>Mock_G01 vs. STK22B_E08</t>
  </si>
  <si>
    <t>Mock_G01 vs. CREBZF_E09</t>
  </si>
  <si>
    <t>Mock_G01 vs. MAML2_E10</t>
  </si>
  <si>
    <t>Mock_G01 vs. GPR39_E11</t>
  </si>
  <si>
    <t>Mock_G01 vs. Mock_F01</t>
  </si>
  <si>
    <t>Mock_G01 vs. INPP4B_F03</t>
  </si>
  <si>
    <t>Mock_G01 vs. NEK11_F04</t>
  </si>
  <si>
    <t>Mock_G01 vs. PPP1R3D_F05</t>
  </si>
  <si>
    <t>Mock_G01 vs. BPTF_F06</t>
  </si>
  <si>
    <t>Mock_G01 vs. FOSL2_F07</t>
  </si>
  <si>
    <t>Mock_G01 vs. JUND_F08</t>
  </si>
  <si>
    <t>Mock_G01 vs. SFRS2_F09</t>
  </si>
  <si>
    <t>Mock_G01 vs. TCERG1_F11</t>
  </si>
  <si>
    <t>Mock_G01 vs. ANKLE2_G02</t>
  </si>
  <si>
    <t>Mock_G01 vs. ZDHHC13_G04</t>
  </si>
  <si>
    <t>Mock_G01 vs. AP1G1_G05</t>
  </si>
  <si>
    <t>Mock_G01 vs. PTPRJ_G06</t>
  </si>
  <si>
    <t>Mock_G01 vs. RHOG_G07</t>
  </si>
  <si>
    <t>Mock_G01 vs. MXD1_G08</t>
  </si>
  <si>
    <t>Mock_G01 vs. KEAP1_G09</t>
  </si>
  <si>
    <t>Mock_G01 vs. ZNF446_G10</t>
  </si>
  <si>
    <t>Mock_G01 vs. GRM6_G11</t>
  </si>
  <si>
    <t>Mock_G01 vs. Mock_H01</t>
  </si>
  <si>
    <t>Mock_G01 vs. NEO1_H02</t>
  </si>
  <si>
    <t>Mock_G01 vs. TEAD1_H03</t>
  </si>
  <si>
    <t>Mock_G01 vs. LHX3_H04</t>
  </si>
  <si>
    <t>Mock_G01 vs. SOX14_H05</t>
  </si>
  <si>
    <t>Mock_G01 vs. HDAC10_H06</t>
  </si>
  <si>
    <t>Mock_G01 vs. HOPX_H07</t>
  </si>
  <si>
    <t>Mock_G01 vs. LBX2_H08</t>
  </si>
  <si>
    <t>Mock_G01 vs. DNM2_B12</t>
  </si>
  <si>
    <t>Gene ID</t>
  </si>
  <si>
    <t>si-BCL10</t>
  </si>
  <si>
    <t>VCL_H02</t>
  </si>
  <si>
    <t>si-VCL</t>
  </si>
  <si>
    <t>si-DNM2</t>
  </si>
  <si>
    <t>mock_F01 vs. si-BCL10</t>
  </si>
  <si>
    <t>mock_F01 vs. VCL_H02</t>
  </si>
  <si>
    <t>mock_F01 vs. si-VCL</t>
  </si>
  <si>
    <t>mock_F01 vs. si-DNM2</t>
  </si>
  <si>
    <t>mock_G01 vs. si-BCL10</t>
  </si>
  <si>
    <t>mock_G01 vs. VCL_H02</t>
  </si>
  <si>
    <t>mock_G01 vs. si-VCL</t>
  </si>
  <si>
    <t>mock_G01 vs. si-DNM2</t>
  </si>
  <si>
    <t>VCL_C12</t>
  </si>
  <si>
    <t>mock_G01 vs. VCL_C12</t>
  </si>
  <si>
    <t>mock_H01 vs. RAF1_A02</t>
  </si>
  <si>
    <t>mock_H01 vs. RNF222_A03</t>
  </si>
  <si>
    <t>mock_H01 vs. JUNB_A04</t>
  </si>
  <si>
    <t>mock_H01 vs. EID1_A05</t>
  </si>
  <si>
    <t>mock_H01 vs. SSTR4_A08</t>
  </si>
  <si>
    <t>mock_H01 vs. TBP_A09</t>
  </si>
  <si>
    <t>mock_H01 vs. PAK2_A10</t>
  </si>
  <si>
    <t>mock_H01 vs. PRPF4B_A11</t>
  </si>
  <si>
    <t>mock_H01 vs. LHX5_B02</t>
  </si>
  <si>
    <t>mock_H01 vs. GPR85_B03</t>
  </si>
  <si>
    <t>mock_H01 vs. GRK1_B05</t>
  </si>
  <si>
    <t>mock_H01 vs. LGR7_B07</t>
  </si>
  <si>
    <t>mock_H01 vs. PBX1_B08</t>
  </si>
  <si>
    <t>mock_H01 vs. JDP2_B09</t>
  </si>
  <si>
    <t>mock_H01 vs. TAF4B_B10</t>
  </si>
  <si>
    <t>mock_H01 vs. TRIM28_B11</t>
  </si>
  <si>
    <t>mock_H01 vs. DNM2_B12</t>
  </si>
  <si>
    <t>mock_H01 vs. DMRT3_C02</t>
  </si>
  <si>
    <t>mock_H01 vs. LBX1_C03</t>
  </si>
  <si>
    <t>mock_H01 vs. PRKX_C06</t>
  </si>
  <si>
    <t>mock_H01 vs. ZSCAN10_C08</t>
  </si>
  <si>
    <t>mock_H01 vs. ANKRD46_C09</t>
  </si>
  <si>
    <t>mock_H01 vs. RAB17_C10</t>
  </si>
  <si>
    <t>mock_H01 vs. KHDRBS1_C11</t>
  </si>
  <si>
    <t>mock_H01 vs. VCL_C12</t>
  </si>
  <si>
    <t>mock_H01 vs. BCL10_D02</t>
  </si>
  <si>
    <t>mock_H01 vs. MAPK11_D03</t>
  </si>
  <si>
    <t>mock_H01 vs. USP42_D04</t>
  </si>
  <si>
    <t>mock_H01 vs. TAF6L_D05</t>
  </si>
  <si>
    <t>mock_H01 vs. GCGR_D06</t>
  </si>
  <si>
    <t>mock_H01 vs. GPR51_D09</t>
  </si>
  <si>
    <t>mock_H01 vs. RFPL3_D10</t>
  </si>
  <si>
    <t>mock_H01 vs. GPR144_D11</t>
  </si>
  <si>
    <t>mock_H01 vs. MET_E04</t>
  </si>
  <si>
    <t>mock_H01 vs. ARID1B_E05</t>
  </si>
  <si>
    <t>mock_H01 vs. MLLT6_E06</t>
  </si>
  <si>
    <t>mock_H01 vs. HMGA1_E07</t>
  </si>
  <si>
    <t>mock_H01 vs. GBX1_E09</t>
  </si>
  <si>
    <t>mock_H01 vs. CCNT2_E10</t>
  </si>
  <si>
    <t>mock_H01 vs. TAAR8_E11</t>
  </si>
  <si>
    <t>mock_H01 vs. mock_F01</t>
  </si>
  <si>
    <t>mock_H01 vs. MTF1_F02</t>
  </si>
  <si>
    <t>mock_H01 vs. RNF31_F03</t>
  </si>
  <si>
    <t>mock_H01 vs. MAFG_F04</t>
  </si>
  <si>
    <t>mock_H01 vs. TAF11_F05</t>
  </si>
  <si>
    <t>mock_H01 vs. ZNF141_F06</t>
  </si>
  <si>
    <t>mock_H01 vs. PTPRS_F07</t>
  </si>
  <si>
    <t>mock_H01 vs. TRPM7_F08</t>
  </si>
  <si>
    <t>mock_H01 vs. LMTK3_F09</t>
  </si>
  <si>
    <t>mock_H01 vs. CACNG1_F10</t>
  </si>
  <si>
    <t>mock_H01 vs. DTX3L_F11</t>
  </si>
  <si>
    <t>mock_H01 vs. LMX1A_G02</t>
  </si>
  <si>
    <t>mock_H01 vs. FZD10_G04</t>
  </si>
  <si>
    <t>mock_H01 vs. PA2G4_G05</t>
  </si>
  <si>
    <t>mock_H01 vs. CDC2L1_G07</t>
  </si>
  <si>
    <t>mock_H01 vs. PAX7_G08</t>
  </si>
  <si>
    <t>mock_H01 vs. PLAGL1_G09</t>
  </si>
  <si>
    <t>mock_H01 vs. MED30_G10</t>
  </si>
  <si>
    <t>mock_H01 vs. TARDBP_G11</t>
  </si>
  <si>
    <t>mock_H01 vs. mock_G01</t>
  </si>
  <si>
    <t>mock_H01 vs. VCL_H02</t>
  </si>
  <si>
    <t>mock_H01 vs. DNM2_H03</t>
  </si>
  <si>
    <t>VCL_G12</t>
  </si>
  <si>
    <t>Mock_F01 vs. VCL_G12</t>
  </si>
  <si>
    <t>Mock_G01 vs. BUD31_F10</t>
  </si>
  <si>
    <t>Mock_G01 vs. PRPF6_G03</t>
  </si>
  <si>
    <t>Mock_G01 vs. VCL_G12</t>
  </si>
  <si>
    <t>Mock_A01 vs. ITGB1_B06</t>
  </si>
  <si>
    <t>Mock_A01 vs. BUD31_B11</t>
  </si>
  <si>
    <t>Mock_A01 vs. DNM2_C12</t>
  </si>
  <si>
    <t>Mock_A01 vs. JARID1C_D02</t>
  </si>
  <si>
    <t>Mock_A01 vs. RUNX1_D03</t>
  </si>
  <si>
    <t>Mock_A01 vs. TCF12_D04</t>
  </si>
  <si>
    <t>Mock_A01 vs. DNM2_D12</t>
  </si>
  <si>
    <t>Mock_A01 vs. STK22B_E08</t>
  </si>
  <si>
    <t>Mock_A01 vs. CREBZF_E09</t>
  </si>
  <si>
    <t>Mock_A01 vs. MAML2_E10</t>
  </si>
  <si>
    <t>Mock_A01 vs. GPR39_E11</t>
  </si>
  <si>
    <t>Mock_A01 vs. Mock_F01</t>
  </si>
  <si>
    <t>Mock_A01 vs. INPP4B_F03</t>
  </si>
  <si>
    <t>Mock_A01 vs. NEK11_F04</t>
  </si>
  <si>
    <t>Mock_A01 vs. PPP1R3D_F05</t>
  </si>
  <si>
    <t>Mock_A01 vs. BPTF_F06</t>
  </si>
  <si>
    <t>Mock_A01 vs. FOSL2_F07</t>
  </si>
  <si>
    <t>Mock_A01 vs. JUND_F08</t>
  </si>
  <si>
    <t>Mock_A01 vs. SFRS2_F09</t>
  </si>
  <si>
    <t>Mock_A01 vs. PRPF6_F10</t>
  </si>
  <si>
    <t>Mock_A01 vs. TCERG1_F11</t>
  </si>
  <si>
    <t>Mock_A01 vs. ANKLE2_G02</t>
  </si>
  <si>
    <t>Mock_A01 vs. ZDHHC13_G04</t>
  </si>
  <si>
    <t>Mock_A01 vs. AP1G1_G05</t>
  </si>
  <si>
    <t>Mock_A01 vs. PTPRJ_G06</t>
  </si>
  <si>
    <t>Mock_A01 vs. RHOG_G07</t>
  </si>
  <si>
    <t>Mock_A01 vs. MXD1_G08</t>
  </si>
  <si>
    <t>Mock_A01 vs. KEAP1_G09</t>
  </si>
  <si>
    <t>Mock_A01 vs. ZNF446_G10</t>
  </si>
  <si>
    <t>Mock_A01 vs. GRM6_G11</t>
  </si>
  <si>
    <t>Mock_A01 vs. VCL_G12</t>
  </si>
  <si>
    <t>Mock_A01 vs. NEO1_H02</t>
  </si>
  <si>
    <t>Mock_A01 vs. TEAD1_H03</t>
  </si>
  <si>
    <t>Mock_A01 vs. LHX3_H04</t>
  </si>
  <si>
    <t>Mock_A01 vs. SOX14_H05</t>
  </si>
  <si>
    <t>Mock_A01 vs. HDAC10_H06</t>
  </si>
  <si>
    <t>Mock_A01 vs. HOPX_H07</t>
  </si>
  <si>
    <t>Mock_A01 vs. LBX2_H08</t>
  </si>
  <si>
    <t>Mock_F01 vs. BUD31_B11</t>
  </si>
  <si>
    <t>Mock_F01 vs. PRPF6_F10</t>
  </si>
  <si>
    <t>RBM9_A04</t>
  </si>
  <si>
    <t>PRPF19_A05</t>
  </si>
  <si>
    <t>ADK_A06</t>
  </si>
  <si>
    <t>RBPSUH_A09</t>
  </si>
  <si>
    <t>SURB7_A10</t>
  </si>
  <si>
    <t>TLX3_B02</t>
  </si>
  <si>
    <t>LASS3_B03</t>
  </si>
  <si>
    <t>PITX1_B04</t>
  </si>
  <si>
    <t>PPP2R5D_B05</t>
  </si>
  <si>
    <t>GBX2_B06</t>
  </si>
  <si>
    <t>HAND1_B08</t>
  </si>
  <si>
    <t>EHMT1_B09</t>
  </si>
  <si>
    <t>AF5Q31_B10</t>
  </si>
  <si>
    <t>SSX1_B11</t>
  </si>
  <si>
    <t>NFIL3_C02</t>
  </si>
  <si>
    <t>NFRKB_C04</t>
  </si>
  <si>
    <t>STARS_C05</t>
  </si>
  <si>
    <t>CREB5_C06</t>
  </si>
  <si>
    <t>PBXIP1_C07</t>
  </si>
  <si>
    <t>SRY_C08</t>
  </si>
  <si>
    <t>HDAC6_C09</t>
  </si>
  <si>
    <t>SMARCD3_C10</t>
  </si>
  <si>
    <t>TAF7_C11</t>
  </si>
  <si>
    <t>CYLN2_D02</t>
  </si>
  <si>
    <t>E2F4_D05</t>
  </si>
  <si>
    <t>ZNF140_D07</t>
  </si>
  <si>
    <t>NFE2L1_D10</t>
  </si>
  <si>
    <t>VDR_D11</t>
  </si>
  <si>
    <t>TNRC11_E02</t>
  </si>
  <si>
    <t>CUL3_E03</t>
  </si>
  <si>
    <t>BGLAP_E04</t>
  </si>
  <si>
    <t>NCK2_E05</t>
  </si>
  <si>
    <t>PRKWNK1_E07</t>
  </si>
  <si>
    <t>VEGFB_E08</t>
  </si>
  <si>
    <t>RBJ_E09</t>
  </si>
  <si>
    <t>DNM2_E10</t>
  </si>
  <si>
    <t>FBXO30_F02</t>
  </si>
  <si>
    <t>MTMR3_F03</t>
  </si>
  <si>
    <t>MTMR8_F04</t>
  </si>
  <si>
    <t>PDK2_F05</t>
  </si>
  <si>
    <t>MYLK_F06</t>
  </si>
  <si>
    <t>LTB4R2_F07</t>
  </si>
  <si>
    <t>RNF32_F08</t>
  </si>
  <si>
    <t>CEBPD_F09</t>
  </si>
  <si>
    <t>DZIP3_F10</t>
  </si>
  <si>
    <t>DTX3_F11</t>
  </si>
  <si>
    <t>VCL_F12</t>
  </si>
  <si>
    <t>ZNF187_G02</t>
  </si>
  <si>
    <t>PPYR1_G05</t>
  </si>
  <si>
    <t>BAI3_G06</t>
  </si>
  <si>
    <t>POLR3E_G07</t>
  </si>
  <si>
    <t>SCTR_G08</t>
  </si>
  <si>
    <t>ZNF443_G10</t>
  </si>
  <si>
    <t>DUSP11_H04</t>
  </si>
  <si>
    <t>IQGAP1_H05</t>
  </si>
  <si>
    <t>GPR20_H06</t>
  </si>
  <si>
    <t>PTPN6_H08</t>
  </si>
  <si>
    <t>ZNF483_H09</t>
  </si>
  <si>
    <t>OPN1SW_H10</t>
  </si>
  <si>
    <t>RBM9</t>
  </si>
  <si>
    <t>PRPF19</t>
  </si>
  <si>
    <t>ADK</t>
  </si>
  <si>
    <t>RBPSUH</t>
  </si>
  <si>
    <t>SURB7</t>
  </si>
  <si>
    <t>TLX3</t>
  </si>
  <si>
    <t>LASS3</t>
  </si>
  <si>
    <t>PITX1</t>
  </si>
  <si>
    <t>PPP2R5D</t>
  </si>
  <si>
    <t>GBX2</t>
  </si>
  <si>
    <t>HAND1</t>
  </si>
  <si>
    <t>EHMT1</t>
  </si>
  <si>
    <t>AF5Q31</t>
  </si>
  <si>
    <t>SSX1</t>
  </si>
  <si>
    <t>NFIL3</t>
  </si>
  <si>
    <t>NFRKB</t>
  </si>
  <si>
    <t>STARS</t>
  </si>
  <si>
    <t>CREB5</t>
  </si>
  <si>
    <t>PBXIP1</t>
  </si>
  <si>
    <t>SRY</t>
  </si>
  <si>
    <t>HDAC6</t>
  </si>
  <si>
    <t>SMARCD3</t>
  </si>
  <si>
    <t>TAF7</t>
  </si>
  <si>
    <t>CYLN2</t>
  </si>
  <si>
    <t>E2F4</t>
  </si>
  <si>
    <t>ZNF140</t>
  </si>
  <si>
    <t>NFE2L1</t>
  </si>
  <si>
    <t>VDR</t>
  </si>
  <si>
    <t>TNRC11</t>
  </si>
  <si>
    <t>CUL3</t>
  </si>
  <si>
    <t>BGLAP</t>
  </si>
  <si>
    <t>NCK2</t>
  </si>
  <si>
    <t>PRKWNK1</t>
  </si>
  <si>
    <t>VEGFB</t>
  </si>
  <si>
    <t>RBJ</t>
  </si>
  <si>
    <t>FBXO30</t>
  </si>
  <si>
    <t>MTMR3</t>
  </si>
  <si>
    <t>MTMR8</t>
  </si>
  <si>
    <t>PDK2</t>
  </si>
  <si>
    <t>MYLK</t>
  </si>
  <si>
    <t>LTB4R2</t>
  </si>
  <si>
    <t>RNF32</t>
  </si>
  <si>
    <t>CEBPD</t>
  </si>
  <si>
    <t>DZIP3</t>
  </si>
  <si>
    <t>DTX3</t>
  </si>
  <si>
    <t>ZNF187</t>
  </si>
  <si>
    <t>PPYR1</t>
  </si>
  <si>
    <t>BAI3</t>
  </si>
  <si>
    <t>POLR3E</t>
  </si>
  <si>
    <t>SCTR</t>
  </si>
  <si>
    <t>ZNF443</t>
  </si>
  <si>
    <t>DUSP11</t>
  </si>
  <si>
    <t>IQGAP1</t>
  </si>
  <si>
    <t>GPR20</t>
  </si>
  <si>
    <t>PTPN6</t>
  </si>
  <si>
    <t>ZNF483</t>
  </si>
  <si>
    <t>OPN1SW</t>
  </si>
  <si>
    <t>Mock_G01 vs. RBM9_A04</t>
  </si>
  <si>
    <t>Mock_G01 vs. PRPF19_A05</t>
  </si>
  <si>
    <t>Mock_G01 vs. ADK_A06</t>
  </si>
  <si>
    <t>Mock_G01 vs. RBPSUH_A09</t>
  </si>
  <si>
    <t>Mock_G01 vs. SURB7_A10</t>
  </si>
  <si>
    <t>Mock_G01 vs. TLX3_B02</t>
  </si>
  <si>
    <t>Mock_G01 vs. LASS3_B03</t>
  </si>
  <si>
    <t>Mock_G01 vs. PITX1_B04</t>
  </si>
  <si>
    <t>Mock_G01 vs. PPP2R5D_B05</t>
  </si>
  <si>
    <t>Mock_G01 vs. GBX2_B06</t>
  </si>
  <si>
    <t>Mock_G01 vs. HAND1_B08</t>
  </si>
  <si>
    <t>Mock_G01 vs. EHMT1_B09</t>
  </si>
  <si>
    <t>Mock_G01 vs. AF5Q31_B10</t>
  </si>
  <si>
    <t>Mock_G01 vs. SSX1_B11</t>
  </si>
  <si>
    <t>Mock_G01 vs. NFIL3_C02</t>
  </si>
  <si>
    <t>Mock_G01 vs. NFRKB_C04</t>
  </si>
  <si>
    <t>Mock_G01 vs. STARS_C05</t>
  </si>
  <si>
    <t>Mock_G01 vs. CREB5_C06</t>
  </si>
  <si>
    <t>Mock_G01 vs. PBXIP1_C07</t>
  </si>
  <si>
    <t>Mock_G01 vs. SRY_C08</t>
  </si>
  <si>
    <t>Mock_G01 vs. HDAC6_C09</t>
  </si>
  <si>
    <t>Mock_G01 vs. SMARCD3_C10</t>
  </si>
  <si>
    <t>Mock_G01 vs. TAF7_C11</t>
  </si>
  <si>
    <t>Mock_G01 vs. CYLN2_D02</t>
  </si>
  <si>
    <t>Mock_G01 vs. E2F4_D05</t>
  </si>
  <si>
    <t>Mock_G01 vs. ZNF140_D07</t>
  </si>
  <si>
    <t>Mock_G01 vs. NFE2L1_D10</t>
  </si>
  <si>
    <t>Mock_G01 vs. VDR_D11</t>
  </si>
  <si>
    <t>Mock_G01 vs. TNRC11_E02</t>
  </si>
  <si>
    <t>Mock_G01 vs. CUL3_E03</t>
  </si>
  <si>
    <t>Mock_G01 vs. BGLAP_E04</t>
  </si>
  <si>
    <t>Mock_G01 vs. NCK2_E05</t>
  </si>
  <si>
    <t>Mock_G01 vs. PRKWNK1_E07</t>
  </si>
  <si>
    <t>Mock_G01 vs. VEGFB_E08</t>
  </si>
  <si>
    <t>Mock_G01 vs. RBJ_E09</t>
  </si>
  <si>
    <t>Mock_G01 vs. DNM2_E10</t>
  </si>
  <si>
    <t>Mock_G01 vs. FBXO30_F02</t>
  </si>
  <si>
    <t>Mock_G01 vs. MTMR3_F03</t>
  </si>
  <si>
    <t>Mock_G01 vs. MTMR8_F04</t>
  </si>
  <si>
    <t>Mock_G01 vs. PDK2_F05</t>
  </si>
  <si>
    <t>Mock_G01 vs. MYLK_F06</t>
  </si>
  <si>
    <t>Mock_G01 vs. LTB4R2_F07</t>
  </si>
  <si>
    <t>Mock_G01 vs. RNF32_F08</t>
  </si>
  <si>
    <t>Mock_G01 vs. CEBPD_F09</t>
  </si>
  <si>
    <t>Mock_G01 vs. DZIP3_F10</t>
  </si>
  <si>
    <t>Mock_G01 vs. DTX3_F11</t>
  </si>
  <si>
    <t>Mock_G01 vs. VCL_F12</t>
  </si>
  <si>
    <t>Mock_G01 vs. ZNF187_G02</t>
  </si>
  <si>
    <t>Mock_G01 vs. PPYR1_G05</t>
  </si>
  <si>
    <t>Mock_G01 vs. BAI3_G06</t>
  </si>
  <si>
    <t>Mock_G01 vs. POLR3E_G07</t>
  </si>
  <si>
    <t>Mock_G01 vs. SCTR_G08</t>
  </si>
  <si>
    <t>Mock_G01 vs. ZNF443_G10</t>
  </si>
  <si>
    <t>Mock_G01 vs. DUSP11_H04</t>
  </si>
  <si>
    <t>Mock_G01 vs. IQGAP1_H05</t>
  </si>
  <si>
    <t>Mock_G01 vs. GPR20_H06</t>
  </si>
  <si>
    <t>Mock_G01 vs. PTPN6_H08</t>
  </si>
  <si>
    <t>Mock_G01 vs. ZNF483_H09</t>
  </si>
  <si>
    <t>Mock_G01 vs. OPN1SW_H10</t>
  </si>
  <si>
    <t>Mock_H01 vs. RBM9_A04</t>
  </si>
  <si>
    <t>Mock_H01 vs. PRPF19_A05</t>
  </si>
  <si>
    <t>Mock_H01 vs. ADK_A06</t>
  </si>
  <si>
    <t>Mock_H01 vs. RBPSUH_A09</t>
  </si>
  <si>
    <t>Mock_H01 vs. SURB7_A10</t>
  </si>
  <si>
    <t>Mock_H01 vs. TLX3_B02</t>
  </si>
  <si>
    <t>Mock_H01 vs. LASS3_B03</t>
  </si>
  <si>
    <t>Mock_H01 vs. PITX1_B04</t>
  </si>
  <si>
    <t>Mock_H01 vs. PPP2R5D_B05</t>
  </si>
  <si>
    <t>Mock_H01 vs. GBX2_B06</t>
  </si>
  <si>
    <t>Mock_H01 vs. HAND1_B08</t>
  </si>
  <si>
    <t>Mock_H01 vs. EHMT1_B09</t>
  </si>
  <si>
    <t>Mock_H01 vs. AF5Q31_B10</t>
  </si>
  <si>
    <t>Mock_H01 vs. SSX1_B11</t>
  </si>
  <si>
    <t>Mock_H01 vs. DNM2_B12</t>
  </si>
  <si>
    <t>Mock_H01 vs. NFIL3_C02</t>
  </si>
  <si>
    <t>Mock_H01 vs. NFRKB_C04</t>
  </si>
  <si>
    <t>Mock_H01 vs. STARS_C05</t>
  </si>
  <si>
    <t>Mock_H01 vs. CREB5_C06</t>
  </si>
  <si>
    <t>Mock_H01 vs. PBXIP1_C07</t>
  </si>
  <si>
    <t>Mock_H01 vs. SRY_C08</t>
  </si>
  <si>
    <t>Mock_H01 vs. HDAC6_C09</t>
  </si>
  <si>
    <t>Mock_H01 vs. SMARCD3_C10</t>
  </si>
  <si>
    <t>Mock_H01 vs. TAF7_C11</t>
  </si>
  <si>
    <t>Mock_H01 vs. DNM2_C12</t>
  </si>
  <si>
    <t>Mock_H01 vs. CYLN2_D02</t>
  </si>
  <si>
    <t>Mock_H01 vs. E2F4_D05</t>
  </si>
  <si>
    <t>Mock_H01 vs. ZNF140_D07</t>
  </si>
  <si>
    <t>Mock_H01 vs. NFE2L1_D10</t>
  </si>
  <si>
    <t>Mock_H01 vs. VDR_D11</t>
  </si>
  <si>
    <t>Mock_H01 vs. TNRC11_E02</t>
  </si>
  <si>
    <t>Mock_H01 vs. CUL3_E03</t>
  </si>
  <si>
    <t>Mock_H01 vs. BGLAP_E04</t>
  </si>
  <si>
    <t>Mock_H01 vs. NCK2_E05</t>
  </si>
  <si>
    <t>Mock_H01 vs. PRKWNK1_E07</t>
  </si>
  <si>
    <t>Mock_H01 vs. VEGFB_E08</t>
  </si>
  <si>
    <t>Mock_H01 vs. RBJ_E09</t>
  </si>
  <si>
    <t>Mock_H01 vs. DNM2_E10</t>
  </si>
  <si>
    <t>Mock_H01 vs. FBXO30_F02</t>
  </si>
  <si>
    <t>Mock_H01 vs. MTMR3_F03</t>
  </si>
  <si>
    <t>Mock_H01 vs. MTMR8_F04</t>
  </si>
  <si>
    <t>Mock_H01 vs. PDK2_F05</t>
  </si>
  <si>
    <t>Mock_H01 vs. MYLK_F06</t>
  </si>
  <si>
    <t>Mock_H01 vs. LTB4R2_F07</t>
  </si>
  <si>
    <t>Mock_H01 vs. RNF32_F08</t>
  </si>
  <si>
    <t>Mock_H01 vs. CEBPD_F09</t>
  </si>
  <si>
    <t>Mock_H01 vs. DZIP3_F10</t>
  </si>
  <si>
    <t>Mock_H01 vs. DTX3_F11</t>
  </si>
  <si>
    <t>Mock_H01 vs. VCL_F12</t>
  </si>
  <si>
    <t>Mock_H01 vs. Mock_G01</t>
  </si>
  <si>
    <t>Mock_H01 vs. ZNF187_G02</t>
  </si>
  <si>
    <t>Mock_H01 vs. PPYR1_G05</t>
  </si>
  <si>
    <t>Mock_H01 vs. BAI3_G06</t>
  </si>
  <si>
    <t>Mock_H01 vs. POLR3E_G07</t>
  </si>
  <si>
    <t>Mock_H01 vs. SCTR_G08</t>
  </si>
  <si>
    <t>Mock_H01 vs. ZNF443_G10</t>
  </si>
  <si>
    <t>Mock_H01 vs. DUSP11_H04</t>
  </si>
  <si>
    <t>Mock_H01 vs. IQGAP1_H05</t>
  </si>
  <si>
    <t>Mock_H01 vs. GPR20_H06</t>
  </si>
  <si>
    <t>Mock_H01 vs. PTPN6_H08</t>
  </si>
  <si>
    <t>Mock_H01 vs. ZNF483_H09</t>
  </si>
  <si>
    <t>Mock_H01 vs. OPN1SW_H10</t>
  </si>
  <si>
    <t>Mock_F01 vs. RBM9_A04</t>
  </si>
  <si>
    <t>Mock_F01 vs. PRPF19_A05</t>
  </si>
  <si>
    <t>Mock_F01 vs. ADK_A06</t>
  </si>
  <si>
    <t>Mock_F01 vs. RBPSUH_A09</t>
  </si>
  <si>
    <t>Mock_F01 vs. SURB7_A10</t>
  </si>
  <si>
    <t>Mock_F01 vs. TLX3_B02</t>
  </si>
  <si>
    <t>Mock_F01 vs. LASS3_B03</t>
  </si>
  <si>
    <t>Mock_F01 vs. PITX1_B04</t>
  </si>
  <si>
    <t>Mock_F01 vs. PPP2R5D_B05</t>
  </si>
  <si>
    <t>Mock_F01 vs. GBX2_B06</t>
  </si>
  <si>
    <t>Mock_F01 vs. HAND1_B08</t>
  </si>
  <si>
    <t>Mock_F01 vs. EHMT1_B09</t>
  </si>
  <si>
    <t>Mock_F01 vs. AF5Q31_B10</t>
  </si>
  <si>
    <t>Mock_F01 vs. SSX1_B11</t>
  </si>
  <si>
    <t>Mock_F01 vs. DNM2_B12</t>
  </si>
  <si>
    <t>Mock_F01 vs. NFIL3_C02</t>
  </si>
  <si>
    <t>Mock_F01 vs. NFRKB_C04</t>
  </si>
  <si>
    <t>Mock_F01 vs. STARS_C05</t>
  </si>
  <si>
    <t>Mock_F01 vs. CREB5_C06</t>
  </si>
  <si>
    <t>Mock_F01 vs. PBXIP1_C07</t>
  </si>
  <si>
    <t>Mock_F01 vs. SRY_C08</t>
  </si>
  <si>
    <t>Mock_F01 vs. HDAC6_C09</t>
  </si>
  <si>
    <t>Mock_F01 vs. SMARCD3_C10</t>
  </si>
  <si>
    <t>Mock_F01 vs. TAF7_C11</t>
  </si>
  <si>
    <t>Mock_F01 vs. CYLN2_D02</t>
  </si>
  <si>
    <t>Mock_F01 vs. E2F4_D05</t>
  </si>
  <si>
    <t>Mock_F01 vs. ZNF140_D07</t>
  </si>
  <si>
    <t>Mock_F01 vs. NFE2L1_D10</t>
  </si>
  <si>
    <t>Mock_F01 vs. VDR_D11</t>
  </si>
  <si>
    <t>Mock_F01 vs. TNRC11_E02</t>
  </si>
  <si>
    <t>Mock_F01 vs. CUL3_E03</t>
  </si>
  <si>
    <t>Mock_F01 vs. BGLAP_E04</t>
  </si>
  <si>
    <t>Mock_F01 vs. NCK2_E05</t>
  </si>
  <si>
    <t>Mock_F01 vs. PRKWNK1_E07</t>
  </si>
  <si>
    <t>Mock_F01 vs. VEGFB_E08</t>
  </si>
  <si>
    <t>Mock_F01 vs. RBJ_E09</t>
  </si>
  <si>
    <t>Mock_F01 vs. DNM2_E10</t>
  </si>
  <si>
    <t>Mock_F01 vs. FBXO30_F02</t>
  </si>
  <si>
    <t>Mock_F01 vs. MTMR3_F03</t>
  </si>
  <si>
    <t>Mock_F01 vs. MTMR8_F04</t>
  </si>
  <si>
    <t>Mock_F01 vs. PDK2_F05</t>
  </si>
  <si>
    <t>Mock_F01 vs. MYLK_F06</t>
  </si>
  <si>
    <t>Mock_F01 vs. LTB4R2_F07</t>
  </si>
  <si>
    <t>Mock_F01 vs. RNF32_F08</t>
  </si>
  <si>
    <t>Mock_F01 vs. CEBPD_F09</t>
  </si>
  <si>
    <t>Mock_F01 vs. DZIP3_F10</t>
  </si>
  <si>
    <t>Mock_F01 vs. DTX3_F11</t>
  </si>
  <si>
    <t>Mock_F01 vs. VCL_F12</t>
  </si>
  <si>
    <t>Mock_F01 vs. ZNF187_G02</t>
  </si>
  <si>
    <t>Mock_F01 vs. PPYR1_G05</t>
  </si>
  <si>
    <t>Mock_F01 vs. BAI3_G06</t>
  </si>
  <si>
    <t>Mock_F01 vs. POLR3E_G07</t>
  </si>
  <si>
    <t>Mock_F01 vs. SCTR_G08</t>
  </si>
  <si>
    <t>Mock_F01 vs. ZNF443_G10</t>
  </si>
  <si>
    <t>Mock_F01 vs. DUSP11_H04</t>
  </si>
  <si>
    <t>Mock_F01 vs. IQGAP1_H05</t>
  </si>
  <si>
    <t>Mock_F01 vs. GPR20_H06</t>
  </si>
  <si>
    <t>Mock_F01 vs. PTPN6_H08</t>
  </si>
  <si>
    <t>Mock_F01 vs. ZNF483_H09</t>
  </si>
  <si>
    <t>Mock_F01 vs. OPN1SW_H10</t>
  </si>
  <si>
    <t>FLJ23356_A10</t>
  </si>
  <si>
    <t>ADRA1B_B10</t>
  </si>
  <si>
    <t>SHC1_C10</t>
  </si>
  <si>
    <t>Mock_C11</t>
  </si>
  <si>
    <t>FASTK_D09</t>
  </si>
  <si>
    <t>PPP1R8_D10</t>
  </si>
  <si>
    <t>Mock_D11</t>
  </si>
  <si>
    <t>VCL_D12</t>
  </si>
  <si>
    <t>PTPRF_E09</t>
  </si>
  <si>
    <t>SKIIP_E10</t>
  </si>
  <si>
    <t>Mock_E11</t>
  </si>
  <si>
    <t>LRP1_F09</t>
  </si>
  <si>
    <t>SAP18_F10</t>
  </si>
  <si>
    <t>PIP5K1A_G09</t>
  </si>
  <si>
    <t>ADCY6_G10</t>
  </si>
  <si>
    <t>TIMP2_H10</t>
  </si>
  <si>
    <t>FLJ23356</t>
  </si>
  <si>
    <t>ADRA1B</t>
  </si>
  <si>
    <t>SHC1</t>
  </si>
  <si>
    <t>FASTK</t>
  </si>
  <si>
    <t>PPP1R8</t>
  </si>
  <si>
    <t>PTPRF</t>
  </si>
  <si>
    <t>SKIIP</t>
  </si>
  <si>
    <t>LRP1</t>
  </si>
  <si>
    <t>SAP18</t>
  </si>
  <si>
    <t>PIP5K1A</t>
  </si>
  <si>
    <t>ADCY6</t>
  </si>
  <si>
    <t>TIMP2</t>
  </si>
  <si>
    <t>Mock_C11 vs. FLJ23356_A10</t>
  </si>
  <si>
    <t>Mock_C11 vs. ADRA1B_B10</t>
  </si>
  <si>
    <t>Mock_C11 vs. DNM2_B12</t>
  </si>
  <si>
    <t>Mock_C11 vs. SHC1_C10</t>
  </si>
  <si>
    <t>Mock_C11 vs. DNM2_C12</t>
  </si>
  <si>
    <t>Mock_C11 vs. FASTK_D09</t>
  </si>
  <si>
    <t>Mock_C11 vs. PPP1R8_D10</t>
  </si>
  <si>
    <t>Mock_C11 vs. Mock_D11</t>
  </si>
  <si>
    <t>Mock_C11 vs. VCL_D12</t>
  </si>
  <si>
    <t>Mock_C11 vs. PTPRF_E09</t>
  </si>
  <si>
    <t>Mock_C11 vs. SKIIP_E10</t>
  </si>
  <si>
    <t>Mock_C11 vs. LRP1_F09</t>
  </si>
  <si>
    <t>Mock_C11 vs. SAP18_F10</t>
  </si>
  <si>
    <t>Mock_C11 vs. PIP5K1A_G09</t>
  </si>
  <si>
    <t>Mock_C11 vs. ADCY6_G10</t>
  </si>
  <si>
    <t>Mock_C11 vs. TIMP2_H10</t>
  </si>
  <si>
    <t>Mock_E11 vs. FLJ23356_A10</t>
  </si>
  <si>
    <t>Mock_E11 vs. ADRA1B_B10</t>
  </si>
  <si>
    <t>Mock_E11 vs. DNM2_B12</t>
  </si>
  <si>
    <t>Mock_E11 vs. SHC1_C10</t>
  </si>
  <si>
    <t>Mock_E11 vs. Mock_C11</t>
  </si>
  <si>
    <t>Mock_E11 vs. DNM2_C12</t>
  </si>
  <si>
    <t>Mock_E11 vs. FASTK_D09</t>
  </si>
  <si>
    <t>Mock_E11 vs. PPP1R8_D10</t>
  </si>
  <si>
    <t>Mock_E11 vs. Mock_D11</t>
  </si>
  <si>
    <t>Mock_E11 vs. VCL_D12</t>
  </si>
  <si>
    <t>Mock_E11 vs. PTPRF_E09</t>
  </si>
  <si>
    <t>Mock_E11 vs. SKIIP_E10</t>
  </si>
  <si>
    <t>Mock_E11 vs. LRP1_F09</t>
  </si>
  <si>
    <t>Mock_E11 vs. SAP18_F10</t>
  </si>
  <si>
    <t>Mock_E11 vs. PIP5K1A_G09</t>
  </si>
  <si>
    <t>Mock_E11 vs. ADCY6_G10</t>
  </si>
  <si>
    <t>Mock_E11 vs. TIMP2_H10</t>
  </si>
  <si>
    <t>FASTK_A09</t>
  </si>
  <si>
    <t>FLJ23356_B08</t>
  </si>
  <si>
    <t>PTPRF_B09</t>
  </si>
  <si>
    <t>DNM2_B10</t>
  </si>
  <si>
    <t>TIMP2_C08</t>
  </si>
  <si>
    <t>SKIIP_C09</t>
  </si>
  <si>
    <t>DNM2_C10</t>
  </si>
  <si>
    <t>PIP5K1A_D09</t>
  </si>
  <si>
    <t>VCL_D10</t>
  </si>
  <si>
    <t>ADRA1B_E08</t>
  </si>
  <si>
    <t>ADCY6_E09</t>
  </si>
  <si>
    <t>SHC1_G08</t>
  </si>
  <si>
    <t>SAP18_G09</t>
  </si>
  <si>
    <t>PPP1R8_H09</t>
  </si>
  <si>
    <t>Mock_D11 vs. FASTK_A09</t>
  </si>
  <si>
    <t>Mock_D11 vs. FLJ23356_B08</t>
  </si>
  <si>
    <t>Mock_D11 vs. PTPRF_B09</t>
  </si>
  <si>
    <t>Mock_D11 vs. DNM2_B10</t>
  </si>
  <si>
    <t>Mock_D11 vs. TIMP2_C08</t>
  </si>
  <si>
    <t>Mock_D11 vs. SKIIP_C09</t>
  </si>
  <si>
    <t>Mock_D11 vs. DNM2_C10</t>
  </si>
  <si>
    <t>Mock_D11 vs. PIP5K1A_D09</t>
  </si>
  <si>
    <t>Mock_D11 vs. VCL_D10</t>
  </si>
  <si>
    <t>Mock_D11 vs. ADRA1B_E08</t>
  </si>
  <si>
    <t>Mock_D11 vs. ADCY6_E09</t>
  </si>
  <si>
    <t>Mock_D11 vs. Mock_E11</t>
  </si>
  <si>
    <t>Mock_D11 vs. LRP1_F09</t>
  </si>
  <si>
    <t>Mock_D11 vs. SHC1_G08</t>
  </si>
  <si>
    <t>Mock_D11 vs. SAP18_G09</t>
  </si>
  <si>
    <t>Mock_D11 vs. PPP1R8_H09</t>
  </si>
  <si>
    <t>Mock_E11 vs. FASTK_A09</t>
  </si>
  <si>
    <t>Mock_E11 vs. FLJ23356_B08</t>
  </si>
  <si>
    <t>Mock_E11 vs. PTPRF_B09</t>
  </si>
  <si>
    <t>Mock_E11 vs. DNM2_B10</t>
  </si>
  <si>
    <t>Mock_E11 vs. TIMP2_C08</t>
  </si>
  <si>
    <t>Mock_E11 vs. SKIIP_C09</t>
  </si>
  <si>
    <t>Mock_E11 vs. DNM2_C10</t>
  </si>
  <si>
    <t>Mock_E11 vs. PIP5K1A_D09</t>
  </si>
  <si>
    <t>Mock_E11 vs. VCL_D10</t>
  </si>
  <si>
    <t>Mock_E11 vs. ADRA1B_E08</t>
  </si>
  <si>
    <t>Mock_E11 vs. ADCY6_E09</t>
  </si>
  <si>
    <t>Mock_E11 vs. SHC1_G08</t>
  </si>
  <si>
    <t>Mock_E11 vs. SAP18_G09</t>
  </si>
  <si>
    <t>Mock_E11 vs. PPP1R8_H09</t>
  </si>
  <si>
    <t>DNM2_F12</t>
  </si>
  <si>
    <t>DNM2_H06</t>
  </si>
  <si>
    <t>VCL_H08</t>
  </si>
  <si>
    <t>mock_E01 vs. VCL_D12</t>
  </si>
  <si>
    <t>mock_E01 vs. DNM2_F12</t>
  </si>
  <si>
    <t>mock_E01 vs. mock_G12</t>
  </si>
  <si>
    <t>mock_E01 vs. DNM2_H06</t>
  </si>
  <si>
    <t>mock_E01 vs. VCL_H08</t>
  </si>
  <si>
    <t>mock_G12 vs. VCL_D12</t>
  </si>
  <si>
    <t>mock_G12 vs. mock_E01</t>
  </si>
  <si>
    <t>mock_G12 vs. DNM2_F12</t>
  </si>
  <si>
    <t>mock_G12 vs. DNM2_H06</t>
  </si>
  <si>
    <t>mock_G12 vs. VCL_H08</t>
  </si>
  <si>
    <t>mock_F01 vs. VCL_D12</t>
  </si>
  <si>
    <t>mock_F01 vs. DNM2_F12</t>
  </si>
  <si>
    <t>mock_F01 vs. DNM2_H06</t>
  </si>
  <si>
    <t>mock_F01 vs. VCL_H08</t>
  </si>
  <si>
    <t>mock_H01 vs. VCL_D12</t>
  </si>
  <si>
    <t>mock_H01 vs. DNM2_F12</t>
  </si>
  <si>
    <t>mock_H01 vs. DNM2_H06</t>
  </si>
  <si>
    <t>mock_H01 vs. VCL_H08</t>
  </si>
  <si>
    <t>mock_1</t>
  </si>
  <si>
    <t>mock_5</t>
  </si>
  <si>
    <t>mock_8</t>
  </si>
  <si>
    <t>mock_2</t>
  </si>
  <si>
    <t>mock_3</t>
  </si>
  <si>
    <t>mock_4</t>
  </si>
  <si>
    <t>mock_6</t>
  </si>
  <si>
    <t>mock_7</t>
  </si>
  <si>
    <t>mock_9</t>
  </si>
  <si>
    <t>mock_10</t>
  </si>
  <si>
    <t>DNM2_1</t>
  </si>
  <si>
    <t>DNM2_5</t>
  </si>
  <si>
    <t>DNM2_8</t>
  </si>
  <si>
    <t>DNM2_2</t>
  </si>
  <si>
    <t>DNM2_7</t>
  </si>
  <si>
    <t>DNM2_4</t>
  </si>
  <si>
    <t>DNM2_9</t>
  </si>
  <si>
    <t>DNM2_6</t>
  </si>
  <si>
    <t>DNM2_3</t>
  </si>
  <si>
    <t>DNM2_10</t>
  </si>
  <si>
    <t>VCL_1</t>
  </si>
  <si>
    <t>VCL_2</t>
  </si>
  <si>
    <t>VCL_3</t>
  </si>
  <si>
    <t>VCL_4</t>
  </si>
  <si>
    <t>VCL_5</t>
  </si>
  <si>
    <t>VCL_6</t>
  </si>
  <si>
    <t>VCL_7</t>
  </si>
  <si>
    <t>no hit</t>
  </si>
  <si>
    <t>Group</t>
  </si>
  <si>
    <t>Equal?</t>
  </si>
  <si>
    <t>Hit exp1</t>
  </si>
  <si>
    <t>hit exp2</t>
  </si>
  <si>
    <t>hits</t>
  </si>
  <si>
    <t>GeneID</t>
  </si>
  <si>
    <t>GeneSymbol</t>
  </si>
  <si>
    <t>List of candidate genes:</t>
  </si>
  <si>
    <t>Validated by single siRNAs in PKT assay</t>
  </si>
  <si>
    <t>Validated by live cell migration assays.</t>
  </si>
  <si>
    <t>BRF1</t>
  </si>
  <si>
    <t>BRF1_E06</t>
  </si>
  <si>
    <t>Mock_F01 vs. BRF1_E06</t>
  </si>
  <si>
    <t>Mock_G01 vs. BRF1_E06</t>
  </si>
  <si>
    <t>Mock_A01 vs. BRF1_E06</t>
  </si>
  <si>
    <t>CBFA2T3</t>
  </si>
  <si>
    <t>CBFA2T3_C05</t>
  </si>
  <si>
    <t>mock_F01 vs. CBFA2T3_C05</t>
  </si>
  <si>
    <t>mock_G01 vs. CBFA2T3_C05</t>
  </si>
  <si>
    <t>mock_H01 vs. CBFA2T3_C05</t>
  </si>
  <si>
    <t>CBX4</t>
  </si>
  <si>
    <t>CBX4_E02</t>
  </si>
  <si>
    <t>mock_F01 vs. CBX4_E02</t>
  </si>
  <si>
    <t>mock_G01 vs. CBX4_E02</t>
  </si>
  <si>
    <t>mock_H01 vs. CBX4_E02</t>
  </si>
  <si>
    <t>CCNE1</t>
  </si>
  <si>
    <t>CCNE1_A06</t>
  </si>
  <si>
    <t>Mock_F01 vs. CCNE1_A06</t>
  </si>
  <si>
    <t>Mock_G01 vs. CCNE1_A06</t>
  </si>
  <si>
    <t>Mock_A01 vs. CCNE1_A06</t>
  </si>
  <si>
    <t>CDC25C</t>
  </si>
  <si>
    <t>CDC25C_D07</t>
  </si>
  <si>
    <t>Mock_A01 vs. CDC25C_D07</t>
  </si>
  <si>
    <t>Mock_F01 vs. CDC25C_D07</t>
  </si>
  <si>
    <t>Mock_G01 vs. CDC25C_D07</t>
  </si>
  <si>
    <t>CDKN2A</t>
  </si>
  <si>
    <t>CDKN2A_A07</t>
  </si>
  <si>
    <t>Mock_F01 vs. CDKN2A_A07</t>
  </si>
  <si>
    <t>Mock_G01 vs. CDKN2A_A07</t>
  </si>
  <si>
    <t>Mock_A01 vs. CDKN2A_A07</t>
  </si>
  <si>
    <t>CREB3</t>
  </si>
  <si>
    <t>CREB3_C04</t>
  </si>
  <si>
    <t>mock_F01 vs. CREB3_C04</t>
  </si>
  <si>
    <t>mock_G01 vs. CREB3_C04</t>
  </si>
  <si>
    <t>mock_H01 vs. CREB3_C04</t>
  </si>
  <si>
    <t>DNM3</t>
  </si>
  <si>
    <t>DNM3_D11</t>
  </si>
  <si>
    <t>Mock_F01 vs. DNM3_D11</t>
  </si>
  <si>
    <t>Mock_G01 vs. DNM3_D11</t>
  </si>
  <si>
    <t>Mock_A01 vs. DNM3_D11</t>
  </si>
  <si>
    <t>EPHB4</t>
  </si>
  <si>
    <t>EPHB4_E03</t>
  </si>
  <si>
    <t>mock_F01 vs. EPHB4_E03</t>
  </si>
  <si>
    <t>mock_G01 vs. EPHB4_E03</t>
  </si>
  <si>
    <t>mock_H01 vs. EPHB4_E03</t>
  </si>
  <si>
    <t>FOS</t>
  </si>
  <si>
    <t>FOS_A10</t>
  </si>
  <si>
    <t>Mock_F01 vs. FOS_A10</t>
  </si>
  <si>
    <t>Mock_G01 vs. FOS_A10</t>
  </si>
  <si>
    <t>Mock_A01 vs. FOS_A10</t>
  </si>
  <si>
    <t>FOXC2</t>
  </si>
  <si>
    <t>FOXC2_A04</t>
  </si>
  <si>
    <t>Mock_F01 vs. FOXC2_A04</t>
  </si>
  <si>
    <t>Mock_G01 vs. FOXC2_A04</t>
  </si>
  <si>
    <t>Mock_A01 vs. FOXC2_A04</t>
  </si>
  <si>
    <t>HDAC1</t>
  </si>
  <si>
    <t>HDAC1_A05</t>
  </si>
  <si>
    <t>Mock_F01 vs. HDAC1_A05</t>
  </si>
  <si>
    <t>Mock_G01 vs. HDAC1_A05</t>
  </si>
  <si>
    <t>Mock_A01 vs. HDAC1_A05</t>
  </si>
  <si>
    <t>HDAC2</t>
  </si>
  <si>
    <t>HDAC2_D09</t>
  </si>
  <si>
    <t>Mock_F01 vs. HDAC2_D09</t>
  </si>
  <si>
    <t>Mock_G01 vs. HDAC2_D09</t>
  </si>
  <si>
    <t>Mock_A01 vs. HDAC2_D09</t>
  </si>
  <si>
    <t>IKBKB</t>
  </si>
  <si>
    <t>IKBKB_A02</t>
  </si>
  <si>
    <t>Mock_F01 vs. IKBKB_A02</t>
  </si>
  <si>
    <t>Mock_G01 vs. IKBKB_A02</t>
  </si>
  <si>
    <t>Mock_A01 vs. IKBKB_A02</t>
  </si>
  <si>
    <t>KIAA0377</t>
  </si>
  <si>
    <t>KIAA0377_D07</t>
  </si>
  <si>
    <t>mock_F01 vs. KIAA0377_D07</t>
  </si>
  <si>
    <t>mock_G01 vs. KIAA0377_D07</t>
  </si>
  <si>
    <t>mock_H01 vs. KIAA0377_D07</t>
  </si>
  <si>
    <t>MYO6</t>
  </si>
  <si>
    <t>MYO6_D10</t>
  </si>
  <si>
    <t>Mock_F01 vs. MYO6_D10</t>
  </si>
  <si>
    <t>Mock_G01 vs. MYO6_D10</t>
  </si>
  <si>
    <t>Mock_A01 vs. MYO6_D10</t>
  </si>
  <si>
    <t>PSMC3</t>
  </si>
  <si>
    <t>PSMC3_E07</t>
  </si>
  <si>
    <t>Mock_F01 vs. PSMC3_E07</t>
  </si>
  <si>
    <t>Mock_G01 vs. PSMC3_E07</t>
  </si>
  <si>
    <t>Mock_A01 vs. PSMC3_E07</t>
  </si>
  <si>
    <t>SMAD3</t>
  </si>
  <si>
    <t>SMAD3_E02</t>
  </si>
  <si>
    <t>Mock_F01 vs. SMAD3_E02</t>
  </si>
  <si>
    <t>Mock_G01 vs. SMAD3_E02</t>
  </si>
  <si>
    <t>Mock_A01 vs. SMAD3_E02</t>
  </si>
  <si>
    <t>STK11</t>
  </si>
  <si>
    <t>STK11_A03</t>
  </si>
  <si>
    <t>Mock_F01 vs. STK11_A03</t>
  </si>
  <si>
    <t>Mock_G01 vs. STK11_A03</t>
  </si>
  <si>
    <t>Mock_A01 vs. STK11_A03</t>
  </si>
  <si>
    <t>TBX5</t>
  </si>
  <si>
    <t>TBX5_E04</t>
  </si>
  <si>
    <t>Mock_F01 vs. TBX5_E04</t>
  </si>
  <si>
    <t>Mock_G01 vs. TBX5_E04</t>
  </si>
  <si>
    <t>Mock_A01 vs. TBX5_E04</t>
  </si>
  <si>
    <t>UBE2E1</t>
  </si>
  <si>
    <t>UBE2E1_F02</t>
  </si>
  <si>
    <t>Mock_F01 vs. UBE2E1_F02</t>
  </si>
  <si>
    <t>Mock_G01 vs. UBE2E1_F02</t>
  </si>
  <si>
    <t>Mock_A01 vs. UBE2E1_F02</t>
  </si>
  <si>
    <t>Hits found in the Hs578T cells, were also tested in MDA-MB-231. Genes significantly affecting cell migration are highlighted blue; genes having no effect are not highligh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Fill="1" applyAlignment="1">
      <alignment horizontal="center"/>
    </xf>
    <xf numFmtId="0" fontId="2" fillId="0" borderId="0" xfId="0" applyFont="1"/>
    <xf numFmtId="14" fontId="2" fillId="0" borderId="0" xfId="0" applyNumberFormat="1" applyFont="1"/>
    <xf numFmtId="0" fontId="2" fillId="2" borderId="0" xfId="0" applyFont="1" applyFill="1"/>
    <xf numFmtId="0" fontId="2" fillId="0" borderId="0" xfId="0" applyFont="1" applyFill="1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2" fillId="3" borderId="0" xfId="0" applyFont="1" applyFill="1"/>
    <xf numFmtId="0" fontId="0" fillId="0" borderId="0" xfId="0" applyAlignment="1">
      <alignment horizontal="center"/>
    </xf>
    <xf numFmtId="14" fontId="2" fillId="0" borderId="0" xfId="0" applyNumberFormat="1" applyFont="1" applyFill="1"/>
    <xf numFmtId="0" fontId="2" fillId="4" borderId="0" xfId="0" applyFont="1" applyFill="1"/>
    <xf numFmtId="14" fontId="2" fillId="4" borderId="0" xfId="0" applyNumberFormat="1" applyFont="1" applyFill="1"/>
    <xf numFmtId="0" fontId="1" fillId="4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P534"/>
  <sheetViews>
    <sheetView topLeftCell="A22" zoomScale="70" zoomScaleNormal="70" workbookViewId="0">
      <selection activeCell="D20" sqref="D20"/>
    </sheetView>
  </sheetViews>
  <sheetFormatPr defaultRowHeight="15" x14ac:dyDescent="0.25"/>
  <cols>
    <col min="4" max="4" width="11.42578125" customWidth="1"/>
    <col min="7" max="7" width="14.85546875" bestFit="1" customWidth="1"/>
    <col min="27" max="27" width="29.85546875" bestFit="1" customWidth="1"/>
    <col min="31" max="31" width="29.85546875" bestFit="1" customWidth="1"/>
    <col min="38" max="38" width="10.42578125" bestFit="1" customWidth="1"/>
  </cols>
  <sheetData>
    <row r="1" spans="2:68" ht="15.75" thickBot="1" x14ac:dyDescent="0.3">
      <c r="H1" s="18" t="s">
        <v>147</v>
      </c>
      <c r="I1" s="19"/>
      <c r="J1" s="19"/>
      <c r="K1" s="19"/>
      <c r="L1" s="19"/>
      <c r="M1" s="19"/>
      <c r="N1" s="19"/>
      <c r="O1" s="19"/>
      <c r="P1" s="20"/>
      <c r="R1" s="18" t="s">
        <v>148</v>
      </c>
      <c r="S1" s="19"/>
      <c r="T1" s="19"/>
      <c r="U1" s="19"/>
      <c r="V1" s="19"/>
      <c r="W1" s="19"/>
      <c r="X1" s="19"/>
      <c r="Y1" s="19"/>
      <c r="Z1" s="20"/>
      <c r="AA1" s="18" t="s">
        <v>149</v>
      </c>
      <c r="AB1" s="19"/>
      <c r="AC1" s="19"/>
      <c r="AD1" s="20"/>
      <c r="AE1" s="18" t="s">
        <v>150</v>
      </c>
      <c r="AF1" s="19"/>
      <c r="AG1" s="19"/>
      <c r="AH1" s="20"/>
      <c r="AP1" s="18" t="s">
        <v>147</v>
      </c>
      <c r="AQ1" s="19"/>
      <c r="AR1" s="19"/>
      <c r="AS1" s="19"/>
      <c r="AT1" s="19"/>
      <c r="AU1" s="19"/>
      <c r="AV1" s="19"/>
      <c r="AW1" s="19"/>
      <c r="AX1" s="20"/>
      <c r="AZ1" s="18" t="s">
        <v>148</v>
      </c>
      <c r="BA1" s="19"/>
      <c r="BB1" s="19"/>
      <c r="BC1" s="19"/>
      <c r="BD1" s="19"/>
      <c r="BE1" s="19"/>
      <c r="BF1" s="19"/>
      <c r="BG1" s="19"/>
      <c r="BH1" s="20"/>
      <c r="BI1" s="18" t="s">
        <v>149</v>
      </c>
      <c r="BJ1" s="19"/>
      <c r="BK1" s="19"/>
      <c r="BL1" s="20"/>
      <c r="BM1" s="18" t="s">
        <v>150</v>
      </c>
      <c r="BN1" s="19"/>
      <c r="BO1" s="19"/>
      <c r="BP1" s="20"/>
    </row>
    <row r="2" spans="2:68" x14ac:dyDescent="0.25">
      <c r="AA2" s="3"/>
      <c r="AB2" s="4"/>
      <c r="AC2" s="4"/>
      <c r="AD2" s="4"/>
      <c r="AE2" s="3"/>
      <c r="AF2" s="4"/>
      <c r="AG2" s="4"/>
      <c r="AH2" s="4"/>
      <c r="BI2" s="3"/>
      <c r="BJ2" s="4"/>
      <c r="BK2" s="4"/>
      <c r="BL2" s="4"/>
      <c r="BM2" s="3"/>
      <c r="BN2" s="4"/>
      <c r="BO2" s="4"/>
      <c r="BP2" s="4"/>
    </row>
    <row r="3" spans="2:68" x14ac:dyDescent="0.25">
      <c r="B3" s="6" t="s">
        <v>996</v>
      </c>
      <c r="C3" s="6" t="s">
        <v>423</v>
      </c>
      <c r="D3" s="6" t="s">
        <v>127</v>
      </c>
      <c r="E3" s="6" t="s">
        <v>0</v>
      </c>
      <c r="F3" s="6" t="s">
        <v>1</v>
      </c>
      <c r="G3" s="1" t="s">
        <v>1</v>
      </c>
      <c r="H3" s="3" t="s">
        <v>124</v>
      </c>
      <c r="I3" s="3" t="s">
        <v>125</v>
      </c>
      <c r="J3" s="3" t="s">
        <v>126</v>
      </c>
      <c r="K3" s="3" t="s">
        <v>128</v>
      </c>
      <c r="L3" s="3" t="s">
        <v>129</v>
      </c>
      <c r="M3" s="3" t="s">
        <v>130</v>
      </c>
      <c r="N3" s="3" t="s">
        <v>131</v>
      </c>
      <c r="O3" s="3" t="s">
        <v>132</v>
      </c>
      <c r="P3" s="3" t="s">
        <v>133</v>
      </c>
      <c r="Q3" s="6" t="s">
        <v>1</v>
      </c>
      <c r="R3" s="3" t="s">
        <v>124</v>
      </c>
      <c r="S3" s="3" t="s">
        <v>125</v>
      </c>
      <c r="T3" s="3" t="s">
        <v>126</v>
      </c>
      <c r="U3" s="3" t="s">
        <v>128</v>
      </c>
      <c r="V3" s="3" t="s">
        <v>129</v>
      </c>
      <c r="W3" s="3" t="s">
        <v>130</v>
      </c>
      <c r="X3" s="3" t="s">
        <v>131</v>
      </c>
      <c r="Y3" s="3" t="s">
        <v>132</v>
      </c>
      <c r="Z3" s="3" t="s">
        <v>133</v>
      </c>
      <c r="AA3" s="3" t="s">
        <v>134</v>
      </c>
      <c r="AB3" s="4" t="s">
        <v>135</v>
      </c>
      <c r="AC3" s="4" t="s">
        <v>136</v>
      </c>
      <c r="AD3" s="4" t="s">
        <v>137</v>
      </c>
      <c r="AE3" s="3" t="s">
        <v>134</v>
      </c>
      <c r="AF3" s="4" t="s">
        <v>135</v>
      </c>
      <c r="AG3" s="4" t="s">
        <v>136</v>
      </c>
      <c r="AH3" s="4" t="s">
        <v>137</v>
      </c>
      <c r="AI3" s="4" t="s">
        <v>997</v>
      </c>
      <c r="AJ3" s="6" t="s">
        <v>996</v>
      </c>
      <c r="AK3" s="6" t="s">
        <v>423</v>
      </c>
      <c r="AL3" s="6" t="s">
        <v>127</v>
      </c>
      <c r="AM3" s="6" t="s">
        <v>0</v>
      </c>
      <c r="AN3" s="6" t="s">
        <v>1</v>
      </c>
      <c r="AO3" s="1" t="s">
        <v>1</v>
      </c>
      <c r="AP3" s="3" t="s">
        <v>124</v>
      </c>
      <c r="AQ3" s="3" t="s">
        <v>125</v>
      </c>
      <c r="AR3" s="3" t="s">
        <v>126</v>
      </c>
      <c r="AS3" s="3" t="s">
        <v>128</v>
      </c>
      <c r="AT3" s="3" t="s">
        <v>129</v>
      </c>
      <c r="AU3" s="3" t="s">
        <v>130</v>
      </c>
      <c r="AV3" s="3" t="s">
        <v>131</v>
      </c>
      <c r="AW3" s="3" t="s">
        <v>132</v>
      </c>
      <c r="AX3" s="3" t="s">
        <v>133</v>
      </c>
      <c r="AY3" s="6" t="s">
        <v>1</v>
      </c>
      <c r="AZ3" s="3" t="s">
        <v>124</v>
      </c>
      <c r="BA3" s="3" t="s">
        <v>125</v>
      </c>
      <c r="BB3" s="3" t="s">
        <v>126</v>
      </c>
      <c r="BC3" s="3" t="s">
        <v>128</v>
      </c>
      <c r="BD3" s="3" t="s">
        <v>129</v>
      </c>
      <c r="BE3" s="3" t="s">
        <v>130</v>
      </c>
      <c r="BF3" s="3" t="s">
        <v>131</v>
      </c>
      <c r="BG3" s="3" t="s">
        <v>132</v>
      </c>
      <c r="BH3" s="3" t="s">
        <v>133</v>
      </c>
      <c r="BI3" s="3" t="s">
        <v>134</v>
      </c>
      <c r="BJ3" s="4" t="s">
        <v>135</v>
      </c>
      <c r="BK3" s="4" t="s">
        <v>136</v>
      </c>
      <c r="BL3" s="4" t="s">
        <v>137</v>
      </c>
      <c r="BM3" s="3" t="s">
        <v>134</v>
      </c>
      <c r="BN3" s="4" t="s">
        <v>135</v>
      </c>
      <c r="BO3" s="4" t="s">
        <v>136</v>
      </c>
      <c r="BP3" s="4" t="s">
        <v>137</v>
      </c>
    </row>
    <row r="4" spans="2:68" x14ac:dyDescent="0.25">
      <c r="B4" s="6" t="s">
        <v>122</v>
      </c>
      <c r="C4" s="6" t="s">
        <v>978</v>
      </c>
      <c r="D4" s="7">
        <v>41775</v>
      </c>
      <c r="E4" s="6" t="s">
        <v>2</v>
      </c>
      <c r="F4" s="6" t="s">
        <v>122</v>
      </c>
      <c r="G4" s="1" t="s">
        <v>123</v>
      </c>
      <c r="H4" s="4">
        <v>13.9</v>
      </c>
      <c r="I4" s="4">
        <v>6.7009999999999996</v>
      </c>
      <c r="J4" s="4">
        <v>1.3140000000000001</v>
      </c>
      <c r="K4" s="4">
        <v>11.19</v>
      </c>
      <c r="L4" s="4">
        <v>16.61</v>
      </c>
      <c r="M4" s="4">
        <v>13.59</v>
      </c>
      <c r="N4" s="4">
        <v>9.5009999999999994</v>
      </c>
      <c r="O4" s="4">
        <v>16.920000000000002</v>
      </c>
      <c r="P4" s="4">
        <v>26</v>
      </c>
      <c r="Q4" s="6" t="s">
        <v>122</v>
      </c>
      <c r="R4" s="4">
        <v>39.619999999999997</v>
      </c>
      <c r="S4" s="4">
        <v>26.41</v>
      </c>
      <c r="T4" s="4">
        <v>5.18</v>
      </c>
      <c r="U4" s="4">
        <v>28.95</v>
      </c>
      <c r="V4" s="4">
        <v>50.29</v>
      </c>
      <c r="W4" s="4">
        <v>38.409999999999997</v>
      </c>
      <c r="X4" s="4">
        <v>22.27</v>
      </c>
      <c r="Y4" s="4">
        <v>51.51</v>
      </c>
      <c r="Z4" s="4">
        <v>26</v>
      </c>
      <c r="AA4" s="3" t="s">
        <v>209</v>
      </c>
      <c r="AB4" s="4" t="s">
        <v>141</v>
      </c>
      <c r="AC4" s="4" t="s">
        <v>142</v>
      </c>
      <c r="AD4" s="4" t="s">
        <v>143</v>
      </c>
      <c r="AE4" s="3" t="s">
        <v>269</v>
      </c>
      <c r="AF4" s="4" t="s">
        <v>141</v>
      </c>
      <c r="AG4" s="4" t="s">
        <v>142</v>
      </c>
      <c r="AH4" s="4" t="s">
        <v>143</v>
      </c>
      <c r="AI4" t="b">
        <f t="shared" ref="AI4:AI35" si="0">AK4=C4</f>
        <v>1</v>
      </c>
      <c r="AJ4" s="6" t="s">
        <v>122</v>
      </c>
      <c r="AK4" s="6" t="s">
        <v>978</v>
      </c>
      <c r="AL4" s="7">
        <v>41825</v>
      </c>
      <c r="AM4" s="6" t="s">
        <v>2</v>
      </c>
      <c r="AN4" s="6" t="s">
        <v>122</v>
      </c>
      <c r="AO4" s="1" t="s">
        <v>151</v>
      </c>
      <c r="AP4" s="4">
        <v>16.91</v>
      </c>
      <c r="AQ4" s="4">
        <v>10.47</v>
      </c>
      <c r="AR4" s="4">
        <v>1.234</v>
      </c>
      <c r="AS4" s="4">
        <v>14.45</v>
      </c>
      <c r="AT4" s="4">
        <v>19.37</v>
      </c>
      <c r="AU4" s="4">
        <v>14.61</v>
      </c>
      <c r="AV4" s="4">
        <v>11.52</v>
      </c>
      <c r="AW4" s="4">
        <v>17.600000000000001</v>
      </c>
      <c r="AX4" s="4">
        <v>72</v>
      </c>
      <c r="AY4" s="6" t="s">
        <v>122</v>
      </c>
      <c r="AZ4" s="4">
        <v>40.880000000000003</v>
      </c>
      <c r="BA4" s="4">
        <v>31.73</v>
      </c>
      <c r="BB4" s="4">
        <v>3.74</v>
      </c>
      <c r="BC4" s="4">
        <v>33.42</v>
      </c>
      <c r="BD4" s="4">
        <v>48.34</v>
      </c>
      <c r="BE4" s="4">
        <v>33.92</v>
      </c>
      <c r="BF4" s="4">
        <v>24.54</v>
      </c>
      <c r="BG4" s="4">
        <v>42.97</v>
      </c>
      <c r="BH4" s="4">
        <v>72</v>
      </c>
      <c r="BI4" s="3" t="s">
        <v>226</v>
      </c>
      <c r="BJ4" s="4" t="s">
        <v>141</v>
      </c>
      <c r="BK4" s="4" t="s">
        <v>142</v>
      </c>
      <c r="BL4" s="4" t="s">
        <v>143</v>
      </c>
      <c r="BM4" s="3" t="s">
        <v>454</v>
      </c>
      <c r="BN4" s="4" t="s">
        <v>141</v>
      </c>
      <c r="BO4" s="4" t="s">
        <v>142</v>
      </c>
      <c r="BP4" s="4" t="s">
        <v>143</v>
      </c>
    </row>
    <row r="5" spans="2:68" x14ac:dyDescent="0.25">
      <c r="B5" s="6" t="s">
        <v>122</v>
      </c>
      <c r="C5" s="6" t="s">
        <v>981</v>
      </c>
      <c r="D5" s="7">
        <v>41775</v>
      </c>
      <c r="E5" s="6" t="s">
        <v>2</v>
      </c>
      <c r="F5" s="6" t="s">
        <v>122</v>
      </c>
      <c r="G5" s="1" t="s">
        <v>427</v>
      </c>
      <c r="H5" s="4">
        <v>16.53</v>
      </c>
      <c r="I5" s="4">
        <v>11.72</v>
      </c>
      <c r="J5" s="4">
        <v>1.6579999999999999</v>
      </c>
      <c r="K5" s="4">
        <v>13.2</v>
      </c>
      <c r="L5" s="4">
        <v>19.86</v>
      </c>
      <c r="M5" s="4">
        <v>14.45</v>
      </c>
      <c r="N5" s="4">
        <v>12.75</v>
      </c>
      <c r="O5" s="4">
        <v>16.850000000000001</v>
      </c>
      <c r="P5" s="4">
        <v>50</v>
      </c>
      <c r="Q5" s="6" t="s">
        <v>122</v>
      </c>
      <c r="R5" s="4">
        <v>49.01</v>
      </c>
      <c r="S5" s="4">
        <v>47.1</v>
      </c>
      <c r="T5" s="4">
        <v>6.6609999999999996</v>
      </c>
      <c r="U5" s="4">
        <v>35.630000000000003</v>
      </c>
      <c r="V5" s="4">
        <v>62.4</v>
      </c>
      <c r="W5" s="4">
        <v>40.659999999999997</v>
      </c>
      <c r="X5" s="4">
        <v>33.81</v>
      </c>
      <c r="Y5" s="4">
        <v>50.32</v>
      </c>
      <c r="Z5" s="4">
        <v>50</v>
      </c>
      <c r="AA5" s="3" t="s">
        <v>431</v>
      </c>
      <c r="AB5" s="4" t="s">
        <v>141</v>
      </c>
      <c r="AC5" s="4" t="s">
        <v>142</v>
      </c>
      <c r="AD5" s="4" t="s">
        <v>143</v>
      </c>
      <c r="AE5" s="3" t="s">
        <v>435</v>
      </c>
      <c r="AF5" s="4" t="s">
        <v>141</v>
      </c>
      <c r="AG5" s="4" t="s">
        <v>142</v>
      </c>
      <c r="AH5" s="4" t="s">
        <v>143</v>
      </c>
      <c r="AI5" t="b">
        <f t="shared" si="0"/>
        <v>1</v>
      </c>
      <c r="AJ5" s="6" t="s">
        <v>122</v>
      </c>
      <c r="AK5" s="6" t="s">
        <v>981</v>
      </c>
      <c r="AL5" s="7">
        <v>41825</v>
      </c>
      <c r="AM5" s="6" t="s">
        <v>2</v>
      </c>
      <c r="AN5" s="6" t="s">
        <v>122</v>
      </c>
      <c r="AO5" s="1" t="s">
        <v>123</v>
      </c>
      <c r="AP5" s="4">
        <v>19.04</v>
      </c>
      <c r="AQ5" s="4">
        <v>10.54</v>
      </c>
      <c r="AR5" s="4">
        <v>1.288</v>
      </c>
      <c r="AS5" s="4">
        <v>16.46</v>
      </c>
      <c r="AT5" s="4">
        <v>21.61</v>
      </c>
      <c r="AU5" s="4">
        <v>16.489999999999998</v>
      </c>
      <c r="AV5" s="4">
        <v>15.4</v>
      </c>
      <c r="AW5" s="4">
        <v>19.28</v>
      </c>
      <c r="AX5" s="4">
        <v>67</v>
      </c>
      <c r="AY5" s="6" t="s">
        <v>122</v>
      </c>
      <c r="AZ5" s="4">
        <v>44.47</v>
      </c>
      <c r="BA5" s="4">
        <v>33.700000000000003</v>
      </c>
      <c r="BB5" s="4">
        <v>4.117</v>
      </c>
      <c r="BC5" s="4">
        <v>36.25</v>
      </c>
      <c r="BD5" s="4">
        <v>52.69</v>
      </c>
      <c r="BE5" s="4">
        <v>36.32</v>
      </c>
      <c r="BF5" s="4">
        <v>32.83</v>
      </c>
      <c r="BG5" s="4">
        <v>45.25</v>
      </c>
      <c r="BH5" s="4">
        <v>67</v>
      </c>
      <c r="BI5" s="3" t="s">
        <v>269</v>
      </c>
      <c r="BJ5" s="4" t="s">
        <v>141</v>
      </c>
      <c r="BK5" s="4" t="s">
        <v>142</v>
      </c>
      <c r="BL5" s="4" t="s">
        <v>143</v>
      </c>
      <c r="BM5" s="3" t="s">
        <v>499</v>
      </c>
      <c r="BN5" s="4" t="s">
        <v>141</v>
      </c>
      <c r="BO5" s="4" t="s">
        <v>142</v>
      </c>
      <c r="BP5" s="4" t="s">
        <v>143</v>
      </c>
    </row>
    <row r="6" spans="2:68" x14ac:dyDescent="0.25">
      <c r="B6" s="6" t="s">
        <v>290</v>
      </c>
      <c r="C6" s="6" t="s">
        <v>988</v>
      </c>
      <c r="D6" s="7">
        <v>41775</v>
      </c>
      <c r="E6" s="6" t="s">
        <v>2</v>
      </c>
      <c r="F6" s="6" t="s">
        <v>290</v>
      </c>
      <c r="G6" s="1" t="s">
        <v>425</v>
      </c>
      <c r="H6" s="4">
        <v>21.95</v>
      </c>
      <c r="I6" s="4">
        <v>9.0120000000000005</v>
      </c>
      <c r="J6" s="4">
        <v>0.63729999999999998</v>
      </c>
      <c r="K6" s="4">
        <v>20.7</v>
      </c>
      <c r="L6" s="4">
        <v>23.21</v>
      </c>
      <c r="M6" s="4">
        <v>21.04</v>
      </c>
      <c r="N6" s="4">
        <v>19.23</v>
      </c>
      <c r="O6" s="4">
        <v>23.11</v>
      </c>
      <c r="P6" s="4">
        <v>200</v>
      </c>
      <c r="Q6" s="6" t="s">
        <v>290</v>
      </c>
      <c r="R6" s="4">
        <v>70.81</v>
      </c>
      <c r="S6" s="4">
        <v>36.200000000000003</v>
      </c>
      <c r="T6" s="4">
        <v>2.56</v>
      </c>
      <c r="U6" s="4">
        <v>65.77</v>
      </c>
      <c r="V6" s="4">
        <v>75.86</v>
      </c>
      <c r="W6" s="4">
        <v>67.14</v>
      </c>
      <c r="X6" s="4">
        <v>59.86</v>
      </c>
      <c r="Y6" s="4">
        <v>75.45</v>
      </c>
      <c r="Z6" s="4">
        <v>200</v>
      </c>
      <c r="AA6" s="3" t="s">
        <v>429</v>
      </c>
      <c r="AB6" s="4" t="s">
        <v>141</v>
      </c>
      <c r="AC6" s="4" t="s">
        <v>142</v>
      </c>
      <c r="AD6" s="4" t="s">
        <v>143</v>
      </c>
      <c r="AE6" s="3" t="s">
        <v>433</v>
      </c>
      <c r="AF6" s="4" t="s">
        <v>141</v>
      </c>
      <c r="AG6" s="4" t="s">
        <v>142</v>
      </c>
      <c r="AH6" s="4" t="s">
        <v>143</v>
      </c>
      <c r="AI6" t="b">
        <f t="shared" si="0"/>
        <v>1</v>
      </c>
      <c r="AJ6" s="6" t="s">
        <v>290</v>
      </c>
      <c r="AK6" s="6" t="s">
        <v>988</v>
      </c>
      <c r="AL6" s="7">
        <v>41825</v>
      </c>
      <c r="AM6" s="6" t="s">
        <v>2</v>
      </c>
      <c r="AN6" s="6" t="s">
        <v>290</v>
      </c>
      <c r="AO6" s="1" t="s">
        <v>436</v>
      </c>
      <c r="AP6" s="4">
        <v>26.18</v>
      </c>
      <c r="AQ6" s="4">
        <v>11.82</v>
      </c>
      <c r="AR6" s="4">
        <v>0.8276</v>
      </c>
      <c r="AS6" s="4">
        <v>24.55</v>
      </c>
      <c r="AT6" s="4">
        <v>27.82</v>
      </c>
      <c r="AU6" s="4">
        <v>23.76</v>
      </c>
      <c r="AV6" s="4">
        <v>22.15</v>
      </c>
      <c r="AW6" s="4">
        <v>26.38</v>
      </c>
      <c r="AX6" s="4">
        <v>204</v>
      </c>
      <c r="AY6" s="6" t="s">
        <v>290</v>
      </c>
      <c r="AZ6" s="4">
        <v>67.63</v>
      </c>
      <c r="BA6" s="4">
        <v>37.42</v>
      </c>
      <c r="BB6" s="4">
        <v>2.62</v>
      </c>
      <c r="BC6" s="4">
        <v>62.46</v>
      </c>
      <c r="BD6" s="4">
        <v>72.790000000000006</v>
      </c>
      <c r="BE6" s="4">
        <v>59.97</v>
      </c>
      <c r="BF6" s="4">
        <v>54.86</v>
      </c>
      <c r="BG6" s="4">
        <v>68.239999999999995</v>
      </c>
      <c r="BH6" s="4">
        <v>204</v>
      </c>
      <c r="BI6" s="3" t="s">
        <v>437</v>
      </c>
      <c r="BJ6" s="4" t="s">
        <v>141</v>
      </c>
      <c r="BK6" s="4" t="s">
        <v>142</v>
      </c>
      <c r="BL6" s="4" t="s">
        <v>143</v>
      </c>
      <c r="BM6" s="3" t="s">
        <v>462</v>
      </c>
      <c r="BN6" s="4" t="s">
        <v>141</v>
      </c>
      <c r="BO6" s="4" t="s">
        <v>142</v>
      </c>
      <c r="BP6" s="4" t="s">
        <v>143</v>
      </c>
    </row>
    <row r="7" spans="2:68" x14ac:dyDescent="0.25">
      <c r="B7" s="6" t="s">
        <v>290</v>
      </c>
      <c r="C7" s="6" t="s">
        <v>989</v>
      </c>
      <c r="D7" s="7">
        <v>41775</v>
      </c>
      <c r="E7" s="6" t="s">
        <v>2</v>
      </c>
      <c r="F7" s="6" t="s">
        <v>290</v>
      </c>
      <c r="G7" s="1" t="s">
        <v>426</v>
      </c>
      <c r="H7" s="4">
        <v>20.75</v>
      </c>
      <c r="I7" s="4">
        <v>11.5</v>
      </c>
      <c r="J7" s="4">
        <v>1.3460000000000001</v>
      </c>
      <c r="K7" s="4">
        <v>18.059999999999999</v>
      </c>
      <c r="L7" s="4">
        <v>23.43</v>
      </c>
      <c r="M7" s="4">
        <v>18.11</v>
      </c>
      <c r="N7" s="4">
        <v>14.77</v>
      </c>
      <c r="O7" s="4">
        <v>21.28</v>
      </c>
      <c r="P7" s="4">
        <v>73</v>
      </c>
      <c r="Q7" s="6" t="s">
        <v>290</v>
      </c>
      <c r="R7" s="4">
        <v>65.14</v>
      </c>
      <c r="S7" s="4">
        <v>47.3</v>
      </c>
      <c r="T7" s="4">
        <v>5.5359999999999996</v>
      </c>
      <c r="U7" s="4">
        <v>54.1</v>
      </c>
      <c r="V7" s="4">
        <v>76.17</v>
      </c>
      <c r="W7" s="4">
        <v>54.27</v>
      </c>
      <c r="X7" s="4">
        <v>40.54</v>
      </c>
      <c r="Y7" s="4">
        <v>67.349999999999994</v>
      </c>
      <c r="Z7" s="4">
        <v>73</v>
      </c>
      <c r="AA7" s="3" t="s">
        <v>430</v>
      </c>
      <c r="AB7" s="4" t="s">
        <v>141</v>
      </c>
      <c r="AC7" s="4" t="s">
        <v>142</v>
      </c>
      <c r="AD7" s="4" t="s">
        <v>143</v>
      </c>
      <c r="AE7" s="3" t="s">
        <v>434</v>
      </c>
      <c r="AF7" s="4" t="s">
        <v>141</v>
      </c>
      <c r="AG7" s="4" t="s">
        <v>142</v>
      </c>
      <c r="AH7" s="4" t="s">
        <v>143</v>
      </c>
      <c r="AI7" t="b">
        <f t="shared" si="0"/>
        <v>1</v>
      </c>
      <c r="AJ7" s="6" t="s">
        <v>290</v>
      </c>
      <c r="AK7" s="6" t="s">
        <v>989</v>
      </c>
      <c r="AL7" s="7">
        <v>41825</v>
      </c>
      <c r="AM7" s="6" t="s">
        <v>2</v>
      </c>
      <c r="AN7" s="6" t="s">
        <v>290</v>
      </c>
      <c r="AO7" s="1" t="s">
        <v>425</v>
      </c>
      <c r="AP7" s="4">
        <v>26.85</v>
      </c>
      <c r="AQ7" s="4">
        <v>13.7</v>
      </c>
      <c r="AR7" s="4">
        <v>1.141</v>
      </c>
      <c r="AS7" s="4">
        <v>24.6</v>
      </c>
      <c r="AT7" s="4">
        <v>29.11</v>
      </c>
      <c r="AU7" s="4">
        <v>26.51</v>
      </c>
      <c r="AV7" s="4">
        <v>22.23</v>
      </c>
      <c r="AW7" s="4">
        <v>28.78</v>
      </c>
      <c r="AX7" s="4">
        <v>144</v>
      </c>
      <c r="AY7" s="6" t="s">
        <v>290</v>
      </c>
      <c r="AZ7" s="4">
        <v>69.75</v>
      </c>
      <c r="BA7" s="4">
        <v>43.36</v>
      </c>
      <c r="BB7" s="4">
        <v>3.6139999999999999</v>
      </c>
      <c r="BC7" s="4">
        <v>62.6</v>
      </c>
      <c r="BD7" s="4">
        <v>76.89</v>
      </c>
      <c r="BE7" s="4">
        <v>68.64</v>
      </c>
      <c r="BF7" s="4">
        <v>55.09</v>
      </c>
      <c r="BG7" s="4">
        <v>75.84</v>
      </c>
      <c r="BH7" s="4">
        <v>144</v>
      </c>
      <c r="BI7" s="3" t="s">
        <v>433</v>
      </c>
      <c r="BJ7" s="4" t="s">
        <v>141</v>
      </c>
      <c r="BK7" s="4" t="s">
        <v>142</v>
      </c>
      <c r="BL7" s="4" t="s">
        <v>143</v>
      </c>
      <c r="BM7" s="3" t="s">
        <v>498</v>
      </c>
      <c r="BN7" s="4" t="s">
        <v>141</v>
      </c>
      <c r="BO7" s="4" t="s">
        <v>142</v>
      </c>
      <c r="BP7" s="4" t="s">
        <v>143</v>
      </c>
    </row>
    <row r="8" spans="2:68" x14ac:dyDescent="0.25">
      <c r="B8" s="6" t="s">
        <v>122</v>
      </c>
      <c r="C8" s="6" t="s">
        <v>987</v>
      </c>
      <c r="D8" s="7">
        <v>41831</v>
      </c>
      <c r="E8" s="6" t="s">
        <v>2</v>
      </c>
      <c r="F8" s="9" t="s">
        <v>122</v>
      </c>
      <c r="G8" s="6" t="s">
        <v>948</v>
      </c>
      <c r="H8" s="6">
        <v>12.51</v>
      </c>
      <c r="I8" s="6">
        <v>7.1310000000000002</v>
      </c>
      <c r="J8" s="6">
        <v>0.60050000000000003</v>
      </c>
      <c r="K8" s="6">
        <v>11.32</v>
      </c>
      <c r="L8" s="6">
        <v>13.7</v>
      </c>
      <c r="M8" s="6">
        <v>10.56</v>
      </c>
      <c r="N8" s="6">
        <v>9.3559999999999999</v>
      </c>
      <c r="O8" s="6">
        <v>11.96</v>
      </c>
      <c r="P8" s="6">
        <v>141</v>
      </c>
      <c r="Q8" s="6" t="s">
        <v>948</v>
      </c>
      <c r="R8" s="6">
        <v>33.89</v>
      </c>
      <c r="S8" s="6">
        <v>23.75</v>
      </c>
      <c r="T8" s="6">
        <v>2</v>
      </c>
      <c r="U8" s="6">
        <v>29.93</v>
      </c>
      <c r="V8" s="6">
        <v>37.840000000000003</v>
      </c>
      <c r="W8" s="6">
        <v>27.4</v>
      </c>
      <c r="X8" s="6">
        <v>23.38</v>
      </c>
      <c r="Y8" s="6">
        <v>32.06</v>
      </c>
      <c r="Z8" s="6">
        <v>141</v>
      </c>
      <c r="AA8" s="6" t="s">
        <v>953</v>
      </c>
      <c r="AB8" s="6" t="s">
        <v>141</v>
      </c>
      <c r="AC8" s="6" t="s">
        <v>142</v>
      </c>
      <c r="AD8" s="6" t="s">
        <v>143</v>
      </c>
      <c r="AE8" s="6" t="s">
        <v>958</v>
      </c>
      <c r="AF8" s="6" t="s">
        <v>141</v>
      </c>
      <c r="AG8" s="6" t="s">
        <v>142</v>
      </c>
      <c r="AH8" s="6" t="s">
        <v>143</v>
      </c>
      <c r="AI8" t="b">
        <f t="shared" si="0"/>
        <v>1</v>
      </c>
      <c r="AJ8" s="6" t="s">
        <v>122</v>
      </c>
      <c r="AK8" s="6" t="s">
        <v>987</v>
      </c>
      <c r="AL8" s="7">
        <v>41837</v>
      </c>
      <c r="AM8" s="6" t="s">
        <v>2</v>
      </c>
      <c r="AN8" s="9" t="s">
        <v>122</v>
      </c>
      <c r="AO8" s="6" t="s">
        <v>948</v>
      </c>
      <c r="AP8" s="6">
        <v>15.32</v>
      </c>
      <c r="AQ8" s="6">
        <v>8.1240000000000006</v>
      </c>
      <c r="AR8" s="6">
        <v>0.84240000000000004</v>
      </c>
      <c r="AS8" s="6">
        <v>13.65</v>
      </c>
      <c r="AT8" s="6">
        <v>17</v>
      </c>
      <c r="AU8" s="6">
        <v>14.03</v>
      </c>
      <c r="AV8" s="6">
        <v>11.59</v>
      </c>
      <c r="AW8" s="6">
        <v>17.600000000000001</v>
      </c>
      <c r="AX8" s="6">
        <v>93</v>
      </c>
      <c r="AY8" s="6" t="s">
        <v>948</v>
      </c>
      <c r="AZ8" s="6">
        <v>36.97</v>
      </c>
      <c r="BA8" s="6">
        <v>25.09</v>
      </c>
      <c r="BB8" s="6">
        <v>2.6019999999999999</v>
      </c>
      <c r="BC8" s="6">
        <v>31.81</v>
      </c>
      <c r="BD8" s="6">
        <v>42.14</v>
      </c>
      <c r="BE8" s="6">
        <v>32.979999999999997</v>
      </c>
      <c r="BF8" s="6">
        <v>25.43</v>
      </c>
      <c r="BG8" s="6">
        <v>44.01</v>
      </c>
      <c r="BH8" s="6">
        <v>93</v>
      </c>
      <c r="BI8" s="6" t="s">
        <v>962</v>
      </c>
      <c r="BJ8" s="6" t="s">
        <v>141</v>
      </c>
      <c r="BK8" s="6" t="s">
        <v>142</v>
      </c>
      <c r="BL8" s="6" t="s">
        <v>143</v>
      </c>
      <c r="BM8" s="6" t="s">
        <v>966</v>
      </c>
      <c r="BN8" s="6" t="s">
        <v>141</v>
      </c>
      <c r="BO8" s="6" t="s">
        <v>142</v>
      </c>
      <c r="BP8" s="6" t="s">
        <v>143</v>
      </c>
    </row>
    <row r="9" spans="2:68" x14ac:dyDescent="0.25">
      <c r="B9" s="6" t="s">
        <v>122</v>
      </c>
      <c r="C9" s="6" t="s">
        <v>984</v>
      </c>
      <c r="D9" s="7">
        <v>41831</v>
      </c>
      <c r="E9" s="6" t="s">
        <v>2</v>
      </c>
      <c r="F9" s="9" t="s">
        <v>122</v>
      </c>
      <c r="G9" s="6" t="s">
        <v>947</v>
      </c>
      <c r="H9" s="6">
        <v>14.42</v>
      </c>
      <c r="I9" s="6">
        <v>8.7590000000000003</v>
      </c>
      <c r="J9" s="6">
        <v>0.66210000000000002</v>
      </c>
      <c r="K9" s="6">
        <v>13.11</v>
      </c>
      <c r="L9" s="6">
        <v>15.73</v>
      </c>
      <c r="M9" s="6">
        <v>12.52</v>
      </c>
      <c r="N9" s="6">
        <v>10.69</v>
      </c>
      <c r="O9" s="6">
        <v>14.28</v>
      </c>
      <c r="P9" s="6">
        <v>175</v>
      </c>
      <c r="Q9" s="6" t="s">
        <v>947</v>
      </c>
      <c r="R9" s="6">
        <v>40.5</v>
      </c>
      <c r="S9" s="6">
        <v>29.05</v>
      </c>
      <c r="T9" s="6">
        <v>2.1960000000000002</v>
      </c>
      <c r="U9" s="6">
        <v>36.17</v>
      </c>
      <c r="V9" s="6">
        <v>44.84</v>
      </c>
      <c r="W9" s="6">
        <v>34.22</v>
      </c>
      <c r="X9" s="6">
        <v>28.13</v>
      </c>
      <c r="Y9" s="6">
        <v>40.03</v>
      </c>
      <c r="Z9" s="6">
        <v>175</v>
      </c>
      <c r="AA9" s="6" t="s">
        <v>951</v>
      </c>
      <c r="AB9" s="6" t="s">
        <v>141</v>
      </c>
      <c r="AC9" s="6" t="s">
        <v>142</v>
      </c>
      <c r="AD9" s="6" t="s">
        <v>143</v>
      </c>
      <c r="AE9" s="6" t="s">
        <v>957</v>
      </c>
      <c r="AF9" s="6" t="s">
        <v>141</v>
      </c>
      <c r="AG9" s="6" t="s">
        <v>142</v>
      </c>
      <c r="AH9" s="6" t="s">
        <v>143</v>
      </c>
      <c r="AI9" t="b">
        <f t="shared" si="0"/>
        <v>1</v>
      </c>
      <c r="AJ9" s="6" t="s">
        <v>122</v>
      </c>
      <c r="AK9" s="6" t="s">
        <v>984</v>
      </c>
      <c r="AL9" s="7">
        <v>41837</v>
      </c>
      <c r="AM9" s="6" t="s">
        <v>2</v>
      </c>
      <c r="AN9" s="9" t="s">
        <v>122</v>
      </c>
      <c r="AO9" s="6" t="s">
        <v>947</v>
      </c>
      <c r="AP9" s="6">
        <v>9.4700000000000006</v>
      </c>
      <c r="AQ9" s="6">
        <v>5.9459999999999997</v>
      </c>
      <c r="AR9" s="6">
        <v>0.70069999999999999</v>
      </c>
      <c r="AS9" s="6">
        <v>8.0719999999999992</v>
      </c>
      <c r="AT9" s="6">
        <v>10.87</v>
      </c>
      <c r="AU9" s="6">
        <v>7.89</v>
      </c>
      <c r="AV9" s="6">
        <v>6.3220000000000001</v>
      </c>
      <c r="AW9" s="6">
        <v>9.5990000000000002</v>
      </c>
      <c r="AX9" s="6">
        <v>72</v>
      </c>
      <c r="AY9" s="6" t="s">
        <v>947</v>
      </c>
      <c r="AZ9" s="6">
        <v>20.309999999999999</v>
      </c>
      <c r="BA9" s="6">
        <v>18.04</v>
      </c>
      <c r="BB9" s="6">
        <v>2.1259999999999999</v>
      </c>
      <c r="BC9" s="6">
        <v>16.07</v>
      </c>
      <c r="BD9" s="6">
        <v>24.55</v>
      </c>
      <c r="BE9" s="6">
        <v>15.51</v>
      </c>
      <c r="BF9" s="6">
        <v>10.75</v>
      </c>
      <c r="BG9" s="6">
        <v>20.7</v>
      </c>
      <c r="BH9" s="6">
        <v>72</v>
      </c>
      <c r="BI9" s="6" t="s">
        <v>961</v>
      </c>
      <c r="BJ9" s="6" t="s">
        <v>141</v>
      </c>
      <c r="BK9" s="6" t="s">
        <v>142</v>
      </c>
      <c r="BL9" s="6" t="s">
        <v>143</v>
      </c>
      <c r="BM9" s="6" t="s">
        <v>965</v>
      </c>
      <c r="BN9" s="6" t="s">
        <v>141</v>
      </c>
      <c r="BO9" s="6" t="s">
        <v>142</v>
      </c>
      <c r="BP9" s="6" t="s">
        <v>143</v>
      </c>
    </row>
    <row r="10" spans="2:68" x14ac:dyDescent="0.25">
      <c r="B10" s="6" t="s">
        <v>290</v>
      </c>
      <c r="C10" s="6" t="s">
        <v>993</v>
      </c>
      <c r="D10" s="7">
        <v>41831</v>
      </c>
      <c r="E10" s="6" t="s">
        <v>2</v>
      </c>
      <c r="F10" s="9" t="s">
        <v>290</v>
      </c>
      <c r="G10" s="6" t="s">
        <v>849</v>
      </c>
      <c r="H10" s="6">
        <v>27.73</v>
      </c>
      <c r="I10" s="6">
        <v>12.43</v>
      </c>
      <c r="J10" s="6">
        <v>0.6704</v>
      </c>
      <c r="K10" s="6">
        <v>26.42</v>
      </c>
      <c r="L10" s="6">
        <v>29.05</v>
      </c>
      <c r="M10" s="6">
        <v>25.83</v>
      </c>
      <c r="N10" s="6">
        <v>23.49</v>
      </c>
      <c r="O10" s="6">
        <v>26.87</v>
      </c>
      <c r="P10" s="6">
        <v>344</v>
      </c>
      <c r="Q10" s="6" t="s">
        <v>849</v>
      </c>
      <c r="R10" s="6">
        <v>83.61</v>
      </c>
      <c r="S10" s="6">
        <v>44.05</v>
      </c>
      <c r="T10" s="6">
        <v>2.375</v>
      </c>
      <c r="U10" s="6">
        <v>78.94</v>
      </c>
      <c r="V10" s="6">
        <v>88.28</v>
      </c>
      <c r="W10" s="6">
        <v>76.88</v>
      </c>
      <c r="X10" s="6">
        <v>68.56</v>
      </c>
      <c r="Y10" s="6">
        <v>80.569999999999993</v>
      </c>
      <c r="Z10" s="6">
        <v>344</v>
      </c>
      <c r="AA10" s="6" t="s">
        <v>950</v>
      </c>
      <c r="AB10" s="6" t="s">
        <v>141</v>
      </c>
      <c r="AC10" s="6" t="s">
        <v>142</v>
      </c>
      <c r="AD10" s="6" t="s">
        <v>143</v>
      </c>
      <c r="AE10" s="6" t="s">
        <v>955</v>
      </c>
      <c r="AF10" s="6" t="s">
        <v>141</v>
      </c>
      <c r="AG10" s="6" t="s">
        <v>142</v>
      </c>
      <c r="AH10" s="6" t="s">
        <v>143</v>
      </c>
      <c r="AI10" t="b">
        <f t="shared" si="0"/>
        <v>1</v>
      </c>
      <c r="AJ10" s="6" t="s">
        <v>290</v>
      </c>
      <c r="AK10" s="6" t="s">
        <v>993</v>
      </c>
      <c r="AL10" s="7">
        <v>41837</v>
      </c>
      <c r="AM10" s="6" t="s">
        <v>2</v>
      </c>
      <c r="AN10" s="9" t="s">
        <v>290</v>
      </c>
      <c r="AO10" s="6" t="s">
        <v>849</v>
      </c>
      <c r="AP10" s="6">
        <v>19.48</v>
      </c>
      <c r="AQ10" s="6">
        <v>10.85</v>
      </c>
      <c r="AR10" s="6">
        <v>0.85470000000000002</v>
      </c>
      <c r="AS10" s="6">
        <v>17.79</v>
      </c>
      <c r="AT10" s="6">
        <v>21.17</v>
      </c>
      <c r="AU10" s="6">
        <v>18.16</v>
      </c>
      <c r="AV10" s="6">
        <v>14.84</v>
      </c>
      <c r="AW10" s="6">
        <v>20.49</v>
      </c>
      <c r="AX10" s="6">
        <v>161</v>
      </c>
      <c r="AY10" s="6" t="s">
        <v>849</v>
      </c>
      <c r="AZ10" s="6">
        <v>49.87</v>
      </c>
      <c r="BA10" s="6">
        <v>33.450000000000003</v>
      </c>
      <c r="BB10" s="6">
        <v>2.637</v>
      </c>
      <c r="BC10" s="6">
        <v>44.66</v>
      </c>
      <c r="BD10" s="6">
        <v>55.08</v>
      </c>
      <c r="BE10" s="6">
        <v>45.81</v>
      </c>
      <c r="BF10" s="6">
        <v>35.56</v>
      </c>
      <c r="BG10" s="6">
        <v>52.99</v>
      </c>
      <c r="BH10" s="6">
        <v>161</v>
      </c>
      <c r="BI10" s="6" t="s">
        <v>960</v>
      </c>
      <c r="BJ10" s="6" t="s">
        <v>141</v>
      </c>
      <c r="BK10" s="6" t="s">
        <v>142</v>
      </c>
      <c r="BL10" s="6" t="s">
        <v>143</v>
      </c>
      <c r="BM10" s="6" t="s">
        <v>964</v>
      </c>
      <c r="BN10" s="6" t="s">
        <v>141</v>
      </c>
      <c r="BO10" s="6" t="s">
        <v>142</v>
      </c>
      <c r="BP10" s="6" t="s">
        <v>143</v>
      </c>
    </row>
    <row r="11" spans="2:68" x14ac:dyDescent="0.25">
      <c r="B11" s="6" t="s">
        <v>290</v>
      </c>
      <c r="C11" s="6" t="s">
        <v>994</v>
      </c>
      <c r="D11" s="7">
        <v>41831</v>
      </c>
      <c r="E11" s="6" t="s">
        <v>2</v>
      </c>
      <c r="F11" s="9" t="s">
        <v>290</v>
      </c>
      <c r="G11" s="6" t="s">
        <v>949</v>
      </c>
      <c r="H11" s="6">
        <v>26.96</v>
      </c>
      <c r="I11" s="6">
        <v>14.11</v>
      </c>
      <c r="J11" s="6">
        <v>0.96430000000000005</v>
      </c>
      <c r="K11" s="6">
        <v>25.06</v>
      </c>
      <c r="L11" s="6">
        <v>28.86</v>
      </c>
      <c r="M11" s="6">
        <v>24.06</v>
      </c>
      <c r="N11" s="6">
        <v>22.35</v>
      </c>
      <c r="O11" s="6">
        <v>26.87</v>
      </c>
      <c r="P11" s="6">
        <v>214</v>
      </c>
      <c r="Q11" s="6" t="s">
        <v>949</v>
      </c>
      <c r="R11" s="6">
        <v>80.05</v>
      </c>
      <c r="S11" s="6">
        <v>52.11</v>
      </c>
      <c r="T11" s="6">
        <v>3.5619999999999998</v>
      </c>
      <c r="U11" s="6">
        <v>73.03</v>
      </c>
      <c r="V11" s="6">
        <v>87.08</v>
      </c>
      <c r="W11" s="6">
        <v>69.33</v>
      </c>
      <c r="X11" s="6">
        <v>63.01</v>
      </c>
      <c r="Y11" s="6">
        <v>79.709999999999994</v>
      </c>
      <c r="Z11" s="6">
        <v>214</v>
      </c>
      <c r="AA11" s="6" t="s">
        <v>954</v>
      </c>
      <c r="AB11" s="6" t="s">
        <v>141</v>
      </c>
      <c r="AC11" s="6" t="s">
        <v>142</v>
      </c>
      <c r="AD11" s="6" t="s">
        <v>143</v>
      </c>
      <c r="AE11" s="6" t="s">
        <v>959</v>
      </c>
      <c r="AF11" s="6" t="s">
        <v>141</v>
      </c>
      <c r="AG11" s="6" t="s">
        <v>142</v>
      </c>
      <c r="AH11" s="6" t="s">
        <v>143</v>
      </c>
      <c r="AI11" t="b">
        <f t="shared" si="0"/>
        <v>1</v>
      </c>
      <c r="AJ11" s="6" t="s">
        <v>290</v>
      </c>
      <c r="AK11" s="6" t="s">
        <v>994</v>
      </c>
      <c r="AL11" s="7">
        <v>41837</v>
      </c>
      <c r="AM11" s="6" t="s">
        <v>2</v>
      </c>
      <c r="AN11" s="9" t="s">
        <v>290</v>
      </c>
      <c r="AO11" s="6" t="s">
        <v>949</v>
      </c>
      <c r="AP11" s="6">
        <v>23.65</v>
      </c>
      <c r="AQ11" s="6">
        <v>12.1</v>
      </c>
      <c r="AR11" s="6">
        <v>1.034</v>
      </c>
      <c r="AS11" s="6">
        <v>21.61</v>
      </c>
      <c r="AT11" s="6">
        <v>25.7</v>
      </c>
      <c r="AU11" s="6">
        <v>20.29</v>
      </c>
      <c r="AV11" s="6">
        <v>19.329999999999998</v>
      </c>
      <c r="AW11" s="6">
        <v>24.41</v>
      </c>
      <c r="AX11" s="6">
        <v>137</v>
      </c>
      <c r="AY11" s="6" t="s">
        <v>949</v>
      </c>
      <c r="AZ11" s="6">
        <v>60.75</v>
      </c>
      <c r="BA11" s="6">
        <v>39.32</v>
      </c>
      <c r="BB11" s="6">
        <v>3.359</v>
      </c>
      <c r="BC11" s="6">
        <v>54.11</v>
      </c>
      <c r="BD11" s="6">
        <v>67.39</v>
      </c>
      <c r="BE11" s="6">
        <v>49.8</v>
      </c>
      <c r="BF11" s="6">
        <v>46.7</v>
      </c>
      <c r="BG11" s="6">
        <v>63.2</v>
      </c>
      <c r="BH11" s="6">
        <v>137</v>
      </c>
      <c r="BI11" s="6" t="s">
        <v>963</v>
      </c>
      <c r="BJ11" s="6" t="s">
        <v>141</v>
      </c>
      <c r="BK11" s="6" t="s">
        <v>142</v>
      </c>
      <c r="BL11" s="6" t="s">
        <v>143</v>
      </c>
      <c r="BM11" s="6" t="s">
        <v>967</v>
      </c>
      <c r="BN11" s="6" t="s">
        <v>141</v>
      </c>
      <c r="BO11" s="6" t="s">
        <v>142</v>
      </c>
      <c r="BP11" s="6" t="s">
        <v>143</v>
      </c>
    </row>
    <row r="12" spans="2:68" x14ac:dyDescent="0.25">
      <c r="B12" s="6" t="s">
        <v>122</v>
      </c>
      <c r="C12" s="6" t="s">
        <v>986</v>
      </c>
      <c r="D12" s="7">
        <v>42012</v>
      </c>
      <c r="E12" s="6" t="s">
        <v>2</v>
      </c>
      <c r="F12" s="6" t="s">
        <v>122</v>
      </c>
      <c r="G12" s="1" t="s">
        <v>274</v>
      </c>
      <c r="H12" s="4">
        <v>17.899999999999999</v>
      </c>
      <c r="I12" s="4">
        <v>7.9889999999999999</v>
      </c>
      <c r="J12" s="4">
        <v>0.39600000000000002</v>
      </c>
      <c r="K12" s="4">
        <v>17.12</v>
      </c>
      <c r="L12" s="4">
        <v>18.68</v>
      </c>
      <c r="M12" s="4">
        <v>16.68</v>
      </c>
      <c r="N12" s="4">
        <v>15.85</v>
      </c>
      <c r="O12" s="4">
        <v>17.760000000000002</v>
      </c>
      <c r="P12" s="4">
        <v>407</v>
      </c>
      <c r="Q12" s="6" t="s">
        <v>122</v>
      </c>
      <c r="R12" s="4">
        <v>46.44</v>
      </c>
      <c r="S12" s="4">
        <v>23.08</v>
      </c>
      <c r="T12" s="4">
        <v>1.1439999999999999</v>
      </c>
      <c r="U12" s="4">
        <v>44.2</v>
      </c>
      <c r="V12" s="4">
        <v>48.69</v>
      </c>
      <c r="W12" s="4">
        <v>42.93</v>
      </c>
      <c r="X12" s="4">
        <v>40.53</v>
      </c>
      <c r="Y12" s="4">
        <v>46.04</v>
      </c>
      <c r="Z12" s="4">
        <v>407</v>
      </c>
      <c r="AA12" s="3" t="s">
        <v>348</v>
      </c>
      <c r="AB12" s="4" t="s">
        <v>141</v>
      </c>
      <c r="AC12" s="4" t="s">
        <v>142</v>
      </c>
      <c r="AD12" s="4" t="s">
        <v>143</v>
      </c>
      <c r="AE12" s="3" t="s">
        <v>387</v>
      </c>
      <c r="AF12" s="4" t="s">
        <v>141</v>
      </c>
      <c r="AG12" s="4" t="s">
        <v>142</v>
      </c>
      <c r="AH12" s="4" t="s">
        <v>143</v>
      </c>
      <c r="AI12" t="b">
        <f t="shared" si="0"/>
        <v>1</v>
      </c>
      <c r="AJ12" s="6" t="s">
        <v>122</v>
      </c>
      <c r="AK12" s="6" t="s">
        <v>986</v>
      </c>
      <c r="AL12" s="7">
        <v>42027</v>
      </c>
      <c r="AM12" s="6" t="s">
        <v>2</v>
      </c>
      <c r="AN12" s="9" t="s">
        <v>122</v>
      </c>
      <c r="AO12" s="5" t="s">
        <v>274</v>
      </c>
      <c r="AP12" s="4">
        <v>11.73</v>
      </c>
      <c r="AQ12" s="4">
        <v>5.5549999999999997</v>
      </c>
      <c r="AR12" s="4">
        <v>0.38059999999999999</v>
      </c>
      <c r="AS12" s="4">
        <v>10.98</v>
      </c>
      <c r="AT12" s="4">
        <v>12.48</v>
      </c>
      <c r="AU12" s="4">
        <v>11.18</v>
      </c>
      <c r="AV12" s="4">
        <v>10.01</v>
      </c>
      <c r="AW12" s="4">
        <v>12.12</v>
      </c>
      <c r="AX12" s="4">
        <v>213</v>
      </c>
      <c r="AY12" s="5" t="s">
        <v>274</v>
      </c>
      <c r="AZ12" s="4">
        <v>35.619999999999997</v>
      </c>
      <c r="BA12" s="4">
        <v>19.95</v>
      </c>
      <c r="BB12" s="4">
        <v>1.367</v>
      </c>
      <c r="BC12" s="4">
        <v>32.92</v>
      </c>
      <c r="BD12" s="4">
        <v>38.31</v>
      </c>
      <c r="BE12" s="4">
        <v>33.630000000000003</v>
      </c>
      <c r="BF12" s="4">
        <v>29.45</v>
      </c>
      <c r="BG12" s="4">
        <v>37</v>
      </c>
      <c r="BH12" s="4">
        <v>213</v>
      </c>
      <c r="BI12" s="3" t="s">
        <v>507</v>
      </c>
      <c r="BJ12" s="4" t="s">
        <v>141</v>
      </c>
      <c r="BK12" s="4" t="s">
        <v>142</v>
      </c>
      <c r="BL12" s="4" t="s">
        <v>143</v>
      </c>
      <c r="BM12" s="3" t="s">
        <v>348</v>
      </c>
      <c r="BN12" s="4" t="s">
        <v>141</v>
      </c>
      <c r="BO12" s="4" t="s">
        <v>142</v>
      </c>
      <c r="BP12" s="4" t="s">
        <v>143</v>
      </c>
    </row>
    <row r="13" spans="2:68" x14ac:dyDescent="0.25">
      <c r="B13" s="6" t="s">
        <v>122</v>
      </c>
      <c r="C13" s="6" t="s">
        <v>983</v>
      </c>
      <c r="D13" s="7">
        <v>42012</v>
      </c>
      <c r="E13" s="6" t="s">
        <v>2</v>
      </c>
      <c r="F13" s="6" t="s">
        <v>122</v>
      </c>
      <c r="G13" s="1" t="s">
        <v>281</v>
      </c>
      <c r="H13" s="4">
        <v>18.079999999999998</v>
      </c>
      <c r="I13" s="4">
        <v>7.5659999999999998</v>
      </c>
      <c r="J13" s="4">
        <v>0.34079999999999999</v>
      </c>
      <c r="K13" s="4">
        <v>17.41</v>
      </c>
      <c r="L13" s="4">
        <v>18.75</v>
      </c>
      <c r="M13" s="4">
        <v>17.14</v>
      </c>
      <c r="N13" s="4">
        <v>16.23</v>
      </c>
      <c r="O13" s="4">
        <v>17.93</v>
      </c>
      <c r="P13" s="4">
        <v>493</v>
      </c>
      <c r="Q13" s="6" t="s">
        <v>122</v>
      </c>
      <c r="R13" s="4">
        <v>45.46</v>
      </c>
      <c r="S13" s="4">
        <v>22.48</v>
      </c>
      <c r="T13" s="4">
        <v>1.012</v>
      </c>
      <c r="U13" s="4">
        <v>43.47</v>
      </c>
      <c r="V13" s="4">
        <v>47.45</v>
      </c>
      <c r="W13" s="4">
        <v>42.65</v>
      </c>
      <c r="X13" s="4">
        <v>39.96</v>
      </c>
      <c r="Y13" s="4">
        <v>45.02</v>
      </c>
      <c r="Z13" s="4">
        <v>493</v>
      </c>
      <c r="AA13" s="3" t="s">
        <v>352</v>
      </c>
      <c r="AB13" s="4" t="s">
        <v>141</v>
      </c>
      <c r="AC13" s="4" t="s">
        <v>142</v>
      </c>
      <c r="AD13" s="4" t="s">
        <v>143</v>
      </c>
      <c r="AE13" s="3" t="s">
        <v>391</v>
      </c>
      <c r="AF13" s="4" t="s">
        <v>141</v>
      </c>
      <c r="AG13" s="4" t="s">
        <v>142</v>
      </c>
      <c r="AH13" s="4" t="s">
        <v>143</v>
      </c>
      <c r="AI13" t="b">
        <f t="shared" si="0"/>
        <v>1</v>
      </c>
      <c r="AJ13" s="6" t="s">
        <v>122</v>
      </c>
      <c r="AK13" s="6" t="s">
        <v>983</v>
      </c>
      <c r="AL13" s="7">
        <v>42027</v>
      </c>
      <c r="AM13" s="6" t="s">
        <v>2</v>
      </c>
      <c r="AN13" s="9" t="s">
        <v>122</v>
      </c>
      <c r="AO13" s="5" t="s">
        <v>281</v>
      </c>
      <c r="AP13" s="4">
        <v>11.69</v>
      </c>
      <c r="AQ13" s="4">
        <v>5.8</v>
      </c>
      <c r="AR13" s="4">
        <v>0.41010000000000002</v>
      </c>
      <c r="AS13" s="4">
        <v>10.88</v>
      </c>
      <c r="AT13" s="4">
        <v>12.5</v>
      </c>
      <c r="AU13" s="4">
        <v>11.09</v>
      </c>
      <c r="AV13" s="4">
        <v>10.16</v>
      </c>
      <c r="AW13" s="4">
        <v>12.07</v>
      </c>
      <c r="AX13" s="4">
        <v>200</v>
      </c>
      <c r="AY13" s="5" t="s">
        <v>281</v>
      </c>
      <c r="AZ13" s="4">
        <v>35.33</v>
      </c>
      <c r="BA13" s="4">
        <v>20.88</v>
      </c>
      <c r="BB13" s="4">
        <v>1.476</v>
      </c>
      <c r="BC13" s="4">
        <v>32.409999999999997</v>
      </c>
      <c r="BD13" s="4">
        <v>38.24</v>
      </c>
      <c r="BE13" s="4">
        <v>33.17</v>
      </c>
      <c r="BF13" s="4">
        <v>29.81</v>
      </c>
      <c r="BG13" s="4">
        <v>36.68</v>
      </c>
      <c r="BH13" s="4">
        <v>200</v>
      </c>
      <c r="BI13" s="3" t="s">
        <v>511</v>
      </c>
      <c r="BJ13" s="4" t="s">
        <v>141</v>
      </c>
      <c r="BK13" s="4" t="s">
        <v>142</v>
      </c>
      <c r="BL13" s="4" t="s">
        <v>143</v>
      </c>
      <c r="BM13" s="3" t="s">
        <v>352</v>
      </c>
      <c r="BN13" s="4" t="s">
        <v>141</v>
      </c>
      <c r="BO13" s="4" t="s">
        <v>142</v>
      </c>
      <c r="BP13" s="4" t="s">
        <v>143</v>
      </c>
    </row>
    <row r="14" spans="2:68" x14ac:dyDescent="0.25">
      <c r="B14" s="6" t="s">
        <v>290</v>
      </c>
      <c r="C14" s="6" t="s">
        <v>990</v>
      </c>
      <c r="D14" s="7">
        <v>42012</v>
      </c>
      <c r="E14" s="6" t="s">
        <v>2</v>
      </c>
      <c r="F14" s="6" t="s">
        <v>290</v>
      </c>
      <c r="G14" s="1" t="s">
        <v>500</v>
      </c>
      <c r="H14" s="4">
        <v>25.2</v>
      </c>
      <c r="I14" s="4">
        <v>11.05</v>
      </c>
      <c r="J14" s="4">
        <v>0.52459999999999996</v>
      </c>
      <c r="K14" s="4">
        <v>24.16</v>
      </c>
      <c r="L14" s="4">
        <v>26.23</v>
      </c>
      <c r="M14" s="4">
        <v>23.55</v>
      </c>
      <c r="N14" s="4">
        <v>22.3</v>
      </c>
      <c r="O14" s="4">
        <v>24.99</v>
      </c>
      <c r="P14" s="4">
        <v>444</v>
      </c>
      <c r="Q14" s="6" t="s">
        <v>290</v>
      </c>
      <c r="R14" s="4">
        <v>64.459999999999994</v>
      </c>
      <c r="S14" s="4">
        <v>34.94</v>
      </c>
      <c r="T14" s="4">
        <v>1.6579999999999999</v>
      </c>
      <c r="U14" s="4">
        <v>61.2</v>
      </c>
      <c r="V14" s="4">
        <v>67.72</v>
      </c>
      <c r="W14" s="4">
        <v>59.25</v>
      </c>
      <c r="X14" s="4">
        <v>55.29</v>
      </c>
      <c r="Y14" s="4">
        <v>63.81</v>
      </c>
      <c r="Z14" s="4">
        <v>444</v>
      </c>
      <c r="AA14" s="3" t="s">
        <v>501</v>
      </c>
      <c r="AB14" s="4" t="s">
        <v>141</v>
      </c>
      <c r="AC14" s="4" t="s">
        <v>142</v>
      </c>
      <c r="AD14" s="4" t="s">
        <v>143</v>
      </c>
      <c r="AE14" s="3" t="s">
        <v>504</v>
      </c>
      <c r="AF14" s="4" t="s">
        <v>141</v>
      </c>
      <c r="AG14" s="4" t="s">
        <v>142</v>
      </c>
      <c r="AH14" s="4" t="s">
        <v>143</v>
      </c>
      <c r="AI14" t="b">
        <f t="shared" si="0"/>
        <v>1</v>
      </c>
      <c r="AJ14" s="6" t="s">
        <v>290</v>
      </c>
      <c r="AK14" s="6" t="s">
        <v>990</v>
      </c>
      <c r="AL14" s="7">
        <v>42027</v>
      </c>
      <c r="AM14" s="6" t="s">
        <v>2</v>
      </c>
      <c r="AN14" s="9" t="s">
        <v>290</v>
      </c>
      <c r="AO14" s="5" t="s">
        <v>500</v>
      </c>
      <c r="AP14" s="4">
        <v>18.309999999999999</v>
      </c>
      <c r="AQ14" s="4">
        <v>6.7380000000000004</v>
      </c>
      <c r="AR14" s="4">
        <v>0.29289999999999999</v>
      </c>
      <c r="AS14" s="4">
        <v>17.739999999999998</v>
      </c>
      <c r="AT14" s="4">
        <v>18.89</v>
      </c>
      <c r="AU14" s="4">
        <v>17.48</v>
      </c>
      <c r="AV14" s="4">
        <v>16.850000000000001</v>
      </c>
      <c r="AW14" s="4">
        <v>18.34</v>
      </c>
      <c r="AX14" s="4">
        <v>529</v>
      </c>
      <c r="AY14" s="5" t="s">
        <v>500</v>
      </c>
      <c r="AZ14" s="4">
        <v>54.67</v>
      </c>
      <c r="BA14" s="4">
        <v>26.91</v>
      </c>
      <c r="BB14" s="4">
        <v>1.17</v>
      </c>
      <c r="BC14" s="4">
        <v>52.37</v>
      </c>
      <c r="BD14" s="4">
        <v>56.97</v>
      </c>
      <c r="BE14" s="4">
        <v>51.34</v>
      </c>
      <c r="BF14" s="4">
        <v>48.84</v>
      </c>
      <c r="BG14" s="4">
        <v>54.77</v>
      </c>
      <c r="BH14" s="4">
        <v>529</v>
      </c>
      <c r="BI14" s="3" t="s">
        <v>535</v>
      </c>
      <c r="BJ14" s="4" t="s">
        <v>141</v>
      </c>
      <c r="BK14" s="4" t="s">
        <v>142</v>
      </c>
      <c r="BL14" s="4" t="s">
        <v>143</v>
      </c>
      <c r="BM14" s="3" t="s">
        <v>501</v>
      </c>
      <c r="BN14" s="4" t="s">
        <v>141</v>
      </c>
      <c r="BO14" s="4" t="s">
        <v>142</v>
      </c>
      <c r="BP14" s="4" t="s">
        <v>143</v>
      </c>
    </row>
    <row r="15" spans="2:68" x14ac:dyDescent="0.25">
      <c r="B15" s="6" t="s">
        <v>122</v>
      </c>
      <c r="C15" s="6" t="s">
        <v>982</v>
      </c>
      <c r="D15" s="7">
        <v>42349</v>
      </c>
      <c r="E15" s="6" t="s">
        <v>2</v>
      </c>
      <c r="F15" s="9" t="s">
        <v>122</v>
      </c>
      <c r="G15" s="1" t="s">
        <v>151</v>
      </c>
      <c r="H15" s="4">
        <v>14.62</v>
      </c>
      <c r="I15" s="4">
        <v>6.7809999999999997</v>
      </c>
      <c r="J15" s="4">
        <v>0.4551</v>
      </c>
      <c r="K15" s="4">
        <v>13.72</v>
      </c>
      <c r="L15" s="4">
        <v>15.52</v>
      </c>
      <c r="M15" s="4">
        <v>13.82</v>
      </c>
      <c r="N15" s="4">
        <v>12.51</v>
      </c>
      <c r="O15" s="4">
        <v>14.51</v>
      </c>
      <c r="P15" s="4">
        <v>222</v>
      </c>
      <c r="Q15" s="1" t="s">
        <v>151</v>
      </c>
      <c r="R15" s="4">
        <v>35.33</v>
      </c>
      <c r="S15" s="4">
        <v>21.92</v>
      </c>
      <c r="T15" s="4">
        <v>1.4710000000000001</v>
      </c>
      <c r="U15" s="4">
        <v>32.43</v>
      </c>
      <c r="V15" s="4">
        <v>38.229999999999997</v>
      </c>
      <c r="W15" s="4">
        <v>32.75</v>
      </c>
      <c r="X15" s="4">
        <v>28.52</v>
      </c>
      <c r="Y15" s="4">
        <v>34.99</v>
      </c>
      <c r="Z15" s="4">
        <v>222</v>
      </c>
      <c r="AA15" s="3" t="s">
        <v>872</v>
      </c>
      <c r="AB15" s="4" t="s">
        <v>141</v>
      </c>
      <c r="AC15" s="4" t="s">
        <v>142</v>
      </c>
      <c r="AD15" s="4" t="s">
        <v>143</v>
      </c>
      <c r="AE15" s="3" t="s">
        <v>888</v>
      </c>
      <c r="AF15" s="4" t="s">
        <v>141</v>
      </c>
      <c r="AG15" s="4" t="s">
        <v>142</v>
      </c>
      <c r="AH15" s="4" t="s">
        <v>143</v>
      </c>
      <c r="AI15" t="b">
        <f t="shared" si="0"/>
        <v>1</v>
      </c>
      <c r="AJ15" s="6" t="s">
        <v>122</v>
      </c>
      <c r="AK15" s="6" t="s">
        <v>982</v>
      </c>
      <c r="AL15" s="7">
        <v>42397</v>
      </c>
      <c r="AM15" s="6" t="s">
        <v>2</v>
      </c>
      <c r="AN15" s="9" t="s">
        <v>122</v>
      </c>
      <c r="AO15" s="1" t="s">
        <v>906</v>
      </c>
      <c r="AP15" s="4">
        <v>17.350000000000001</v>
      </c>
      <c r="AQ15" s="4">
        <v>10.6</v>
      </c>
      <c r="AR15" s="4">
        <v>0.90549999999999997</v>
      </c>
      <c r="AS15" s="4">
        <v>15.56</v>
      </c>
      <c r="AT15" s="4">
        <v>19.14</v>
      </c>
      <c r="AU15" s="4">
        <v>15.41</v>
      </c>
      <c r="AV15" s="4">
        <v>13.07</v>
      </c>
      <c r="AW15" s="4">
        <v>18.579999999999998</v>
      </c>
      <c r="AX15" s="4">
        <v>137</v>
      </c>
      <c r="AY15" s="1" t="s">
        <v>906</v>
      </c>
      <c r="AZ15" s="4">
        <v>41.29</v>
      </c>
      <c r="BA15" s="4">
        <v>28.16</v>
      </c>
      <c r="BB15" s="4">
        <v>2.4060000000000001</v>
      </c>
      <c r="BC15" s="4">
        <v>36.54</v>
      </c>
      <c r="BD15" s="4">
        <v>46.05</v>
      </c>
      <c r="BE15" s="4">
        <v>36.119999999999997</v>
      </c>
      <c r="BF15" s="4">
        <v>29.93</v>
      </c>
      <c r="BG15" s="4">
        <v>44.55</v>
      </c>
      <c r="BH15" s="4">
        <v>137</v>
      </c>
      <c r="BI15" s="3" t="s">
        <v>920</v>
      </c>
      <c r="BJ15" s="4" t="s">
        <v>141</v>
      </c>
      <c r="BK15" s="4" t="s">
        <v>142</v>
      </c>
      <c r="BL15" s="4" t="s">
        <v>143</v>
      </c>
      <c r="BM15" s="3" t="s">
        <v>936</v>
      </c>
      <c r="BN15" s="4" t="s">
        <v>141</v>
      </c>
      <c r="BO15" s="4" t="s">
        <v>142</v>
      </c>
      <c r="BP15" s="4" t="s">
        <v>143</v>
      </c>
    </row>
    <row r="16" spans="2:68" x14ac:dyDescent="0.25">
      <c r="B16" s="6" t="s">
        <v>122</v>
      </c>
      <c r="C16" s="6" t="s">
        <v>980</v>
      </c>
      <c r="D16" s="7">
        <v>42349</v>
      </c>
      <c r="E16" s="6" t="s">
        <v>2</v>
      </c>
      <c r="F16" s="9" t="s">
        <v>122</v>
      </c>
      <c r="G16" s="1" t="s">
        <v>274</v>
      </c>
      <c r="H16" s="4">
        <v>13.64</v>
      </c>
      <c r="I16" s="4">
        <v>6.984</v>
      </c>
      <c r="J16" s="4">
        <v>0.4854</v>
      </c>
      <c r="K16" s="4">
        <v>12.68</v>
      </c>
      <c r="L16" s="4">
        <v>14.6</v>
      </c>
      <c r="M16" s="4">
        <v>12.66</v>
      </c>
      <c r="N16" s="4">
        <v>11.64</v>
      </c>
      <c r="O16" s="4">
        <v>13.6</v>
      </c>
      <c r="P16" s="4">
        <v>207</v>
      </c>
      <c r="Q16" s="1" t="s">
        <v>274</v>
      </c>
      <c r="R16" s="4">
        <v>34.340000000000003</v>
      </c>
      <c r="S16" s="4">
        <v>21.85</v>
      </c>
      <c r="T16" s="4">
        <v>1.5189999999999999</v>
      </c>
      <c r="U16" s="4">
        <v>31.34</v>
      </c>
      <c r="V16" s="4">
        <v>37.33</v>
      </c>
      <c r="W16" s="4">
        <v>31.28</v>
      </c>
      <c r="X16" s="4">
        <v>28.08</v>
      </c>
      <c r="Y16" s="4">
        <v>34.22</v>
      </c>
      <c r="Z16" s="4">
        <v>207</v>
      </c>
      <c r="AA16" s="3" t="s">
        <v>874</v>
      </c>
      <c r="AB16" s="4" t="s">
        <v>141</v>
      </c>
      <c r="AC16" s="4" t="s">
        <v>142</v>
      </c>
      <c r="AD16" s="4" t="s">
        <v>143</v>
      </c>
      <c r="AE16" s="3" t="s">
        <v>891</v>
      </c>
      <c r="AF16" s="4" t="s">
        <v>141</v>
      </c>
      <c r="AG16" s="4" t="s">
        <v>142</v>
      </c>
      <c r="AH16" s="4" t="s">
        <v>143</v>
      </c>
      <c r="AI16" t="b">
        <f t="shared" si="0"/>
        <v>1</v>
      </c>
      <c r="AJ16" s="6" t="s">
        <v>122</v>
      </c>
      <c r="AK16" s="6" t="s">
        <v>980</v>
      </c>
      <c r="AL16" s="7">
        <v>42397</v>
      </c>
      <c r="AM16" s="6" t="s">
        <v>2</v>
      </c>
      <c r="AN16" s="9" t="s">
        <v>122</v>
      </c>
      <c r="AO16" s="1" t="s">
        <v>909</v>
      </c>
      <c r="AP16" s="4">
        <v>17.98</v>
      </c>
      <c r="AQ16" s="4">
        <v>9.1790000000000003</v>
      </c>
      <c r="AR16" s="4">
        <v>0.67849999999999999</v>
      </c>
      <c r="AS16" s="4">
        <v>16.64</v>
      </c>
      <c r="AT16" s="4">
        <v>19.32</v>
      </c>
      <c r="AU16" s="4">
        <v>15.49</v>
      </c>
      <c r="AV16" s="4">
        <v>14.54</v>
      </c>
      <c r="AW16" s="4">
        <v>17.27</v>
      </c>
      <c r="AX16" s="4">
        <v>183</v>
      </c>
      <c r="AY16" s="1" t="s">
        <v>909</v>
      </c>
      <c r="AZ16" s="4">
        <v>40.74</v>
      </c>
      <c r="BA16" s="4">
        <v>25.33</v>
      </c>
      <c r="BB16" s="4">
        <v>1.873</v>
      </c>
      <c r="BC16" s="4">
        <v>37.049999999999997</v>
      </c>
      <c r="BD16" s="4">
        <v>44.44</v>
      </c>
      <c r="BE16" s="4">
        <v>33.869999999999997</v>
      </c>
      <c r="BF16" s="4">
        <v>31.25</v>
      </c>
      <c r="BG16" s="4">
        <v>38.79</v>
      </c>
      <c r="BH16" s="4">
        <v>183</v>
      </c>
      <c r="BI16" s="3" t="s">
        <v>923</v>
      </c>
      <c r="BJ16" s="4" t="s">
        <v>141</v>
      </c>
      <c r="BK16" s="4" t="s">
        <v>142</v>
      </c>
      <c r="BL16" s="4" t="s">
        <v>143</v>
      </c>
      <c r="BM16" s="3" t="s">
        <v>939</v>
      </c>
      <c r="BN16" s="4" t="s">
        <v>141</v>
      </c>
      <c r="BO16" s="4" t="s">
        <v>142</v>
      </c>
      <c r="BP16" s="4" t="s">
        <v>143</v>
      </c>
    </row>
    <row r="17" spans="2:68" x14ac:dyDescent="0.25">
      <c r="B17" s="6" t="s">
        <v>290</v>
      </c>
      <c r="C17" s="6" t="s">
        <v>992</v>
      </c>
      <c r="D17" s="7">
        <v>42349</v>
      </c>
      <c r="E17" s="6" t="s">
        <v>2</v>
      </c>
      <c r="F17" s="9" t="s">
        <v>290</v>
      </c>
      <c r="G17" s="1" t="s">
        <v>849</v>
      </c>
      <c r="H17" s="4">
        <v>29.57</v>
      </c>
      <c r="I17" s="4">
        <v>10.42</v>
      </c>
      <c r="J17" s="4">
        <v>0.51219999999999999</v>
      </c>
      <c r="K17" s="4">
        <v>28.57</v>
      </c>
      <c r="L17" s="4">
        <v>30.58</v>
      </c>
      <c r="M17" s="4">
        <v>29.21</v>
      </c>
      <c r="N17" s="4">
        <v>27.68</v>
      </c>
      <c r="O17" s="4">
        <v>30.17</v>
      </c>
      <c r="P17" s="4">
        <v>414</v>
      </c>
      <c r="Q17" s="1" t="s">
        <v>849</v>
      </c>
      <c r="R17" s="4">
        <v>82.97</v>
      </c>
      <c r="S17" s="4">
        <v>35.14</v>
      </c>
      <c r="T17" s="4">
        <v>1.7270000000000001</v>
      </c>
      <c r="U17" s="4">
        <v>79.569999999999993</v>
      </c>
      <c r="V17" s="4">
        <v>86.36</v>
      </c>
      <c r="W17" s="4">
        <v>81.75</v>
      </c>
      <c r="X17" s="4">
        <v>76.58</v>
      </c>
      <c r="Y17" s="4">
        <v>84.97</v>
      </c>
      <c r="Z17" s="4">
        <v>414</v>
      </c>
      <c r="AA17" s="3" t="s">
        <v>878</v>
      </c>
      <c r="AB17" s="4" t="s">
        <v>141</v>
      </c>
      <c r="AC17" s="4" t="s">
        <v>142</v>
      </c>
      <c r="AD17" s="4" t="s">
        <v>143</v>
      </c>
      <c r="AE17" s="3" t="s">
        <v>895</v>
      </c>
      <c r="AF17" s="4" t="s">
        <v>141</v>
      </c>
      <c r="AG17" s="4" t="s">
        <v>145</v>
      </c>
      <c r="AH17" s="4">
        <v>1.8E-3</v>
      </c>
      <c r="AI17" t="b">
        <f t="shared" si="0"/>
        <v>1</v>
      </c>
      <c r="AJ17" s="6" t="s">
        <v>290</v>
      </c>
      <c r="AK17" s="6" t="s">
        <v>992</v>
      </c>
      <c r="AL17" s="7">
        <v>42397</v>
      </c>
      <c r="AM17" s="6" t="s">
        <v>2</v>
      </c>
      <c r="AN17" s="9" t="s">
        <v>290</v>
      </c>
      <c r="AO17" s="1" t="s">
        <v>911</v>
      </c>
      <c r="AP17" s="4">
        <v>26.07</v>
      </c>
      <c r="AQ17" s="4">
        <v>11.29</v>
      </c>
      <c r="AR17" s="4">
        <v>0.61050000000000004</v>
      </c>
      <c r="AS17" s="4">
        <v>24.87</v>
      </c>
      <c r="AT17" s="4">
        <v>27.27</v>
      </c>
      <c r="AU17" s="4">
        <v>25.2</v>
      </c>
      <c r="AV17" s="4">
        <v>24</v>
      </c>
      <c r="AW17" s="4">
        <v>26.3</v>
      </c>
      <c r="AX17" s="4">
        <v>342</v>
      </c>
      <c r="AY17" s="1" t="s">
        <v>911</v>
      </c>
      <c r="AZ17" s="4">
        <v>61.81</v>
      </c>
      <c r="BA17" s="4">
        <v>32.229999999999997</v>
      </c>
      <c r="BB17" s="4">
        <v>1.7430000000000001</v>
      </c>
      <c r="BC17" s="4">
        <v>58.38</v>
      </c>
      <c r="BD17" s="4">
        <v>65.23</v>
      </c>
      <c r="BE17" s="4">
        <v>59.32</v>
      </c>
      <c r="BF17" s="4">
        <v>55.91</v>
      </c>
      <c r="BG17" s="4">
        <v>62.45</v>
      </c>
      <c r="BH17" s="4">
        <v>342</v>
      </c>
      <c r="BI17" s="3" t="s">
        <v>925</v>
      </c>
      <c r="BJ17" s="4" t="s">
        <v>141</v>
      </c>
      <c r="BK17" s="4" t="s">
        <v>142</v>
      </c>
      <c r="BL17" s="4" t="s">
        <v>143</v>
      </c>
      <c r="BM17" s="3" t="s">
        <v>941</v>
      </c>
      <c r="BN17" s="4" t="s">
        <v>141</v>
      </c>
      <c r="BO17" s="4" t="s">
        <v>142</v>
      </c>
      <c r="BP17" s="4" t="s">
        <v>143</v>
      </c>
    </row>
    <row r="18" spans="2:68" x14ac:dyDescent="0.25">
      <c r="B18" s="6" t="s">
        <v>122</v>
      </c>
      <c r="C18" s="6" t="s">
        <v>979</v>
      </c>
      <c r="D18" s="7">
        <v>42352</v>
      </c>
      <c r="E18" s="6" t="s">
        <v>2</v>
      </c>
      <c r="F18" s="9" t="s">
        <v>122</v>
      </c>
      <c r="G18" s="1" t="s">
        <v>151</v>
      </c>
      <c r="H18" s="4">
        <v>18.510000000000002</v>
      </c>
      <c r="I18" s="4">
        <v>9.2010000000000005</v>
      </c>
      <c r="J18" s="4">
        <v>0.93910000000000005</v>
      </c>
      <c r="K18" s="4">
        <v>16.649999999999999</v>
      </c>
      <c r="L18" s="4">
        <v>20.38</v>
      </c>
      <c r="M18" s="4">
        <v>17.940000000000001</v>
      </c>
      <c r="N18" s="4">
        <v>14.96</v>
      </c>
      <c r="O18" s="4">
        <v>20.05</v>
      </c>
      <c r="P18" s="4">
        <v>96</v>
      </c>
      <c r="Q18" s="1" t="s">
        <v>151</v>
      </c>
      <c r="R18" s="4">
        <v>43.54</v>
      </c>
      <c r="S18" s="4">
        <v>24.29</v>
      </c>
      <c r="T18" s="4">
        <v>2.4790000000000001</v>
      </c>
      <c r="U18" s="4">
        <v>38.619999999999997</v>
      </c>
      <c r="V18" s="4">
        <v>48.46</v>
      </c>
      <c r="W18" s="4">
        <v>42.03</v>
      </c>
      <c r="X18" s="4">
        <v>34.159999999999997</v>
      </c>
      <c r="Y18" s="4">
        <v>47.6</v>
      </c>
      <c r="Z18" s="4">
        <v>96</v>
      </c>
      <c r="AA18" s="3" t="s">
        <v>422</v>
      </c>
      <c r="AB18" s="4" t="s">
        <v>141</v>
      </c>
      <c r="AC18" s="4" t="s">
        <v>142</v>
      </c>
      <c r="AD18" s="4" t="s">
        <v>143</v>
      </c>
      <c r="AE18" s="3" t="s">
        <v>734</v>
      </c>
      <c r="AF18" s="4" t="s">
        <v>141</v>
      </c>
      <c r="AG18" s="4" t="s">
        <v>142</v>
      </c>
      <c r="AH18" s="4" t="s">
        <v>143</v>
      </c>
      <c r="AI18" t="b">
        <f t="shared" si="0"/>
        <v>1</v>
      </c>
      <c r="AJ18" s="6" t="s">
        <v>122</v>
      </c>
      <c r="AK18" s="6" t="s">
        <v>979</v>
      </c>
      <c r="AL18" s="7">
        <v>42355</v>
      </c>
      <c r="AM18" s="6" t="s">
        <v>2</v>
      </c>
      <c r="AN18" s="9" t="s">
        <v>122</v>
      </c>
      <c r="AO18" s="1" t="s">
        <v>151</v>
      </c>
      <c r="AP18" s="4">
        <v>17.52</v>
      </c>
      <c r="AQ18" s="4">
        <v>9.5310000000000006</v>
      </c>
      <c r="AR18" s="4">
        <v>1.2010000000000001</v>
      </c>
      <c r="AS18" s="4">
        <v>15.12</v>
      </c>
      <c r="AT18" s="4">
        <v>19.920000000000002</v>
      </c>
      <c r="AU18" s="4">
        <v>15.71</v>
      </c>
      <c r="AV18" s="4">
        <v>14.45</v>
      </c>
      <c r="AW18" s="4">
        <v>19.22</v>
      </c>
      <c r="AX18" s="4">
        <v>63</v>
      </c>
      <c r="AY18" s="1" t="s">
        <v>151</v>
      </c>
      <c r="AZ18" s="4">
        <v>48.65</v>
      </c>
      <c r="BA18" s="4">
        <v>28.43</v>
      </c>
      <c r="BB18" s="4">
        <v>3.5819999999999999</v>
      </c>
      <c r="BC18" s="4">
        <v>41.49</v>
      </c>
      <c r="BD18" s="4">
        <v>55.81</v>
      </c>
      <c r="BE18" s="4">
        <v>43.25</v>
      </c>
      <c r="BF18" s="4">
        <v>39.49</v>
      </c>
      <c r="BG18" s="4">
        <v>53.71</v>
      </c>
      <c r="BH18" s="4">
        <v>63</v>
      </c>
      <c r="BI18" s="3" t="s">
        <v>796</v>
      </c>
      <c r="BJ18" s="4" t="s">
        <v>141</v>
      </c>
      <c r="BK18" s="4" t="s">
        <v>142</v>
      </c>
      <c r="BL18" s="4" t="s">
        <v>143</v>
      </c>
      <c r="BM18" s="3" t="s">
        <v>422</v>
      </c>
      <c r="BN18" s="4" t="s">
        <v>141</v>
      </c>
      <c r="BO18" s="4" t="s">
        <v>142</v>
      </c>
      <c r="BP18" s="4" t="s">
        <v>143</v>
      </c>
    </row>
    <row r="19" spans="2:68" x14ac:dyDescent="0.25">
      <c r="B19" s="6" t="s">
        <v>122</v>
      </c>
      <c r="C19" s="6" t="s">
        <v>985</v>
      </c>
      <c r="D19" s="7">
        <v>42352</v>
      </c>
      <c r="E19" s="6" t="s">
        <v>2</v>
      </c>
      <c r="F19" s="9" t="s">
        <v>122</v>
      </c>
      <c r="G19" s="1" t="s">
        <v>274</v>
      </c>
      <c r="H19" s="4">
        <v>16.98</v>
      </c>
      <c r="I19" s="4">
        <v>9.2219999999999995</v>
      </c>
      <c r="J19" s="4">
        <v>0.92220000000000002</v>
      </c>
      <c r="K19" s="4">
        <v>15.15</v>
      </c>
      <c r="L19" s="4">
        <v>18.809999999999999</v>
      </c>
      <c r="M19" s="4">
        <v>14.32</v>
      </c>
      <c r="N19" s="4">
        <v>13.06</v>
      </c>
      <c r="O19" s="4">
        <v>17.829999999999998</v>
      </c>
      <c r="P19" s="4">
        <v>100</v>
      </c>
      <c r="Q19" s="1" t="s">
        <v>274</v>
      </c>
      <c r="R19" s="4">
        <v>40.15</v>
      </c>
      <c r="S19" s="4">
        <v>24.08</v>
      </c>
      <c r="T19" s="4">
        <v>2.4079999999999999</v>
      </c>
      <c r="U19" s="4">
        <v>35.369999999999997</v>
      </c>
      <c r="V19" s="4">
        <v>44.92</v>
      </c>
      <c r="W19" s="4">
        <v>33.21</v>
      </c>
      <c r="X19" s="4">
        <v>29.93</v>
      </c>
      <c r="Y19" s="4">
        <v>42.37</v>
      </c>
      <c r="Z19" s="4">
        <v>100</v>
      </c>
      <c r="AA19" s="3" t="s">
        <v>387</v>
      </c>
      <c r="AB19" s="4" t="s">
        <v>141</v>
      </c>
      <c r="AC19" s="4" t="s">
        <v>142</v>
      </c>
      <c r="AD19" s="4" t="s">
        <v>143</v>
      </c>
      <c r="AE19" s="3" t="s">
        <v>744</v>
      </c>
      <c r="AF19" s="4" t="s">
        <v>141</v>
      </c>
      <c r="AG19" s="4" t="s">
        <v>142</v>
      </c>
      <c r="AH19" s="4" t="s">
        <v>143</v>
      </c>
      <c r="AI19" t="b">
        <f t="shared" si="0"/>
        <v>1</v>
      </c>
      <c r="AJ19" s="6" t="s">
        <v>122</v>
      </c>
      <c r="AK19" s="6" t="s">
        <v>985</v>
      </c>
      <c r="AL19" s="7">
        <v>42355</v>
      </c>
      <c r="AM19" s="6" t="s">
        <v>2</v>
      </c>
      <c r="AN19" s="9" t="s">
        <v>122</v>
      </c>
      <c r="AO19" s="1" t="s">
        <v>274</v>
      </c>
      <c r="AP19" s="4">
        <v>18.97</v>
      </c>
      <c r="AQ19" s="4">
        <v>9.0350000000000001</v>
      </c>
      <c r="AR19" s="4">
        <v>1.05</v>
      </c>
      <c r="AS19" s="4">
        <v>16.88</v>
      </c>
      <c r="AT19" s="4">
        <v>21.06</v>
      </c>
      <c r="AU19" s="4">
        <v>20.149999999999999</v>
      </c>
      <c r="AV19" s="4">
        <v>16.89</v>
      </c>
      <c r="AW19" s="4">
        <v>21.68</v>
      </c>
      <c r="AX19" s="4">
        <v>74</v>
      </c>
      <c r="AY19" s="1" t="s">
        <v>274</v>
      </c>
      <c r="AZ19" s="4">
        <v>52.15</v>
      </c>
      <c r="BA19" s="4">
        <v>27.42</v>
      </c>
      <c r="BB19" s="4">
        <v>3.1880000000000002</v>
      </c>
      <c r="BC19" s="4">
        <v>45.8</v>
      </c>
      <c r="BD19" s="4">
        <v>58.5</v>
      </c>
      <c r="BE19" s="4">
        <v>55.74</v>
      </c>
      <c r="BF19" s="4">
        <v>45.84</v>
      </c>
      <c r="BG19" s="4">
        <v>60.38</v>
      </c>
      <c r="BH19" s="4">
        <v>74</v>
      </c>
      <c r="BI19" s="3" t="s">
        <v>348</v>
      </c>
      <c r="BJ19" s="4" t="s">
        <v>141</v>
      </c>
      <c r="BK19" s="4" t="s">
        <v>142</v>
      </c>
      <c r="BL19" s="4" t="s">
        <v>143</v>
      </c>
      <c r="BM19" s="3" t="s">
        <v>387</v>
      </c>
      <c r="BN19" s="4" t="s">
        <v>141</v>
      </c>
      <c r="BO19" s="4" t="s">
        <v>142</v>
      </c>
      <c r="BP19" s="4" t="s">
        <v>143</v>
      </c>
    </row>
    <row r="20" spans="2:68" x14ac:dyDescent="0.25">
      <c r="B20" s="6" t="s">
        <v>290</v>
      </c>
      <c r="C20" s="6" t="s">
        <v>991</v>
      </c>
      <c r="D20" s="7">
        <v>42352</v>
      </c>
      <c r="E20" s="6" t="s">
        <v>2</v>
      </c>
      <c r="F20" s="9" t="s">
        <v>290</v>
      </c>
      <c r="G20" s="1" t="s">
        <v>591</v>
      </c>
      <c r="H20" s="4">
        <v>34.880000000000003</v>
      </c>
      <c r="I20" s="4">
        <v>11.64</v>
      </c>
      <c r="J20" s="4">
        <v>0.65159999999999996</v>
      </c>
      <c r="K20" s="4">
        <v>33.590000000000003</v>
      </c>
      <c r="L20" s="4">
        <v>36.159999999999997</v>
      </c>
      <c r="M20" s="4">
        <v>33.880000000000003</v>
      </c>
      <c r="N20" s="4">
        <v>32.28</v>
      </c>
      <c r="O20" s="4">
        <v>35.22</v>
      </c>
      <c r="P20" s="4">
        <v>319</v>
      </c>
      <c r="Q20" s="1" t="s">
        <v>591</v>
      </c>
      <c r="R20" s="4">
        <v>84.35</v>
      </c>
      <c r="S20" s="4">
        <v>36.24</v>
      </c>
      <c r="T20" s="4">
        <v>2.0289999999999999</v>
      </c>
      <c r="U20" s="4">
        <v>80.36</v>
      </c>
      <c r="V20" s="4">
        <v>88.34</v>
      </c>
      <c r="W20" s="4">
        <v>81.260000000000005</v>
      </c>
      <c r="X20" s="4">
        <v>76.28</v>
      </c>
      <c r="Y20" s="4">
        <v>85.41</v>
      </c>
      <c r="Z20" s="4">
        <v>319</v>
      </c>
      <c r="AA20" s="3" t="s">
        <v>707</v>
      </c>
      <c r="AB20" s="4" t="s">
        <v>141</v>
      </c>
      <c r="AC20" s="4" t="s">
        <v>142</v>
      </c>
      <c r="AD20" s="4" t="s">
        <v>143</v>
      </c>
      <c r="AE20" s="3" t="s">
        <v>768</v>
      </c>
      <c r="AF20" s="4" t="s">
        <v>141</v>
      </c>
      <c r="AG20" s="4" t="s">
        <v>145</v>
      </c>
      <c r="AH20" s="4">
        <v>6.0000000000000001E-3</v>
      </c>
      <c r="AI20" t="b">
        <f t="shared" si="0"/>
        <v>1</v>
      </c>
      <c r="AJ20" s="6" t="s">
        <v>290</v>
      </c>
      <c r="AK20" s="6" t="s">
        <v>991</v>
      </c>
      <c r="AL20" s="7">
        <v>42355</v>
      </c>
      <c r="AM20" s="6" t="s">
        <v>2</v>
      </c>
      <c r="AN20" s="9" t="s">
        <v>290</v>
      </c>
      <c r="AO20" s="1" t="s">
        <v>591</v>
      </c>
      <c r="AP20" s="4">
        <v>23.95</v>
      </c>
      <c r="AQ20" s="4">
        <v>12.11</v>
      </c>
      <c r="AR20" s="4">
        <v>1.0309999999999999</v>
      </c>
      <c r="AS20" s="4">
        <v>21.91</v>
      </c>
      <c r="AT20" s="4">
        <v>25.99</v>
      </c>
      <c r="AU20" s="4">
        <v>21.6</v>
      </c>
      <c r="AV20" s="4">
        <v>19.07</v>
      </c>
      <c r="AW20" s="4">
        <v>23.95</v>
      </c>
      <c r="AX20" s="4">
        <v>138</v>
      </c>
      <c r="AY20" s="1" t="s">
        <v>591</v>
      </c>
      <c r="AZ20" s="4">
        <v>64.599999999999994</v>
      </c>
      <c r="BA20" s="4">
        <v>39.76</v>
      </c>
      <c r="BB20" s="4">
        <v>3.3849999999999998</v>
      </c>
      <c r="BC20" s="4">
        <v>57.91</v>
      </c>
      <c r="BD20" s="4">
        <v>71.290000000000006</v>
      </c>
      <c r="BE20" s="4">
        <v>56.88</v>
      </c>
      <c r="BF20" s="4">
        <v>48.59</v>
      </c>
      <c r="BG20" s="4">
        <v>64.61</v>
      </c>
      <c r="BH20" s="4">
        <v>138</v>
      </c>
      <c r="BI20" s="3" t="s">
        <v>829</v>
      </c>
      <c r="BJ20" s="4" t="s">
        <v>141</v>
      </c>
      <c r="BK20" s="4" t="s">
        <v>142</v>
      </c>
      <c r="BL20" s="4" t="s">
        <v>143</v>
      </c>
      <c r="BM20" s="3" t="s">
        <v>707</v>
      </c>
      <c r="BN20" s="4" t="s">
        <v>141</v>
      </c>
      <c r="BO20" s="4" t="s">
        <v>142</v>
      </c>
      <c r="BP20" s="4" t="s">
        <v>143</v>
      </c>
    </row>
    <row r="21" spans="2:68" x14ac:dyDescent="0.25">
      <c r="B21" s="6" t="s">
        <v>3</v>
      </c>
      <c r="C21" s="6" t="s">
        <v>968</v>
      </c>
      <c r="D21" s="7">
        <v>41775</v>
      </c>
      <c r="E21" s="6" t="s">
        <v>3</v>
      </c>
      <c r="F21" s="8" t="s">
        <v>3</v>
      </c>
      <c r="G21" s="10" t="s">
        <v>82</v>
      </c>
      <c r="H21" s="4">
        <v>31.11</v>
      </c>
      <c r="I21" s="4">
        <v>11.52</v>
      </c>
      <c r="J21" s="4">
        <v>0.74960000000000004</v>
      </c>
      <c r="K21" s="4">
        <v>29.63</v>
      </c>
      <c r="L21" s="4">
        <v>32.590000000000003</v>
      </c>
      <c r="M21" s="4">
        <v>29.66</v>
      </c>
      <c r="N21" s="4">
        <v>27.95</v>
      </c>
      <c r="O21" s="4">
        <v>31.8</v>
      </c>
      <c r="P21" s="4">
        <v>236</v>
      </c>
      <c r="Q21" s="8" t="s">
        <v>3</v>
      </c>
      <c r="R21" s="4">
        <v>108.7</v>
      </c>
      <c r="S21" s="4">
        <v>53.28</v>
      </c>
      <c r="T21" s="4">
        <v>3.468</v>
      </c>
      <c r="U21" s="4">
        <v>101.9</v>
      </c>
      <c r="V21" s="4">
        <v>115.6</v>
      </c>
      <c r="W21" s="4">
        <v>102.1</v>
      </c>
      <c r="X21" s="4">
        <v>94.14</v>
      </c>
      <c r="Y21" s="4">
        <v>111.9</v>
      </c>
      <c r="Z21" s="4">
        <v>236</v>
      </c>
      <c r="AA21" s="6"/>
      <c r="AB21" s="6"/>
      <c r="AC21" s="6"/>
      <c r="AD21" s="6"/>
      <c r="AE21" s="3" t="s">
        <v>268</v>
      </c>
      <c r="AF21" s="4" t="s">
        <v>138</v>
      </c>
      <c r="AG21" s="4" t="s">
        <v>139</v>
      </c>
      <c r="AH21" s="4" t="s">
        <v>140</v>
      </c>
      <c r="AI21" t="b">
        <f t="shared" si="0"/>
        <v>1</v>
      </c>
      <c r="AJ21" s="6" t="s">
        <v>3</v>
      </c>
      <c r="AK21" s="6" t="s">
        <v>968</v>
      </c>
      <c r="AL21" s="7">
        <v>41825</v>
      </c>
      <c r="AM21" s="6" t="s">
        <v>3</v>
      </c>
      <c r="AN21" s="8" t="s">
        <v>3</v>
      </c>
      <c r="AO21" s="10" t="s">
        <v>121</v>
      </c>
      <c r="AP21" s="4">
        <v>35.909999999999997</v>
      </c>
      <c r="AQ21" s="4">
        <v>12.98</v>
      </c>
      <c r="AR21" s="4">
        <v>0.73480000000000001</v>
      </c>
      <c r="AS21" s="4">
        <v>34.46</v>
      </c>
      <c r="AT21" s="4">
        <v>37.36</v>
      </c>
      <c r="AU21" s="4">
        <v>36.6</v>
      </c>
      <c r="AV21" s="4">
        <v>34.729999999999997</v>
      </c>
      <c r="AW21" s="4">
        <v>38.380000000000003</v>
      </c>
      <c r="AX21" s="4">
        <v>312</v>
      </c>
      <c r="AY21" s="8" t="s">
        <v>3</v>
      </c>
      <c r="AZ21" s="4">
        <v>98.41</v>
      </c>
      <c r="BA21" s="4">
        <v>41.37</v>
      </c>
      <c r="BB21" s="4">
        <v>2.3420000000000001</v>
      </c>
      <c r="BC21" s="4">
        <v>93.8</v>
      </c>
      <c r="BD21" s="4">
        <v>103</v>
      </c>
      <c r="BE21" s="4">
        <v>100.6</v>
      </c>
      <c r="BF21" s="4">
        <v>94.64</v>
      </c>
      <c r="BG21" s="4">
        <v>106.3</v>
      </c>
      <c r="BH21" s="4">
        <v>312</v>
      </c>
      <c r="BI21" s="3" t="s">
        <v>249</v>
      </c>
      <c r="BJ21" s="4" t="s">
        <v>138</v>
      </c>
      <c r="BK21" s="4" t="s">
        <v>139</v>
      </c>
      <c r="BL21" s="4" t="s">
        <v>140</v>
      </c>
      <c r="BM21" s="6"/>
      <c r="BN21" s="6"/>
      <c r="BO21" s="6"/>
      <c r="BP21" s="6"/>
    </row>
    <row r="22" spans="2:68" x14ac:dyDescent="0.25">
      <c r="B22" s="6" t="s">
        <v>3</v>
      </c>
      <c r="C22" s="6" t="s">
        <v>971</v>
      </c>
      <c r="D22" s="7">
        <v>41775</v>
      </c>
      <c r="E22" s="6" t="s">
        <v>3</v>
      </c>
      <c r="F22" s="8" t="s">
        <v>3</v>
      </c>
      <c r="G22" s="10" t="s">
        <v>103</v>
      </c>
      <c r="H22" s="4">
        <v>29.65</v>
      </c>
      <c r="I22" s="4">
        <v>11.26</v>
      </c>
      <c r="J22" s="4">
        <v>0.74580000000000002</v>
      </c>
      <c r="K22" s="4">
        <v>28.18</v>
      </c>
      <c r="L22" s="4">
        <v>31.12</v>
      </c>
      <c r="M22" s="4">
        <v>28.78</v>
      </c>
      <c r="N22" s="4">
        <v>26.99</v>
      </c>
      <c r="O22" s="4">
        <v>30.4</v>
      </c>
      <c r="P22" s="4">
        <v>228</v>
      </c>
      <c r="Q22" s="8" t="s">
        <v>3</v>
      </c>
      <c r="R22" s="4">
        <v>101.8</v>
      </c>
      <c r="S22" s="4">
        <v>46.91</v>
      </c>
      <c r="T22" s="4">
        <v>3.1070000000000002</v>
      </c>
      <c r="U22" s="4">
        <v>95.65</v>
      </c>
      <c r="V22" s="4">
        <v>107.9</v>
      </c>
      <c r="W22" s="4">
        <v>98.16</v>
      </c>
      <c r="X22" s="4">
        <v>90.7</v>
      </c>
      <c r="Y22" s="4">
        <v>104.9</v>
      </c>
      <c r="Z22" s="4">
        <v>228</v>
      </c>
      <c r="AA22" s="3" t="s">
        <v>200</v>
      </c>
      <c r="AB22" s="4" t="s">
        <v>138</v>
      </c>
      <c r="AC22" s="4" t="s">
        <v>139</v>
      </c>
      <c r="AD22" s="4" t="s">
        <v>140</v>
      </c>
      <c r="AE22" s="6"/>
      <c r="AF22" s="6"/>
      <c r="AG22" s="6"/>
      <c r="AH22" s="6"/>
      <c r="AI22" t="b">
        <f t="shared" si="0"/>
        <v>1</v>
      </c>
      <c r="AJ22" s="6" t="s">
        <v>3</v>
      </c>
      <c r="AK22" s="6" t="s">
        <v>971</v>
      </c>
      <c r="AL22" s="7">
        <v>41825</v>
      </c>
      <c r="AM22" s="6" t="s">
        <v>3</v>
      </c>
      <c r="AN22" s="8" t="s">
        <v>3</v>
      </c>
      <c r="AO22" s="10" t="s">
        <v>103</v>
      </c>
      <c r="AP22" s="4">
        <v>37.14</v>
      </c>
      <c r="AQ22" s="4">
        <v>13.22</v>
      </c>
      <c r="AR22" s="4">
        <v>0.81069999999999998</v>
      </c>
      <c r="AS22" s="4">
        <v>35.549999999999997</v>
      </c>
      <c r="AT22" s="4">
        <v>38.74</v>
      </c>
      <c r="AU22" s="4">
        <v>36.22</v>
      </c>
      <c r="AV22" s="4">
        <v>34.5</v>
      </c>
      <c r="AW22" s="4">
        <v>38.130000000000003</v>
      </c>
      <c r="AX22" s="4">
        <v>266</v>
      </c>
      <c r="AY22" s="8" t="s">
        <v>3</v>
      </c>
      <c r="AZ22" s="4">
        <v>102.3</v>
      </c>
      <c r="BA22" s="4">
        <v>41.4</v>
      </c>
      <c r="BB22" s="4">
        <v>2.5379999999999998</v>
      </c>
      <c r="BC22" s="4">
        <v>97.29</v>
      </c>
      <c r="BD22" s="4">
        <v>107.3</v>
      </c>
      <c r="BE22" s="4">
        <v>99.4</v>
      </c>
      <c r="BF22" s="4">
        <v>94.01</v>
      </c>
      <c r="BG22" s="4">
        <v>105.4</v>
      </c>
      <c r="BH22" s="4">
        <v>266</v>
      </c>
      <c r="BI22" s="6"/>
      <c r="BJ22" s="6"/>
      <c r="BK22" s="6"/>
      <c r="BL22" s="6"/>
      <c r="BM22" s="3" t="s">
        <v>497</v>
      </c>
      <c r="BN22" s="4" t="s">
        <v>138</v>
      </c>
      <c r="BO22" s="4" t="s">
        <v>139</v>
      </c>
      <c r="BP22" s="4" t="s">
        <v>140</v>
      </c>
    </row>
    <row r="23" spans="2:68" x14ac:dyDescent="0.25">
      <c r="B23" s="6" t="s">
        <v>3</v>
      </c>
      <c r="C23" s="6" t="s">
        <v>972</v>
      </c>
      <c r="D23" s="7">
        <v>41831</v>
      </c>
      <c r="E23" s="6" t="s">
        <v>3</v>
      </c>
      <c r="F23" s="8" t="s">
        <v>3</v>
      </c>
      <c r="G23" s="11" t="s">
        <v>67</v>
      </c>
      <c r="H23" s="6">
        <v>33.119999999999997</v>
      </c>
      <c r="I23" s="6">
        <v>12.53</v>
      </c>
      <c r="J23" s="6">
        <v>0.88619999999999999</v>
      </c>
      <c r="K23" s="6">
        <v>31.37</v>
      </c>
      <c r="L23" s="6">
        <v>34.86</v>
      </c>
      <c r="M23" s="6">
        <v>32.74</v>
      </c>
      <c r="N23" s="6">
        <v>30.66</v>
      </c>
      <c r="O23" s="6">
        <v>35.07</v>
      </c>
      <c r="P23" s="6">
        <v>200</v>
      </c>
      <c r="Q23" s="8" t="s">
        <v>67</v>
      </c>
      <c r="R23" s="6">
        <v>102.9</v>
      </c>
      <c r="S23" s="6">
        <v>47.21</v>
      </c>
      <c r="T23" s="6">
        <v>3.3380000000000001</v>
      </c>
      <c r="U23" s="6">
        <v>96.27</v>
      </c>
      <c r="V23" s="6">
        <v>109.4</v>
      </c>
      <c r="W23" s="6">
        <v>101.4</v>
      </c>
      <c r="X23" s="6">
        <v>93.59</v>
      </c>
      <c r="Y23" s="6">
        <v>110.2</v>
      </c>
      <c r="Z23" s="6">
        <v>200</v>
      </c>
      <c r="AA23" s="6"/>
      <c r="AB23" s="6"/>
      <c r="AC23" s="6"/>
      <c r="AD23" s="6"/>
      <c r="AE23" s="6" t="s">
        <v>956</v>
      </c>
      <c r="AF23" s="6" t="s">
        <v>138</v>
      </c>
      <c r="AG23" s="6" t="s">
        <v>139</v>
      </c>
      <c r="AH23" s="6" t="s">
        <v>140</v>
      </c>
      <c r="AI23" t="b">
        <f t="shared" si="0"/>
        <v>1</v>
      </c>
      <c r="AJ23" s="6" t="s">
        <v>3</v>
      </c>
      <c r="AK23" s="6" t="s">
        <v>972</v>
      </c>
      <c r="AL23" s="7">
        <v>41837</v>
      </c>
      <c r="AM23" s="6" t="s">
        <v>3</v>
      </c>
      <c r="AN23" s="8" t="s">
        <v>3</v>
      </c>
      <c r="AO23" s="11" t="s">
        <v>82</v>
      </c>
      <c r="AP23" s="6">
        <v>35.700000000000003</v>
      </c>
      <c r="AQ23" s="6">
        <v>12.74</v>
      </c>
      <c r="AR23" s="6">
        <v>0.83630000000000004</v>
      </c>
      <c r="AS23" s="6">
        <v>34.049999999999997</v>
      </c>
      <c r="AT23" s="6">
        <v>37.340000000000003</v>
      </c>
      <c r="AU23" s="6">
        <v>35.71</v>
      </c>
      <c r="AV23" s="6">
        <v>33.97</v>
      </c>
      <c r="AW23" s="6">
        <v>38.07</v>
      </c>
      <c r="AX23" s="6">
        <v>232</v>
      </c>
      <c r="AY23" s="8" t="s">
        <v>82</v>
      </c>
      <c r="AZ23" s="6">
        <v>99.89</v>
      </c>
      <c r="BA23" s="6">
        <v>41.19</v>
      </c>
      <c r="BB23" s="6">
        <v>2.7040000000000002</v>
      </c>
      <c r="BC23" s="6">
        <v>94.56</v>
      </c>
      <c r="BD23" s="6">
        <v>105.2</v>
      </c>
      <c r="BE23" s="6">
        <v>99.93</v>
      </c>
      <c r="BF23" s="6">
        <v>94.32</v>
      </c>
      <c r="BG23" s="6">
        <v>107.6</v>
      </c>
      <c r="BH23" s="6">
        <v>232</v>
      </c>
      <c r="BI23" s="6"/>
      <c r="BJ23" s="6"/>
      <c r="BK23" s="6"/>
      <c r="BL23" s="6"/>
      <c r="BM23" s="6" t="s">
        <v>478</v>
      </c>
      <c r="BN23" s="6" t="s">
        <v>138</v>
      </c>
      <c r="BO23" s="6" t="s">
        <v>139</v>
      </c>
      <c r="BP23" s="6" t="s">
        <v>140</v>
      </c>
    </row>
    <row r="24" spans="2:68" x14ac:dyDescent="0.25">
      <c r="B24" s="6" t="s">
        <v>3</v>
      </c>
      <c r="C24" s="6" t="s">
        <v>973</v>
      </c>
      <c r="D24" s="7">
        <v>41831</v>
      </c>
      <c r="E24" s="6" t="s">
        <v>3</v>
      </c>
      <c r="F24" s="8" t="s">
        <v>3</v>
      </c>
      <c r="G24" s="11" t="s">
        <v>120</v>
      </c>
      <c r="H24" s="6">
        <v>32.270000000000003</v>
      </c>
      <c r="I24" s="6">
        <v>11.5</v>
      </c>
      <c r="J24" s="6">
        <v>0.52329999999999999</v>
      </c>
      <c r="K24" s="6">
        <v>31.24</v>
      </c>
      <c r="L24" s="6">
        <v>33.299999999999997</v>
      </c>
      <c r="M24" s="6">
        <v>31.99</v>
      </c>
      <c r="N24" s="6">
        <v>30.5</v>
      </c>
      <c r="O24" s="6">
        <v>33.340000000000003</v>
      </c>
      <c r="P24" s="6">
        <v>483</v>
      </c>
      <c r="Q24" s="8" t="s">
        <v>120</v>
      </c>
      <c r="R24" s="6">
        <v>99.69</v>
      </c>
      <c r="S24" s="6">
        <v>41.28</v>
      </c>
      <c r="T24" s="6">
        <v>1.8779999999999999</v>
      </c>
      <c r="U24" s="6">
        <v>96</v>
      </c>
      <c r="V24" s="6">
        <v>103.4</v>
      </c>
      <c r="W24" s="6">
        <v>98.67</v>
      </c>
      <c r="X24" s="6">
        <v>93.32</v>
      </c>
      <c r="Y24" s="6">
        <v>103.5</v>
      </c>
      <c r="Z24" s="6">
        <v>483</v>
      </c>
      <c r="AA24" s="6" t="s">
        <v>952</v>
      </c>
      <c r="AB24" s="6" t="s">
        <v>138</v>
      </c>
      <c r="AC24" s="6" t="s">
        <v>139</v>
      </c>
      <c r="AD24" s="6" t="s">
        <v>140</v>
      </c>
      <c r="AE24" s="6"/>
      <c r="AF24" s="6"/>
      <c r="AG24" s="6"/>
      <c r="AH24" s="6"/>
      <c r="AI24" t="b">
        <f t="shared" si="0"/>
        <v>1</v>
      </c>
      <c r="AJ24" s="6" t="s">
        <v>3</v>
      </c>
      <c r="AK24" s="6" t="s">
        <v>973</v>
      </c>
      <c r="AL24" s="7">
        <v>41837</v>
      </c>
      <c r="AM24" s="6" t="s">
        <v>3</v>
      </c>
      <c r="AN24" s="8" t="s">
        <v>3</v>
      </c>
      <c r="AO24" s="11" t="s">
        <v>121</v>
      </c>
      <c r="AP24" s="6">
        <v>36.49</v>
      </c>
      <c r="AQ24" s="6">
        <v>10.91</v>
      </c>
      <c r="AR24" s="6">
        <v>0.77959999999999996</v>
      </c>
      <c r="AS24" s="6">
        <v>34.950000000000003</v>
      </c>
      <c r="AT24" s="6">
        <v>38.03</v>
      </c>
      <c r="AU24" s="6">
        <v>35.75</v>
      </c>
      <c r="AV24" s="6">
        <v>34.58</v>
      </c>
      <c r="AW24" s="6">
        <v>37.049999999999997</v>
      </c>
      <c r="AX24" s="6">
        <v>196</v>
      </c>
      <c r="AY24" s="8" t="s">
        <v>121</v>
      </c>
      <c r="AZ24" s="6">
        <v>103.3</v>
      </c>
      <c r="BA24" s="6">
        <v>47.27</v>
      </c>
      <c r="BB24" s="6">
        <v>3.3769999999999998</v>
      </c>
      <c r="BC24" s="6">
        <v>96.62</v>
      </c>
      <c r="BD24" s="6">
        <v>109.9</v>
      </c>
      <c r="BE24" s="6">
        <v>100.1</v>
      </c>
      <c r="BF24" s="6">
        <v>95.01</v>
      </c>
      <c r="BG24" s="6">
        <v>105.7</v>
      </c>
      <c r="BH24" s="6">
        <v>196</v>
      </c>
      <c r="BI24" s="6" t="s">
        <v>189</v>
      </c>
      <c r="BJ24" s="6" t="s">
        <v>138</v>
      </c>
      <c r="BK24" s="6" t="s">
        <v>139</v>
      </c>
      <c r="BL24" s="6" t="s">
        <v>140</v>
      </c>
      <c r="BM24" s="6"/>
      <c r="BN24" s="6"/>
      <c r="BO24" s="6"/>
      <c r="BP24" s="6"/>
    </row>
    <row r="25" spans="2:68" x14ac:dyDescent="0.25">
      <c r="B25" s="6" t="s">
        <v>3</v>
      </c>
      <c r="C25" s="6" t="s">
        <v>969</v>
      </c>
      <c r="D25" s="7">
        <v>42012</v>
      </c>
      <c r="E25" s="6" t="s">
        <v>3</v>
      </c>
      <c r="F25" s="8" t="s">
        <v>270</v>
      </c>
      <c r="G25" s="10" t="s">
        <v>291</v>
      </c>
      <c r="H25" s="4">
        <v>36.35</v>
      </c>
      <c r="I25" s="4">
        <v>9.5549999999999997</v>
      </c>
      <c r="J25" s="4">
        <v>0.34389999999999998</v>
      </c>
      <c r="K25" s="4">
        <v>35.67</v>
      </c>
      <c r="L25" s="4">
        <v>37.020000000000003</v>
      </c>
      <c r="M25" s="4">
        <v>36.229999999999997</v>
      </c>
      <c r="N25" s="4">
        <v>35.58</v>
      </c>
      <c r="O25" s="4">
        <v>36.93</v>
      </c>
      <c r="P25" s="4">
        <v>772</v>
      </c>
      <c r="Q25" s="8" t="s">
        <v>270</v>
      </c>
      <c r="R25" s="4">
        <v>99.7</v>
      </c>
      <c r="S25" s="4">
        <v>31.41</v>
      </c>
      <c r="T25" s="4">
        <v>1.1299999999999999</v>
      </c>
      <c r="U25" s="4">
        <v>97.48</v>
      </c>
      <c r="V25" s="4">
        <v>101.9</v>
      </c>
      <c r="W25" s="4">
        <v>99.32</v>
      </c>
      <c r="X25" s="4">
        <v>97.19</v>
      </c>
      <c r="Y25" s="4">
        <v>101.6</v>
      </c>
      <c r="Z25" s="4">
        <v>772</v>
      </c>
      <c r="AA25" s="6"/>
      <c r="AB25" s="6"/>
      <c r="AC25" s="6"/>
      <c r="AD25" s="6"/>
      <c r="AE25" s="3" t="s">
        <v>396</v>
      </c>
      <c r="AF25" s="4" t="s">
        <v>138</v>
      </c>
      <c r="AG25" s="4" t="s">
        <v>139</v>
      </c>
      <c r="AH25" s="4" t="s">
        <v>140</v>
      </c>
      <c r="AI25" t="b">
        <f t="shared" si="0"/>
        <v>1</v>
      </c>
      <c r="AJ25" s="6" t="s">
        <v>3</v>
      </c>
      <c r="AK25" s="6" t="s">
        <v>969</v>
      </c>
      <c r="AL25" s="7">
        <v>42027</v>
      </c>
      <c r="AM25" s="6" t="s">
        <v>3</v>
      </c>
      <c r="AN25" s="8" t="s">
        <v>270</v>
      </c>
      <c r="AO25" s="10" t="s">
        <v>271</v>
      </c>
      <c r="AP25" s="4">
        <v>29.27</v>
      </c>
      <c r="AQ25" s="4">
        <v>5.6340000000000003</v>
      </c>
      <c r="AR25" s="4">
        <v>0.25819999999999999</v>
      </c>
      <c r="AS25" s="4">
        <v>28.76</v>
      </c>
      <c r="AT25" s="4">
        <v>29.78</v>
      </c>
      <c r="AU25" s="4">
        <v>29.56</v>
      </c>
      <c r="AV25" s="4">
        <v>28.91</v>
      </c>
      <c r="AW25" s="4">
        <v>30.23</v>
      </c>
      <c r="AX25" s="4">
        <v>476</v>
      </c>
      <c r="AY25" s="2" t="s">
        <v>271</v>
      </c>
      <c r="AZ25" s="4">
        <v>97.24</v>
      </c>
      <c r="BA25" s="4">
        <v>39.69</v>
      </c>
      <c r="BB25" s="4">
        <v>1.819</v>
      </c>
      <c r="BC25" s="4">
        <v>93.67</v>
      </c>
      <c r="BD25" s="4">
        <v>100.8</v>
      </c>
      <c r="BE25" s="4">
        <v>99.31</v>
      </c>
      <c r="BF25" s="4">
        <v>94.72</v>
      </c>
      <c r="BG25" s="4">
        <v>104</v>
      </c>
      <c r="BH25" s="4">
        <v>476</v>
      </c>
      <c r="BI25" s="6"/>
      <c r="BJ25" s="6"/>
      <c r="BK25" s="6"/>
      <c r="BL25" s="6"/>
      <c r="BM25" s="3" t="s">
        <v>346</v>
      </c>
      <c r="BN25" s="4" t="s">
        <v>138</v>
      </c>
      <c r="BO25" s="4" t="s">
        <v>139</v>
      </c>
      <c r="BP25" s="4" t="s">
        <v>140</v>
      </c>
    </row>
    <row r="26" spans="2:68" x14ac:dyDescent="0.25">
      <c r="B26" s="6" t="s">
        <v>3</v>
      </c>
      <c r="C26" s="6" t="s">
        <v>974</v>
      </c>
      <c r="D26" s="7">
        <v>42012</v>
      </c>
      <c r="E26" s="6" t="s">
        <v>3</v>
      </c>
      <c r="F26" s="8" t="s">
        <v>270</v>
      </c>
      <c r="G26" s="10" t="s">
        <v>310</v>
      </c>
      <c r="H26" s="4">
        <v>36.700000000000003</v>
      </c>
      <c r="I26" s="4">
        <v>10.27</v>
      </c>
      <c r="J26" s="4">
        <v>0.39050000000000001</v>
      </c>
      <c r="K26" s="4">
        <v>35.94</v>
      </c>
      <c r="L26" s="4">
        <v>37.47</v>
      </c>
      <c r="M26" s="4">
        <v>36.65</v>
      </c>
      <c r="N26" s="4">
        <v>35.770000000000003</v>
      </c>
      <c r="O26" s="4">
        <v>37.229999999999997</v>
      </c>
      <c r="P26" s="4">
        <v>691</v>
      </c>
      <c r="Q26" s="8" t="s">
        <v>270</v>
      </c>
      <c r="R26" s="4">
        <v>100.8</v>
      </c>
      <c r="S26" s="4">
        <v>32.92</v>
      </c>
      <c r="T26" s="4">
        <v>1.252</v>
      </c>
      <c r="U26" s="4">
        <v>98.38</v>
      </c>
      <c r="V26" s="4">
        <v>103.3</v>
      </c>
      <c r="W26" s="4">
        <v>100.7</v>
      </c>
      <c r="X26" s="4">
        <v>97.84</v>
      </c>
      <c r="Y26" s="4">
        <v>102.5</v>
      </c>
      <c r="Z26" s="4">
        <v>691</v>
      </c>
      <c r="AA26" s="3" t="s">
        <v>366</v>
      </c>
      <c r="AB26" s="4" t="s">
        <v>138</v>
      </c>
      <c r="AC26" s="4" t="s">
        <v>139</v>
      </c>
      <c r="AD26" s="4" t="s">
        <v>140</v>
      </c>
      <c r="AE26" s="6"/>
      <c r="AF26" s="6"/>
      <c r="AG26" s="6"/>
      <c r="AH26" s="6"/>
      <c r="AI26" t="b">
        <f t="shared" si="0"/>
        <v>1</v>
      </c>
      <c r="AJ26" s="6" t="s">
        <v>3</v>
      </c>
      <c r="AK26" s="6" t="s">
        <v>974</v>
      </c>
      <c r="AL26" s="7">
        <v>42027</v>
      </c>
      <c r="AM26" s="6" t="s">
        <v>3</v>
      </c>
      <c r="AN26" s="8" t="s">
        <v>270</v>
      </c>
      <c r="AO26" s="10" t="s">
        <v>291</v>
      </c>
      <c r="AP26" s="4">
        <v>29.59</v>
      </c>
      <c r="AQ26" s="4">
        <v>9.1359999999999992</v>
      </c>
      <c r="AR26" s="4">
        <v>0.54990000000000006</v>
      </c>
      <c r="AS26" s="4">
        <v>28.51</v>
      </c>
      <c r="AT26" s="4">
        <v>30.67</v>
      </c>
      <c r="AU26" s="4">
        <v>29.76</v>
      </c>
      <c r="AV26" s="4">
        <v>28.43</v>
      </c>
      <c r="AW26" s="4">
        <v>31.4</v>
      </c>
      <c r="AX26" s="4">
        <v>276</v>
      </c>
      <c r="AY26" s="2" t="s">
        <v>291</v>
      </c>
      <c r="AZ26" s="4">
        <v>99.69</v>
      </c>
      <c r="BA26" s="4">
        <v>39.659999999999997</v>
      </c>
      <c r="BB26" s="4">
        <v>2.387</v>
      </c>
      <c r="BC26" s="4">
        <v>94.99</v>
      </c>
      <c r="BD26" s="4">
        <v>104.4</v>
      </c>
      <c r="BE26" s="4">
        <v>100.4</v>
      </c>
      <c r="BF26" s="4">
        <v>94.68</v>
      </c>
      <c r="BG26" s="4">
        <v>107.5</v>
      </c>
      <c r="BH26" s="4">
        <v>276</v>
      </c>
      <c r="BI26" s="3" t="s">
        <v>516</v>
      </c>
      <c r="BJ26" s="4" t="s">
        <v>138</v>
      </c>
      <c r="BK26" s="4" t="s">
        <v>139</v>
      </c>
      <c r="BL26" s="4" t="s">
        <v>140</v>
      </c>
      <c r="BM26" s="6"/>
      <c r="BN26" s="6"/>
      <c r="BO26" s="6"/>
      <c r="BP26" s="6"/>
    </row>
    <row r="27" spans="2:68" x14ac:dyDescent="0.25">
      <c r="B27" s="6" t="s">
        <v>3</v>
      </c>
      <c r="C27" s="6" t="s">
        <v>975</v>
      </c>
      <c r="D27" s="7">
        <v>42349</v>
      </c>
      <c r="E27" s="6" t="s">
        <v>3</v>
      </c>
      <c r="F27" s="8" t="s">
        <v>270</v>
      </c>
      <c r="G27" s="10" t="s">
        <v>848</v>
      </c>
      <c r="H27" s="4">
        <v>36.04</v>
      </c>
      <c r="I27" s="4">
        <v>10.28</v>
      </c>
      <c r="J27" s="4">
        <v>0.65680000000000005</v>
      </c>
      <c r="K27" s="4">
        <v>34.75</v>
      </c>
      <c r="L27" s="4">
        <v>37.340000000000003</v>
      </c>
      <c r="M27" s="4">
        <v>36.08</v>
      </c>
      <c r="N27" s="4">
        <v>34.22</v>
      </c>
      <c r="O27" s="4">
        <v>37.6</v>
      </c>
      <c r="P27" s="4">
        <v>245</v>
      </c>
      <c r="Q27" s="2" t="s">
        <v>848</v>
      </c>
      <c r="R27" s="4">
        <v>105</v>
      </c>
      <c r="S27" s="4">
        <v>36.200000000000003</v>
      </c>
      <c r="T27" s="4">
        <v>2.3130000000000002</v>
      </c>
      <c r="U27" s="4">
        <v>100.4</v>
      </c>
      <c r="V27" s="4">
        <v>109.5</v>
      </c>
      <c r="W27" s="4">
        <v>105.1</v>
      </c>
      <c r="X27" s="4">
        <v>98.56</v>
      </c>
      <c r="Y27" s="4">
        <v>110.5</v>
      </c>
      <c r="Z27" s="4">
        <v>245</v>
      </c>
      <c r="AA27" s="3" t="s">
        <v>877</v>
      </c>
      <c r="AB27" s="4" t="s">
        <v>138</v>
      </c>
      <c r="AC27" s="4" t="s">
        <v>139</v>
      </c>
      <c r="AD27" s="4" t="s">
        <v>140</v>
      </c>
      <c r="AE27" s="3" t="s">
        <v>894</v>
      </c>
      <c r="AF27" s="4" t="s">
        <v>138</v>
      </c>
      <c r="AG27" s="4" t="s">
        <v>139</v>
      </c>
      <c r="AH27" s="4" t="s">
        <v>140</v>
      </c>
      <c r="AI27" t="b">
        <f t="shared" si="0"/>
        <v>1</v>
      </c>
      <c r="AJ27" s="6" t="s">
        <v>3</v>
      </c>
      <c r="AK27" s="6" t="s">
        <v>975</v>
      </c>
      <c r="AL27" s="7">
        <v>42397</v>
      </c>
      <c r="AM27" s="6" t="s">
        <v>3</v>
      </c>
      <c r="AN27" s="8" t="s">
        <v>270</v>
      </c>
      <c r="AO27" s="10" t="s">
        <v>848</v>
      </c>
      <c r="AP27" s="4">
        <v>39.19</v>
      </c>
      <c r="AQ27" s="4">
        <v>11.9</v>
      </c>
      <c r="AR27" s="4">
        <v>0.49859999999999999</v>
      </c>
      <c r="AS27" s="4">
        <v>38.21</v>
      </c>
      <c r="AT27" s="4">
        <v>40.17</v>
      </c>
      <c r="AU27" s="4">
        <v>39.020000000000003</v>
      </c>
      <c r="AV27" s="4">
        <v>38.28</v>
      </c>
      <c r="AW27" s="4">
        <v>40.5</v>
      </c>
      <c r="AX27" s="4">
        <v>570</v>
      </c>
      <c r="AY27" s="2" t="s">
        <v>848</v>
      </c>
      <c r="AZ27" s="4">
        <v>99.14</v>
      </c>
      <c r="BA27" s="4">
        <v>38.85</v>
      </c>
      <c r="BB27" s="4">
        <v>1.627</v>
      </c>
      <c r="BC27" s="4">
        <v>95.94</v>
      </c>
      <c r="BD27" s="4">
        <v>102.3</v>
      </c>
      <c r="BE27" s="4">
        <v>98.6</v>
      </c>
      <c r="BF27" s="4">
        <v>96.18</v>
      </c>
      <c r="BG27" s="4">
        <v>103.4</v>
      </c>
      <c r="BH27" s="4">
        <v>570</v>
      </c>
      <c r="BI27" s="6"/>
      <c r="BJ27" s="6"/>
      <c r="BK27" s="6"/>
      <c r="BL27" s="6"/>
      <c r="BM27" s="3" t="s">
        <v>894</v>
      </c>
      <c r="BN27" s="4" t="s">
        <v>138</v>
      </c>
      <c r="BO27" s="4" t="s">
        <v>139</v>
      </c>
      <c r="BP27" s="4" t="s">
        <v>140</v>
      </c>
    </row>
    <row r="28" spans="2:68" x14ac:dyDescent="0.25">
      <c r="B28" s="6" t="s">
        <v>3</v>
      </c>
      <c r="C28" s="6" t="s">
        <v>970</v>
      </c>
      <c r="D28" s="7">
        <v>42349</v>
      </c>
      <c r="E28" s="6" t="s">
        <v>3</v>
      </c>
      <c r="F28" s="8" t="s">
        <v>270</v>
      </c>
      <c r="G28" s="10" t="s">
        <v>845</v>
      </c>
      <c r="H28" s="4">
        <v>35.51</v>
      </c>
      <c r="I28" s="4">
        <v>10.25</v>
      </c>
      <c r="J28" s="4">
        <v>0.68830000000000002</v>
      </c>
      <c r="K28" s="4">
        <v>34.15</v>
      </c>
      <c r="L28" s="4">
        <v>36.86</v>
      </c>
      <c r="M28" s="4">
        <v>34.619999999999997</v>
      </c>
      <c r="N28" s="4">
        <v>33.17</v>
      </c>
      <c r="O28" s="4">
        <v>36.03</v>
      </c>
      <c r="P28" s="4">
        <v>222</v>
      </c>
      <c r="Q28" s="2" t="s">
        <v>845</v>
      </c>
      <c r="R28" s="4">
        <v>103.1</v>
      </c>
      <c r="S28" s="4">
        <v>36.4</v>
      </c>
      <c r="T28" s="4">
        <v>2.4430000000000001</v>
      </c>
      <c r="U28" s="4">
        <v>98.32</v>
      </c>
      <c r="V28" s="4">
        <v>107.9</v>
      </c>
      <c r="W28" s="4">
        <v>99.98</v>
      </c>
      <c r="X28" s="4">
        <v>94.82</v>
      </c>
      <c r="Y28" s="4">
        <v>105</v>
      </c>
      <c r="Z28" s="4">
        <v>222</v>
      </c>
      <c r="AA28" s="6"/>
      <c r="AB28" s="6"/>
      <c r="AC28" s="6"/>
      <c r="AD28" s="6"/>
      <c r="AE28" s="3" t="s">
        <v>890</v>
      </c>
      <c r="AF28" s="4" t="s">
        <v>138</v>
      </c>
      <c r="AG28" s="4" t="s">
        <v>139</v>
      </c>
      <c r="AH28" s="4" t="s">
        <v>140</v>
      </c>
      <c r="AI28" t="b">
        <f t="shared" si="0"/>
        <v>1</v>
      </c>
      <c r="AJ28" s="6" t="s">
        <v>3</v>
      </c>
      <c r="AK28" s="6" t="s">
        <v>970</v>
      </c>
      <c r="AL28" s="7">
        <v>42397</v>
      </c>
      <c r="AM28" s="6" t="s">
        <v>3</v>
      </c>
      <c r="AN28" s="8" t="s">
        <v>270</v>
      </c>
      <c r="AO28" s="10" t="s">
        <v>852</v>
      </c>
      <c r="AP28" s="4">
        <v>40.5</v>
      </c>
      <c r="AQ28" s="4">
        <v>11.6</v>
      </c>
      <c r="AR28" s="4">
        <v>0.49919999999999998</v>
      </c>
      <c r="AS28" s="4">
        <v>39.520000000000003</v>
      </c>
      <c r="AT28" s="4">
        <v>41.48</v>
      </c>
      <c r="AU28" s="4">
        <v>39.89</v>
      </c>
      <c r="AV28" s="4">
        <v>38.5</v>
      </c>
      <c r="AW28" s="4">
        <v>41.61</v>
      </c>
      <c r="AX28" s="4">
        <v>540</v>
      </c>
      <c r="AY28" s="2" t="s">
        <v>852</v>
      </c>
      <c r="AZ28" s="4">
        <v>103.7</v>
      </c>
      <c r="BA28" s="4">
        <v>40.869999999999997</v>
      </c>
      <c r="BB28" s="4">
        <v>1.7589999999999999</v>
      </c>
      <c r="BC28" s="4">
        <v>100.3</v>
      </c>
      <c r="BD28" s="4">
        <v>107.2</v>
      </c>
      <c r="BE28" s="4">
        <v>101.5</v>
      </c>
      <c r="BF28" s="4">
        <v>96.67</v>
      </c>
      <c r="BG28" s="4">
        <v>107.6</v>
      </c>
      <c r="BH28" s="4">
        <v>540</v>
      </c>
      <c r="BI28" s="3" t="s">
        <v>928</v>
      </c>
      <c r="BJ28" s="4" t="s">
        <v>138</v>
      </c>
      <c r="BK28" s="4" t="s">
        <v>139</v>
      </c>
      <c r="BL28" s="4" t="s">
        <v>140</v>
      </c>
      <c r="BM28" s="6"/>
      <c r="BN28" s="6"/>
      <c r="BO28" s="6"/>
      <c r="BP28" s="6"/>
    </row>
    <row r="29" spans="2:68" x14ac:dyDescent="0.25">
      <c r="B29" s="6" t="s">
        <v>3</v>
      </c>
      <c r="C29" s="6" t="s">
        <v>977</v>
      </c>
      <c r="D29" s="7">
        <v>42352</v>
      </c>
      <c r="E29" s="6" t="s">
        <v>3</v>
      </c>
      <c r="F29" s="8" t="s">
        <v>270</v>
      </c>
      <c r="G29" s="10" t="s">
        <v>331</v>
      </c>
      <c r="H29" s="4">
        <v>38.299999999999997</v>
      </c>
      <c r="I29" s="4">
        <v>10.98</v>
      </c>
      <c r="J29" s="4">
        <v>0.60629999999999995</v>
      </c>
      <c r="K29" s="4">
        <v>37.1</v>
      </c>
      <c r="L29" s="4">
        <v>39.49</v>
      </c>
      <c r="M29" s="4">
        <v>39.61</v>
      </c>
      <c r="N29" s="4">
        <v>37.590000000000003</v>
      </c>
      <c r="O29" s="4">
        <v>41.24</v>
      </c>
      <c r="P29" s="4">
        <v>328</v>
      </c>
      <c r="Q29" s="2" t="s">
        <v>331</v>
      </c>
      <c r="R29" s="4">
        <v>94.46</v>
      </c>
      <c r="S29" s="4">
        <v>37.950000000000003</v>
      </c>
      <c r="T29" s="4">
        <v>2.0950000000000002</v>
      </c>
      <c r="U29" s="4">
        <v>90.34</v>
      </c>
      <c r="V29" s="4">
        <v>98.58</v>
      </c>
      <c r="W29" s="4">
        <v>99</v>
      </c>
      <c r="X29" s="4">
        <v>92.02</v>
      </c>
      <c r="Y29" s="4">
        <v>104.6</v>
      </c>
      <c r="Z29" s="4">
        <v>328</v>
      </c>
      <c r="AA29" s="3" t="s">
        <v>414</v>
      </c>
      <c r="AB29" s="4" t="s">
        <v>138</v>
      </c>
      <c r="AC29" s="4" t="s">
        <v>139</v>
      </c>
      <c r="AD29" s="4" t="s">
        <v>140</v>
      </c>
      <c r="AE29" s="6"/>
      <c r="AF29" s="6"/>
      <c r="AG29" s="6"/>
      <c r="AH29" s="6"/>
      <c r="AI29" t="b">
        <f t="shared" si="0"/>
        <v>1</v>
      </c>
      <c r="AJ29" s="6" t="s">
        <v>3</v>
      </c>
      <c r="AK29" s="6" t="s">
        <v>977</v>
      </c>
      <c r="AL29" s="7">
        <v>42355</v>
      </c>
      <c r="AM29" s="6" t="s">
        <v>3</v>
      </c>
      <c r="AN29" s="8" t="s">
        <v>270</v>
      </c>
      <c r="AO29" s="10" t="s">
        <v>310</v>
      </c>
      <c r="AP29" s="4">
        <v>35.97</v>
      </c>
      <c r="AQ29" s="4">
        <v>11.17</v>
      </c>
      <c r="AR29" s="4">
        <v>0.78190000000000004</v>
      </c>
      <c r="AS29" s="4">
        <v>34.43</v>
      </c>
      <c r="AT29" s="4">
        <v>37.51</v>
      </c>
      <c r="AU29" s="4">
        <v>35.07</v>
      </c>
      <c r="AV29" s="4">
        <v>33.799999999999997</v>
      </c>
      <c r="AW29" s="4">
        <v>37.08</v>
      </c>
      <c r="AX29" s="4">
        <v>204</v>
      </c>
      <c r="AY29" s="2" t="s">
        <v>310</v>
      </c>
      <c r="AZ29" s="4">
        <v>104.1</v>
      </c>
      <c r="BA29" s="4">
        <v>36.880000000000003</v>
      </c>
      <c r="BB29" s="4">
        <v>2.5819999999999999</v>
      </c>
      <c r="BC29" s="4">
        <v>98.99</v>
      </c>
      <c r="BD29" s="4">
        <v>109.2</v>
      </c>
      <c r="BE29" s="4">
        <v>101.1</v>
      </c>
      <c r="BF29" s="4">
        <v>96.91</v>
      </c>
      <c r="BG29" s="4">
        <v>107.7</v>
      </c>
      <c r="BH29" s="4">
        <v>204</v>
      </c>
      <c r="BI29" s="3" t="s">
        <v>366</v>
      </c>
      <c r="BJ29" s="4" t="s">
        <v>138</v>
      </c>
      <c r="BK29" s="4" t="s">
        <v>139</v>
      </c>
      <c r="BL29" s="4" t="s">
        <v>140</v>
      </c>
      <c r="BM29" s="6"/>
      <c r="BN29" s="6"/>
      <c r="BO29" s="6"/>
      <c r="BP29" s="6"/>
    </row>
    <row r="30" spans="2:68" x14ac:dyDescent="0.25">
      <c r="B30" s="6" t="s">
        <v>3</v>
      </c>
      <c r="C30" s="6" t="s">
        <v>976</v>
      </c>
      <c r="D30" s="7">
        <v>42352</v>
      </c>
      <c r="E30" s="6" t="s">
        <v>3</v>
      </c>
      <c r="F30" s="8" t="s">
        <v>270</v>
      </c>
      <c r="G30" s="10" t="s">
        <v>310</v>
      </c>
      <c r="H30" s="4">
        <v>39.57</v>
      </c>
      <c r="I30" s="4">
        <v>9.1150000000000002</v>
      </c>
      <c r="J30" s="4">
        <v>0.46329999999999999</v>
      </c>
      <c r="K30" s="4">
        <v>38.659999999999997</v>
      </c>
      <c r="L30" s="4">
        <v>40.479999999999997</v>
      </c>
      <c r="M30" s="4">
        <v>40.19</v>
      </c>
      <c r="N30" s="4">
        <v>38.729999999999997</v>
      </c>
      <c r="O30" s="4">
        <v>41.21</v>
      </c>
      <c r="P30" s="4">
        <v>387</v>
      </c>
      <c r="Q30" s="2" t="s">
        <v>310</v>
      </c>
      <c r="R30" s="4">
        <v>98.96</v>
      </c>
      <c r="S30" s="4">
        <v>28.95</v>
      </c>
      <c r="T30" s="4">
        <v>1.472</v>
      </c>
      <c r="U30" s="4">
        <v>96.06</v>
      </c>
      <c r="V30" s="4">
        <v>101.9</v>
      </c>
      <c r="W30" s="4">
        <v>100.9</v>
      </c>
      <c r="X30" s="4">
        <v>96.29</v>
      </c>
      <c r="Y30" s="4">
        <v>104.2</v>
      </c>
      <c r="Z30" s="4">
        <v>387</v>
      </c>
      <c r="AA30" s="6"/>
      <c r="AB30" s="6"/>
      <c r="AC30" s="6"/>
      <c r="AD30" s="6"/>
      <c r="AE30" s="3" t="s">
        <v>769</v>
      </c>
      <c r="AF30" s="4" t="s">
        <v>138</v>
      </c>
      <c r="AG30" s="4" t="s">
        <v>139</v>
      </c>
      <c r="AH30" s="4" t="s">
        <v>140</v>
      </c>
      <c r="AI30" t="b">
        <f t="shared" si="0"/>
        <v>1</v>
      </c>
      <c r="AJ30" s="6" t="s">
        <v>3</v>
      </c>
      <c r="AK30" s="6" t="s">
        <v>976</v>
      </c>
      <c r="AL30" s="7">
        <v>42355</v>
      </c>
      <c r="AM30" s="6" t="s">
        <v>3</v>
      </c>
      <c r="AN30" s="8" t="s">
        <v>270</v>
      </c>
      <c r="AO30" s="10" t="s">
        <v>291</v>
      </c>
      <c r="AP30" s="4">
        <v>35.08</v>
      </c>
      <c r="AQ30" s="4">
        <v>11.83</v>
      </c>
      <c r="AR30" s="4">
        <v>0.84299999999999997</v>
      </c>
      <c r="AS30" s="4">
        <v>33.409999999999997</v>
      </c>
      <c r="AT30" s="4">
        <v>36.74</v>
      </c>
      <c r="AU30" s="4">
        <v>34.4</v>
      </c>
      <c r="AV30" s="4">
        <v>31.68</v>
      </c>
      <c r="AW30" s="4">
        <v>36.68</v>
      </c>
      <c r="AX30" s="4">
        <v>197</v>
      </c>
      <c r="AY30" s="2" t="s">
        <v>291</v>
      </c>
      <c r="AZ30" s="4">
        <v>101.3</v>
      </c>
      <c r="BA30" s="4">
        <v>46.43</v>
      </c>
      <c r="BB30" s="4">
        <v>3.3079999999999998</v>
      </c>
      <c r="BC30" s="4">
        <v>94.82</v>
      </c>
      <c r="BD30" s="4">
        <v>107.9</v>
      </c>
      <c r="BE30" s="4">
        <v>98.68</v>
      </c>
      <c r="BF30" s="4">
        <v>88.02</v>
      </c>
      <c r="BG30" s="4">
        <v>107.7</v>
      </c>
      <c r="BH30" s="4">
        <v>197</v>
      </c>
      <c r="BI30" s="6"/>
      <c r="BJ30" s="6"/>
      <c r="BK30" s="6"/>
      <c r="BL30" s="6"/>
      <c r="BM30" s="3" t="s">
        <v>396</v>
      </c>
      <c r="BN30" s="4" t="s">
        <v>138</v>
      </c>
      <c r="BO30" s="4" t="s">
        <v>139</v>
      </c>
      <c r="BP30" s="4" t="s">
        <v>140</v>
      </c>
    </row>
    <row r="31" spans="2:68" x14ac:dyDescent="0.25">
      <c r="B31" s="6" t="s">
        <v>1000</v>
      </c>
      <c r="C31" s="12">
        <v>786</v>
      </c>
      <c r="D31" s="7">
        <v>41775</v>
      </c>
      <c r="E31" s="6" t="s">
        <v>4</v>
      </c>
      <c r="F31" s="6" t="s">
        <v>99</v>
      </c>
      <c r="G31" s="1" t="s">
        <v>100</v>
      </c>
      <c r="H31" s="4">
        <v>23.78</v>
      </c>
      <c r="I31" s="4">
        <v>11.31</v>
      </c>
      <c r="J31" s="4">
        <v>1.05</v>
      </c>
      <c r="K31" s="4">
        <v>21.7</v>
      </c>
      <c r="L31" s="4">
        <v>25.86</v>
      </c>
      <c r="M31" s="4">
        <v>22.66</v>
      </c>
      <c r="N31" s="4">
        <v>20.18</v>
      </c>
      <c r="O31" s="4">
        <v>25.93</v>
      </c>
      <c r="P31" s="4">
        <v>116</v>
      </c>
      <c r="Q31" s="6" t="s">
        <v>99</v>
      </c>
      <c r="R31" s="4">
        <v>77.25</v>
      </c>
      <c r="S31" s="4">
        <v>47.31</v>
      </c>
      <c r="T31" s="4">
        <v>4.3920000000000003</v>
      </c>
      <c r="U31" s="4">
        <v>68.55</v>
      </c>
      <c r="V31" s="4">
        <v>85.95</v>
      </c>
      <c r="W31" s="4">
        <v>72.569999999999993</v>
      </c>
      <c r="X31" s="4">
        <v>62.21</v>
      </c>
      <c r="Y31" s="4">
        <v>86.24</v>
      </c>
      <c r="Z31" s="4">
        <v>116</v>
      </c>
      <c r="AA31" s="3" t="s">
        <v>198</v>
      </c>
      <c r="AB31" s="4" t="s">
        <v>141</v>
      </c>
      <c r="AC31" s="4" t="s">
        <v>142</v>
      </c>
      <c r="AD31" s="4" t="s">
        <v>143</v>
      </c>
      <c r="AE31" s="3" t="s">
        <v>258</v>
      </c>
      <c r="AF31" s="4" t="s">
        <v>141</v>
      </c>
      <c r="AG31" s="4" t="s">
        <v>146</v>
      </c>
      <c r="AH31" s="4">
        <v>8.0000000000000004E-4</v>
      </c>
      <c r="AI31" t="b">
        <f t="shared" si="0"/>
        <v>1</v>
      </c>
      <c r="AJ31" s="6" t="s">
        <v>1000</v>
      </c>
      <c r="AK31" s="12">
        <v>786</v>
      </c>
      <c r="AL31" s="7">
        <v>41825</v>
      </c>
      <c r="AM31" s="6" t="s">
        <v>4</v>
      </c>
      <c r="AN31" s="6" t="s">
        <v>99</v>
      </c>
      <c r="AO31" s="1" t="s">
        <v>100</v>
      </c>
      <c r="AP31" s="4">
        <v>23.28</v>
      </c>
      <c r="AQ31" s="4">
        <v>10.91</v>
      </c>
      <c r="AR31" s="4">
        <v>0.80869999999999997</v>
      </c>
      <c r="AS31" s="4">
        <v>21.68</v>
      </c>
      <c r="AT31" s="4">
        <v>24.87</v>
      </c>
      <c r="AU31" s="4">
        <v>22.07</v>
      </c>
      <c r="AV31" s="4">
        <v>19.71</v>
      </c>
      <c r="AW31" s="4">
        <v>23.84</v>
      </c>
      <c r="AX31" s="4">
        <v>182</v>
      </c>
      <c r="AY31" s="6" t="s">
        <v>99</v>
      </c>
      <c r="AZ31" s="4">
        <v>58.11</v>
      </c>
      <c r="BA31" s="4">
        <v>34.799999999999997</v>
      </c>
      <c r="BB31" s="4">
        <v>2.5790000000000002</v>
      </c>
      <c r="BC31" s="4">
        <v>53.02</v>
      </c>
      <c r="BD31" s="4">
        <v>63.2</v>
      </c>
      <c r="BE31" s="4">
        <v>54.25</v>
      </c>
      <c r="BF31" s="4">
        <v>46.73</v>
      </c>
      <c r="BG31" s="4">
        <v>59.91</v>
      </c>
      <c r="BH31" s="4">
        <v>182</v>
      </c>
      <c r="BI31" s="3" t="s">
        <v>258</v>
      </c>
      <c r="BJ31" s="4" t="s">
        <v>141</v>
      </c>
      <c r="BK31" s="4" t="s">
        <v>142</v>
      </c>
      <c r="BL31" s="4" t="s">
        <v>143</v>
      </c>
      <c r="BM31" s="3" t="s">
        <v>487</v>
      </c>
      <c r="BN31" s="4" t="s">
        <v>141</v>
      </c>
      <c r="BO31" s="4" t="s">
        <v>142</v>
      </c>
      <c r="BP31" s="4" t="s">
        <v>143</v>
      </c>
    </row>
    <row r="32" spans="2:68" x14ac:dyDescent="0.25">
      <c r="B32" s="6" t="s">
        <v>1000</v>
      </c>
      <c r="C32" s="12">
        <v>905</v>
      </c>
      <c r="D32" s="7">
        <v>41775</v>
      </c>
      <c r="E32" s="6" t="s">
        <v>4</v>
      </c>
      <c r="F32" s="6" t="s">
        <v>78</v>
      </c>
      <c r="G32" s="1" t="s">
        <v>79</v>
      </c>
      <c r="H32" s="4">
        <v>17.72</v>
      </c>
      <c r="I32" s="4">
        <v>8.8849999999999998</v>
      </c>
      <c r="J32" s="4">
        <v>1.0329999999999999</v>
      </c>
      <c r="K32" s="4">
        <v>15.66</v>
      </c>
      <c r="L32" s="4">
        <v>19.78</v>
      </c>
      <c r="M32" s="4">
        <v>15.89</v>
      </c>
      <c r="N32" s="4">
        <v>14</v>
      </c>
      <c r="O32" s="4">
        <v>19.239999999999998</v>
      </c>
      <c r="P32" s="4">
        <v>74</v>
      </c>
      <c r="Q32" s="6" t="s">
        <v>78</v>
      </c>
      <c r="R32" s="4">
        <v>55.32</v>
      </c>
      <c r="S32" s="4">
        <v>34.51</v>
      </c>
      <c r="T32" s="4">
        <v>4.0119999999999996</v>
      </c>
      <c r="U32" s="4">
        <v>47.33</v>
      </c>
      <c r="V32" s="4">
        <v>63.32</v>
      </c>
      <c r="W32" s="4">
        <v>48.23</v>
      </c>
      <c r="X32" s="4">
        <v>40.880000000000003</v>
      </c>
      <c r="Y32" s="4">
        <v>61.24</v>
      </c>
      <c r="Z32" s="4">
        <v>74</v>
      </c>
      <c r="AA32" s="3" t="s">
        <v>187</v>
      </c>
      <c r="AB32" s="4" t="s">
        <v>141</v>
      </c>
      <c r="AC32" s="4" t="s">
        <v>142</v>
      </c>
      <c r="AD32" s="4" t="s">
        <v>143</v>
      </c>
      <c r="AE32" s="3" t="s">
        <v>247</v>
      </c>
      <c r="AF32" s="4" t="s">
        <v>141</v>
      </c>
      <c r="AG32" s="4" t="s">
        <v>142</v>
      </c>
      <c r="AH32" s="4" t="s">
        <v>143</v>
      </c>
      <c r="AI32" t="b">
        <f t="shared" si="0"/>
        <v>1</v>
      </c>
      <c r="AJ32" s="6" t="s">
        <v>1000</v>
      </c>
      <c r="AK32" s="12">
        <v>905</v>
      </c>
      <c r="AL32" s="7">
        <v>41825</v>
      </c>
      <c r="AM32" s="6" t="s">
        <v>4</v>
      </c>
      <c r="AN32" s="6" t="s">
        <v>78</v>
      </c>
      <c r="AO32" s="1" t="s">
        <v>79</v>
      </c>
      <c r="AP32" s="4">
        <v>21.04</v>
      </c>
      <c r="AQ32" s="4">
        <v>11.34</v>
      </c>
      <c r="AR32" s="4">
        <v>0.85760000000000003</v>
      </c>
      <c r="AS32" s="4">
        <v>19.350000000000001</v>
      </c>
      <c r="AT32" s="4">
        <v>22.74</v>
      </c>
      <c r="AU32" s="4">
        <v>19.52</v>
      </c>
      <c r="AV32" s="4">
        <v>17.52</v>
      </c>
      <c r="AW32" s="4">
        <v>21.72</v>
      </c>
      <c r="AX32" s="4">
        <v>175</v>
      </c>
      <c r="AY32" s="6" t="s">
        <v>78</v>
      </c>
      <c r="AZ32" s="4">
        <v>52.74</v>
      </c>
      <c r="BA32" s="4">
        <v>34.89</v>
      </c>
      <c r="BB32" s="4">
        <v>2.6379999999999999</v>
      </c>
      <c r="BC32" s="4">
        <v>47.53</v>
      </c>
      <c r="BD32" s="4">
        <v>57.95</v>
      </c>
      <c r="BE32" s="4">
        <v>48.06</v>
      </c>
      <c r="BF32" s="4">
        <v>41.88</v>
      </c>
      <c r="BG32" s="4">
        <v>54.81</v>
      </c>
      <c r="BH32" s="4">
        <v>175</v>
      </c>
      <c r="BI32" s="3" t="s">
        <v>247</v>
      </c>
      <c r="BJ32" s="4" t="s">
        <v>141</v>
      </c>
      <c r="BK32" s="4" t="s">
        <v>142</v>
      </c>
      <c r="BL32" s="4" t="s">
        <v>143</v>
      </c>
      <c r="BM32" s="3" t="s">
        <v>476</v>
      </c>
      <c r="BN32" s="4" t="s">
        <v>141</v>
      </c>
      <c r="BO32" s="4" t="s">
        <v>142</v>
      </c>
      <c r="BP32" s="4" t="s">
        <v>143</v>
      </c>
    </row>
    <row r="33" spans="2:68" x14ac:dyDescent="0.25">
      <c r="B33" s="6" t="s">
        <v>1000</v>
      </c>
      <c r="C33" s="12">
        <v>984</v>
      </c>
      <c r="D33" s="7">
        <v>41775</v>
      </c>
      <c r="E33" s="6" t="s">
        <v>4</v>
      </c>
      <c r="F33" s="6" t="s">
        <v>110</v>
      </c>
      <c r="G33" s="1" t="s">
        <v>111</v>
      </c>
      <c r="H33" s="4">
        <v>15.84</v>
      </c>
      <c r="I33" s="4">
        <v>9.0239999999999991</v>
      </c>
      <c r="J33" s="4">
        <v>2.1269999999999998</v>
      </c>
      <c r="K33" s="4">
        <v>11.35</v>
      </c>
      <c r="L33" s="4">
        <v>20.32</v>
      </c>
      <c r="M33" s="4">
        <v>12.06</v>
      </c>
      <c r="N33" s="4">
        <v>7.649</v>
      </c>
      <c r="O33" s="4">
        <v>23.84</v>
      </c>
      <c r="P33" s="4">
        <v>18</v>
      </c>
      <c r="Q33" s="6" t="s">
        <v>110</v>
      </c>
      <c r="R33" s="4">
        <v>43.13</v>
      </c>
      <c r="S33" s="4">
        <v>38.340000000000003</v>
      </c>
      <c r="T33" s="4">
        <v>9.0380000000000003</v>
      </c>
      <c r="U33" s="4">
        <v>24.06</v>
      </c>
      <c r="V33" s="4">
        <v>62.2</v>
      </c>
      <c r="W33" s="4">
        <v>27.09</v>
      </c>
      <c r="X33" s="4">
        <v>8.3450000000000006</v>
      </c>
      <c r="Y33" s="4">
        <v>77.150000000000006</v>
      </c>
      <c r="Z33" s="4">
        <v>18</v>
      </c>
      <c r="AA33" s="3" t="s">
        <v>204</v>
      </c>
      <c r="AB33" s="4" t="s">
        <v>141</v>
      </c>
      <c r="AC33" s="4" t="s">
        <v>142</v>
      </c>
      <c r="AD33" s="4" t="s">
        <v>143</v>
      </c>
      <c r="AE33" s="3" t="s">
        <v>263</v>
      </c>
      <c r="AF33" s="4" t="s">
        <v>141</v>
      </c>
      <c r="AG33" s="4" t="s">
        <v>146</v>
      </c>
      <c r="AH33" s="4">
        <v>1E-4</v>
      </c>
      <c r="AI33" t="b">
        <f t="shared" si="0"/>
        <v>1</v>
      </c>
      <c r="AJ33" s="6" t="s">
        <v>1000</v>
      </c>
      <c r="AK33" s="12">
        <v>984</v>
      </c>
      <c r="AL33" s="7">
        <v>41825</v>
      </c>
      <c r="AM33" s="6" t="s">
        <v>4</v>
      </c>
      <c r="AN33" s="6" t="s">
        <v>110</v>
      </c>
      <c r="AO33" s="1" t="s">
        <v>111</v>
      </c>
      <c r="AP33" s="4">
        <v>22.39</v>
      </c>
      <c r="AQ33" s="4">
        <v>16.079999999999998</v>
      </c>
      <c r="AR33" s="4">
        <v>1.82</v>
      </c>
      <c r="AS33" s="4">
        <v>18.77</v>
      </c>
      <c r="AT33" s="4">
        <v>26.02</v>
      </c>
      <c r="AU33" s="4">
        <v>16.78</v>
      </c>
      <c r="AV33" s="4">
        <v>12.56</v>
      </c>
      <c r="AW33" s="4">
        <v>23.8</v>
      </c>
      <c r="AX33" s="4">
        <v>78</v>
      </c>
      <c r="AY33" s="6" t="s">
        <v>110</v>
      </c>
      <c r="AZ33" s="4">
        <v>54.94</v>
      </c>
      <c r="BA33" s="4">
        <v>51.68</v>
      </c>
      <c r="BB33" s="4">
        <v>5.851</v>
      </c>
      <c r="BC33" s="4">
        <v>43.29</v>
      </c>
      <c r="BD33" s="4">
        <v>66.599999999999994</v>
      </c>
      <c r="BE33" s="4">
        <v>36.89</v>
      </c>
      <c r="BF33" s="4">
        <v>23.33</v>
      </c>
      <c r="BG33" s="4">
        <v>59.48</v>
      </c>
      <c r="BH33" s="4">
        <v>78</v>
      </c>
      <c r="BI33" s="3" t="s">
        <v>263</v>
      </c>
      <c r="BJ33" s="4" t="s">
        <v>141</v>
      </c>
      <c r="BK33" s="4" t="s">
        <v>142</v>
      </c>
      <c r="BL33" s="4" t="s">
        <v>143</v>
      </c>
      <c r="BM33" s="3" t="s">
        <v>492</v>
      </c>
      <c r="BN33" s="4" t="s">
        <v>141</v>
      </c>
      <c r="BO33" s="4" t="s">
        <v>142</v>
      </c>
      <c r="BP33" s="4" t="s">
        <v>143</v>
      </c>
    </row>
    <row r="34" spans="2:68" x14ac:dyDescent="0.25">
      <c r="B34" s="6" t="s">
        <v>1000</v>
      </c>
      <c r="C34" s="12">
        <v>2636</v>
      </c>
      <c r="D34" s="7">
        <v>41775</v>
      </c>
      <c r="E34" s="6" t="s">
        <v>4</v>
      </c>
      <c r="F34" s="6" t="s">
        <v>76</v>
      </c>
      <c r="G34" s="1" t="s">
        <v>77</v>
      </c>
      <c r="H34" s="4">
        <v>18.739999999999998</v>
      </c>
      <c r="I34" s="4">
        <v>11.2</v>
      </c>
      <c r="J34" s="4">
        <v>1.2849999999999999</v>
      </c>
      <c r="K34" s="4">
        <v>16.18</v>
      </c>
      <c r="L34" s="4">
        <v>21.3</v>
      </c>
      <c r="M34" s="4">
        <v>17.059999999999999</v>
      </c>
      <c r="N34" s="4">
        <v>11.73</v>
      </c>
      <c r="O34" s="4">
        <v>19.489999999999998</v>
      </c>
      <c r="P34" s="4">
        <v>76</v>
      </c>
      <c r="Q34" s="6" t="s">
        <v>76</v>
      </c>
      <c r="R34" s="4">
        <v>57.43</v>
      </c>
      <c r="S34" s="4">
        <v>45.5</v>
      </c>
      <c r="T34" s="4">
        <v>5.2190000000000003</v>
      </c>
      <c r="U34" s="4">
        <v>47.03</v>
      </c>
      <c r="V34" s="4">
        <v>67.83</v>
      </c>
      <c r="W34" s="4">
        <v>50.59</v>
      </c>
      <c r="X34" s="4">
        <v>28.96</v>
      </c>
      <c r="Y34" s="4">
        <v>60.48</v>
      </c>
      <c r="Z34" s="4">
        <v>76</v>
      </c>
      <c r="AA34" s="3" t="s">
        <v>186</v>
      </c>
      <c r="AB34" s="4" t="s">
        <v>141</v>
      </c>
      <c r="AC34" s="4" t="s">
        <v>142</v>
      </c>
      <c r="AD34" s="4" t="s">
        <v>143</v>
      </c>
      <c r="AE34" s="3" t="s">
        <v>246</v>
      </c>
      <c r="AF34" s="4" t="s">
        <v>141</v>
      </c>
      <c r="AG34" s="4" t="s">
        <v>142</v>
      </c>
      <c r="AH34" s="4" t="s">
        <v>143</v>
      </c>
      <c r="AI34" t="b">
        <f t="shared" si="0"/>
        <v>1</v>
      </c>
      <c r="AJ34" s="6" t="s">
        <v>1000</v>
      </c>
      <c r="AK34" s="12">
        <v>2636</v>
      </c>
      <c r="AL34" s="7">
        <v>41825</v>
      </c>
      <c r="AM34" s="6" t="s">
        <v>4</v>
      </c>
      <c r="AN34" s="6" t="s">
        <v>76</v>
      </c>
      <c r="AO34" s="1" t="s">
        <v>77</v>
      </c>
      <c r="AP34" s="4">
        <v>24</v>
      </c>
      <c r="AQ34" s="4">
        <v>12.87</v>
      </c>
      <c r="AR34" s="4">
        <v>1.04</v>
      </c>
      <c r="AS34" s="4">
        <v>21.94</v>
      </c>
      <c r="AT34" s="4">
        <v>26.05</v>
      </c>
      <c r="AU34" s="4">
        <v>21.32</v>
      </c>
      <c r="AV34" s="4">
        <v>18.78</v>
      </c>
      <c r="AW34" s="4">
        <v>24.26</v>
      </c>
      <c r="AX34" s="4">
        <v>153</v>
      </c>
      <c r="AY34" s="6" t="s">
        <v>76</v>
      </c>
      <c r="AZ34" s="4">
        <v>60.63</v>
      </c>
      <c r="BA34" s="4">
        <v>40.82</v>
      </c>
      <c r="BB34" s="4">
        <v>3.3</v>
      </c>
      <c r="BC34" s="4">
        <v>54.11</v>
      </c>
      <c r="BD34" s="4">
        <v>67.150000000000006</v>
      </c>
      <c r="BE34" s="4">
        <v>52.15</v>
      </c>
      <c r="BF34" s="4">
        <v>44.09</v>
      </c>
      <c r="BG34" s="4">
        <v>61.46</v>
      </c>
      <c r="BH34" s="4">
        <v>153</v>
      </c>
      <c r="BI34" s="3" t="s">
        <v>246</v>
      </c>
      <c r="BJ34" s="4" t="s">
        <v>141</v>
      </c>
      <c r="BK34" s="4" t="s">
        <v>142</v>
      </c>
      <c r="BL34" s="4" t="s">
        <v>143</v>
      </c>
      <c r="BM34" s="3" t="s">
        <v>475</v>
      </c>
      <c r="BN34" s="4" t="s">
        <v>141</v>
      </c>
      <c r="BO34" s="4" t="s">
        <v>142</v>
      </c>
      <c r="BP34" s="4" t="s">
        <v>143</v>
      </c>
    </row>
    <row r="35" spans="2:68" x14ac:dyDescent="0.25">
      <c r="B35" s="6" t="s">
        <v>1000</v>
      </c>
      <c r="C35" s="12">
        <v>3726</v>
      </c>
      <c r="D35" s="7">
        <v>41775</v>
      </c>
      <c r="E35" s="6" t="s">
        <v>4</v>
      </c>
      <c r="F35" s="6" t="s">
        <v>9</v>
      </c>
      <c r="G35" s="1" t="s">
        <v>10</v>
      </c>
      <c r="H35" s="4">
        <v>22.64</v>
      </c>
      <c r="I35" s="4">
        <v>10.34</v>
      </c>
      <c r="J35" s="4">
        <v>0.75819999999999999</v>
      </c>
      <c r="K35" s="4">
        <v>21.15</v>
      </c>
      <c r="L35" s="4">
        <v>24.14</v>
      </c>
      <c r="M35" s="4">
        <v>20.29</v>
      </c>
      <c r="N35" s="4">
        <v>19.05</v>
      </c>
      <c r="O35" s="4">
        <v>22.43</v>
      </c>
      <c r="P35" s="4">
        <v>186</v>
      </c>
      <c r="Q35" s="6" t="s">
        <v>9</v>
      </c>
      <c r="R35" s="4">
        <v>74.61</v>
      </c>
      <c r="S35" s="4">
        <v>39.92</v>
      </c>
      <c r="T35" s="4">
        <v>2.927</v>
      </c>
      <c r="U35" s="4">
        <v>68.84</v>
      </c>
      <c r="V35" s="4">
        <v>80.39</v>
      </c>
      <c r="W35" s="4">
        <v>65.540000000000006</v>
      </c>
      <c r="X35" s="4">
        <v>60.73</v>
      </c>
      <c r="Y35" s="4">
        <v>73.78</v>
      </c>
      <c r="Z35" s="4">
        <v>186</v>
      </c>
      <c r="AA35" s="3" t="s">
        <v>154</v>
      </c>
      <c r="AB35" s="4" t="s">
        <v>141</v>
      </c>
      <c r="AC35" s="4" t="s">
        <v>142</v>
      </c>
      <c r="AD35" s="4" t="s">
        <v>143</v>
      </c>
      <c r="AE35" s="3" t="s">
        <v>212</v>
      </c>
      <c r="AF35" s="4" t="s">
        <v>141</v>
      </c>
      <c r="AG35" s="4" t="s">
        <v>142</v>
      </c>
      <c r="AH35" s="4" t="s">
        <v>143</v>
      </c>
      <c r="AI35" t="b">
        <f t="shared" si="0"/>
        <v>1</v>
      </c>
      <c r="AJ35" s="6" t="s">
        <v>1000</v>
      </c>
      <c r="AK35" s="12">
        <v>3726</v>
      </c>
      <c r="AL35" s="7">
        <v>41825</v>
      </c>
      <c r="AM35" s="6" t="s">
        <v>4</v>
      </c>
      <c r="AN35" s="6" t="s">
        <v>9</v>
      </c>
      <c r="AO35" s="1" t="s">
        <v>10</v>
      </c>
      <c r="AP35" s="4">
        <v>26.72</v>
      </c>
      <c r="AQ35" s="4">
        <v>11.77</v>
      </c>
      <c r="AR35" s="4">
        <v>0.87719999999999998</v>
      </c>
      <c r="AS35" s="4">
        <v>24.99</v>
      </c>
      <c r="AT35" s="4">
        <v>28.45</v>
      </c>
      <c r="AU35" s="4">
        <v>24.97</v>
      </c>
      <c r="AV35" s="4">
        <v>23.1</v>
      </c>
      <c r="AW35" s="4">
        <v>26.88</v>
      </c>
      <c r="AX35" s="4">
        <v>180</v>
      </c>
      <c r="AY35" s="6" t="s">
        <v>9</v>
      </c>
      <c r="AZ35" s="4">
        <v>70.2</v>
      </c>
      <c r="BA35" s="4">
        <v>36.18</v>
      </c>
      <c r="BB35" s="4">
        <v>2.6970000000000001</v>
      </c>
      <c r="BC35" s="4">
        <v>64.88</v>
      </c>
      <c r="BD35" s="4">
        <v>75.52</v>
      </c>
      <c r="BE35" s="4">
        <v>64.819999999999993</v>
      </c>
      <c r="BF35" s="4">
        <v>59.08</v>
      </c>
      <c r="BG35" s="4">
        <v>70.709999999999994</v>
      </c>
      <c r="BH35" s="4">
        <v>180</v>
      </c>
      <c r="BI35" s="3" t="s">
        <v>212</v>
      </c>
      <c r="BJ35" s="4" t="s">
        <v>141</v>
      </c>
      <c r="BK35" s="4" t="s">
        <v>142</v>
      </c>
      <c r="BL35" s="4" t="s">
        <v>143</v>
      </c>
      <c r="BM35" s="3" t="s">
        <v>440</v>
      </c>
      <c r="BN35" s="4" t="s">
        <v>141</v>
      </c>
      <c r="BO35" s="4" t="s">
        <v>142</v>
      </c>
      <c r="BP35" s="4" t="s">
        <v>143</v>
      </c>
    </row>
    <row r="36" spans="2:68" x14ac:dyDescent="0.25">
      <c r="B36" s="6" t="s">
        <v>1000</v>
      </c>
      <c r="C36" s="12">
        <v>4009</v>
      </c>
      <c r="D36" s="7">
        <v>41775</v>
      </c>
      <c r="E36" s="6" t="s">
        <v>4</v>
      </c>
      <c r="F36" s="6" t="s">
        <v>104</v>
      </c>
      <c r="G36" s="1" t="s">
        <v>105</v>
      </c>
      <c r="H36" s="4">
        <v>21.87</v>
      </c>
      <c r="I36" s="4">
        <v>9.8079999999999998</v>
      </c>
      <c r="J36" s="4">
        <v>1.236</v>
      </c>
      <c r="K36" s="4">
        <v>19.399999999999999</v>
      </c>
      <c r="L36" s="4">
        <v>24.34</v>
      </c>
      <c r="M36" s="4">
        <v>20.68</v>
      </c>
      <c r="N36" s="4">
        <v>18.350000000000001</v>
      </c>
      <c r="O36" s="4">
        <v>24.79</v>
      </c>
      <c r="P36" s="4">
        <v>63</v>
      </c>
      <c r="Q36" s="6" t="s">
        <v>104</v>
      </c>
      <c r="R36" s="4">
        <v>67.66</v>
      </c>
      <c r="S36" s="4">
        <v>43.17</v>
      </c>
      <c r="T36" s="4">
        <v>5.4379999999999997</v>
      </c>
      <c r="U36" s="4">
        <v>56.79</v>
      </c>
      <c r="V36" s="4">
        <v>78.53</v>
      </c>
      <c r="W36" s="4">
        <v>62.41</v>
      </c>
      <c r="X36" s="4">
        <v>52.18</v>
      </c>
      <c r="Y36" s="4">
        <v>80.48</v>
      </c>
      <c r="Z36" s="4">
        <v>63</v>
      </c>
      <c r="AA36" s="3" t="s">
        <v>201</v>
      </c>
      <c r="AB36" s="4" t="s">
        <v>141</v>
      </c>
      <c r="AC36" s="4" t="s">
        <v>142</v>
      </c>
      <c r="AD36" s="4" t="s">
        <v>143</v>
      </c>
      <c r="AE36" s="3" t="s">
        <v>260</v>
      </c>
      <c r="AF36" s="4" t="s">
        <v>141</v>
      </c>
      <c r="AG36" s="4" t="s">
        <v>146</v>
      </c>
      <c r="AH36" s="4">
        <v>4.0000000000000002E-4</v>
      </c>
      <c r="AI36" t="b">
        <f t="shared" ref="AI36:AI67" si="1">AK36=C36</f>
        <v>1</v>
      </c>
      <c r="AJ36" s="6" t="s">
        <v>1000</v>
      </c>
      <c r="AK36" s="12">
        <v>4009</v>
      </c>
      <c r="AL36" s="7">
        <v>41825</v>
      </c>
      <c r="AM36" s="6" t="s">
        <v>4</v>
      </c>
      <c r="AN36" s="6" t="s">
        <v>104</v>
      </c>
      <c r="AO36" s="1" t="s">
        <v>105</v>
      </c>
      <c r="AP36" s="4">
        <v>26.75</v>
      </c>
      <c r="AQ36" s="4">
        <v>12.72</v>
      </c>
      <c r="AR36" s="4">
        <v>0.95589999999999997</v>
      </c>
      <c r="AS36" s="4">
        <v>24.86</v>
      </c>
      <c r="AT36" s="4">
        <v>28.63</v>
      </c>
      <c r="AU36" s="4">
        <v>25.02</v>
      </c>
      <c r="AV36" s="4">
        <v>22.67</v>
      </c>
      <c r="AW36" s="4">
        <v>28.26</v>
      </c>
      <c r="AX36" s="4">
        <v>177</v>
      </c>
      <c r="AY36" s="6" t="s">
        <v>104</v>
      </c>
      <c r="AZ36" s="4">
        <v>68.84</v>
      </c>
      <c r="BA36" s="4">
        <v>41.01</v>
      </c>
      <c r="BB36" s="4">
        <v>3.0819999999999999</v>
      </c>
      <c r="BC36" s="4">
        <v>62.76</v>
      </c>
      <c r="BD36" s="4">
        <v>74.92</v>
      </c>
      <c r="BE36" s="4">
        <v>63.27</v>
      </c>
      <c r="BF36" s="4">
        <v>55.7</v>
      </c>
      <c r="BG36" s="4">
        <v>73.72</v>
      </c>
      <c r="BH36" s="4">
        <v>177</v>
      </c>
      <c r="BI36" s="3" t="s">
        <v>260</v>
      </c>
      <c r="BJ36" s="4" t="s">
        <v>141</v>
      </c>
      <c r="BK36" s="4" t="s">
        <v>142</v>
      </c>
      <c r="BL36" s="4" t="s">
        <v>143</v>
      </c>
      <c r="BM36" s="3" t="s">
        <v>489</v>
      </c>
      <c r="BN36" s="4" t="s">
        <v>141</v>
      </c>
      <c r="BO36" s="4" t="s">
        <v>142</v>
      </c>
      <c r="BP36" s="4" t="s">
        <v>143</v>
      </c>
    </row>
    <row r="37" spans="2:68" x14ac:dyDescent="0.25">
      <c r="B37" s="6" t="s">
        <v>1000</v>
      </c>
      <c r="C37" s="12">
        <v>4520</v>
      </c>
      <c r="D37" s="7">
        <v>41775</v>
      </c>
      <c r="E37" s="6" t="s">
        <v>4</v>
      </c>
      <c r="F37" s="6" t="s">
        <v>83</v>
      </c>
      <c r="G37" s="1" t="s">
        <v>84</v>
      </c>
      <c r="H37" s="4">
        <v>18.71</v>
      </c>
      <c r="I37" s="4">
        <v>9.0020000000000007</v>
      </c>
      <c r="J37" s="4">
        <v>1.0189999999999999</v>
      </c>
      <c r="K37" s="4">
        <v>16.68</v>
      </c>
      <c r="L37" s="4">
        <v>20.74</v>
      </c>
      <c r="M37" s="4">
        <v>17.5</v>
      </c>
      <c r="N37" s="4">
        <v>15.14</v>
      </c>
      <c r="O37" s="4">
        <v>21.03</v>
      </c>
      <c r="P37" s="4">
        <v>78</v>
      </c>
      <c r="Q37" s="6" t="s">
        <v>83</v>
      </c>
      <c r="R37" s="4">
        <v>59.07</v>
      </c>
      <c r="S37" s="4">
        <v>35.07</v>
      </c>
      <c r="T37" s="4">
        <v>3.9710000000000001</v>
      </c>
      <c r="U37" s="4">
        <v>51.16</v>
      </c>
      <c r="V37" s="4">
        <v>66.97</v>
      </c>
      <c r="W37" s="4">
        <v>54.36</v>
      </c>
      <c r="X37" s="4">
        <v>45.14</v>
      </c>
      <c r="Y37" s="4">
        <v>68.11</v>
      </c>
      <c r="Z37" s="4">
        <v>78</v>
      </c>
      <c r="AA37" s="3" t="s">
        <v>190</v>
      </c>
      <c r="AB37" s="4" t="s">
        <v>141</v>
      </c>
      <c r="AC37" s="4" t="s">
        <v>142</v>
      </c>
      <c r="AD37" s="4" t="s">
        <v>143</v>
      </c>
      <c r="AE37" s="3" t="s">
        <v>250</v>
      </c>
      <c r="AF37" s="4" t="s">
        <v>141</v>
      </c>
      <c r="AG37" s="4" t="s">
        <v>142</v>
      </c>
      <c r="AH37" s="4" t="s">
        <v>143</v>
      </c>
      <c r="AI37" t="b">
        <f t="shared" si="1"/>
        <v>1</v>
      </c>
      <c r="AJ37" s="6" t="s">
        <v>1000</v>
      </c>
      <c r="AK37" s="12">
        <v>4520</v>
      </c>
      <c r="AL37" s="7">
        <v>41825</v>
      </c>
      <c r="AM37" s="6" t="s">
        <v>4</v>
      </c>
      <c r="AN37" s="6" t="s">
        <v>83</v>
      </c>
      <c r="AO37" s="1" t="s">
        <v>84</v>
      </c>
      <c r="AP37" s="4">
        <v>22.67</v>
      </c>
      <c r="AQ37" s="4">
        <v>11.9</v>
      </c>
      <c r="AR37" s="4">
        <v>0.89429999999999998</v>
      </c>
      <c r="AS37" s="4">
        <v>20.9</v>
      </c>
      <c r="AT37" s="4">
        <v>24.43</v>
      </c>
      <c r="AU37" s="4">
        <v>19.41</v>
      </c>
      <c r="AV37" s="4">
        <v>17.989999999999998</v>
      </c>
      <c r="AW37" s="4">
        <v>22.3</v>
      </c>
      <c r="AX37" s="4">
        <v>177</v>
      </c>
      <c r="AY37" s="6" t="s">
        <v>83</v>
      </c>
      <c r="AZ37" s="4">
        <v>54.33</v>
      </c>
      <c r="BA37" s="4">
        <v>39.54</v>
      </c>
      <c r="BB37" s="4">
        <v>2.972</v>
      </c>
      <c r="BC37" s="4">
        <v>48.47</v>
      </c>
      <c r="BD37" s="4">
        <v>60.2</v>
      </c>
      <c r="BE37" s="4">
        <v>43.5</v>
      </c>
      <c r="BF37" s="4">
        <v>38.79</v>
      </c>
      <c r="BG37" s="4">
        <v>53.13</v>
      </c>
      <c r="BH37" s="4">
        <v>177</v>
      </c>
      <c r="BI37" s="3" t="s">
        <v>250</v>
      </c>
      <c r="BJ37" s="4" t="s">
        <v>141</v>
      </c>
      <c r="BK37" s="4" t="s">
        <v>142</v>
      </c>
      <c r="BL37" s="4" t="s">
        <v>143</v>
      </c>
      <c r="BM37" s="3" t="s">
        <v>479</v>
      </c>
      <c r="BN37" s="4" t="s">
        <v>141</v>
      </c>
      <c r="BO37" s="4" t="s">
        <v>142</v>
      </c>
      <c r="BP37" s="4" t="s">
        <v>143</v>
      </c>
    </row>
    <row r="38" spans="2:68" x14ac:dyDescent="0.25">
      <c r="B38" s="6" t="s">
        <v>1000</v>
      </c>
      <c r="C38" s="12">
        <v>5036</v>
      </c>
      <c r="D38" s="7">
        <v>41775</v>
      </c>
      <c r="E38" s="6" t="s">
        <v>4</v>
      </c>
      <c r="F38" s="6" t="s">
        <v>108</v>
      </c>
      <c r="G38" s="1" t="s">
        <v>109</v>
      </c>
      <c r="H38" s="4">
        <v>22.29</v>
      </c>
      <c r="I38" s="4">
        <v>12.56</v>
      </c>
      <c r="J38" s="4">
        <v>1.5820000000000001</v>
      </c>
      <c r="K38" s="4">
        <v>19.13</v>
      </c>
      <c r="L38" s="4">
        <v>25.46</v>
      </c>
      <c r="M38" s="4">
        <v>19.39</v>
      </c>
      <c r="N38" s="4">
        <v>15.36</v>
      </c>
      <c r="O38" s="4">
        <v>26.75</v>
      </c>
      <c r="P38" s="4">
        <v>63</v>
      </c>
      <c r="Q38" s="6" t="s">
        <v>108</v>
      </c>
      <c r="R38" s="4">
        <v>72.540000000000006</v>
      </c>
      <c r="S38" s="4">
        <v>49.78</v>
      </c>
      <c r="T38" s="4">
        <v>6.2720000000000002</v>
      </c>
      <c r="U38" s="4">
        <v>60.01</v>
      </c>
      <c r="V38" s="4">
        <v>85.08</v>
      </c>
      <c r="W38" s="4">
        <v>61.02</v>
      </c>
      <c r="X38" s="4">
        <v>45.05</v>
      </c>
      <c r="Y38" s="4">
        <v>90.2</v>
      </c>
      <c r="Z38" s="4">
        <v>63</v>
      </c>
      <c r="AA38" s="3" t="s">
        <v>203</v>
      </c>
      <c r="AB38" s="4" t="s">
        <v>141</v>
      </c>
      <c r="AC38" s="4" t="s">
        <v>142</v>
      </c>
      <c r="AD38" s="4" t="s">
        <v>143</v>
      </c>
      <c r="AE38" s="3" t="s">
        <v>262</v>
      </c>
      <c r="AF38" s="4" t="s">
        <v>141</v>
      </c>
      <c r="AG38" s="4" t="s">
        <v>146</v>
      </c>
      <c r="AH38" s="4">
        <v>2.9999999999999997E-4</v>
      </c>
      <c r="AI38" t="b">
        <f t="shared" si="1"/>
        <v>1</v>
      </c>
      <c r="AJ38" s="6" t="s">
        <v>1000</v>
      </c>
      <c r="AK38" s="12">
        <v>5036</v>
      </c>
      <c r="AL38" s="7">
        <v>41825</v>
      </c>
      <c r="AM38" s="6" t="s">
        <v>4</v>
      </c>
      <c r="AN38" s="6" t="s">
        <v>108</v>
      </c>
      <c r="AO38" s="1" t="s">
        <v>109</v>
      </c>
      <c r="AP38" s="4">
        <v>30.08</v>
      </c>
      <c r="AQ38" s="4">
        <v>15.5</v>
      </c>
      <c r="AR38" s="4">
        <v>1.3240000000000001</v>
      </c>
      <c r="AS38" s="4">
        <v>27.46</v>
      </c>
      <c r="AT38" s="4">
        <v>32.700000000000003</v>
      </c>
      <c r="AU38" s="4">
        <v>28.01</v>
      </c>
      <c r="AV38" s="4">
        <v>24.65</v>
      </c>
      <c r="AW38" s="4">
        <v>30.21</v>
      </c>
      <c r="AX38" s="4">
        <v>137</v>
      </c>
      <c r="AY38" s="6" t="s">
        <v>108</v>
      </c>
      <c r="AZ38" s="4">
        <v>80.930000000000007</v>
      </c>
      <c r="BA38" s="4">
        <v>46.67</v>
      </c>
      <c r="BB38" s="4">
        <v>3.9870000000000001</v>
      </c>
      <c r="BC38" s="4">
        <v>73.05</v>
      </c>
      <c r="BD38" s="4">
        <v>88.82</v>
      </c>
      <c r="BE38" s="4">
        <v>74.72</v>
      </c>
      <c r="BF38" s="4">
        <v>64.599999999999994</v>
      </c>
      <c r="BG38" s="4">
        <v>81.33</v>
      </c>
      <c r="BH38" s="4">
        <v>137</v>
      </c>
      <c r="BI38" s="3" t="s">
        <v>262</v>
      </c>
      <c r="BJ38" s="4" t="s">
        <v>141</v>
      </c>
      <c r="BK38" s="4" t="s">
        <v>142</v>
      </c>
      <c r="BL38" s="4" t="s">
        <v>143</v>
      </c>
      <c r="BM38" s="3" t="s">
        <v>491</v>
      </c>
      <c r="BN38" s="4" t="s">
        <v>141</v>
      </c>
      <c r="BO38" s="4" t="s">
        <v>142</v>
      </c>
      <c r="BP38" s="4" t="s">
        <v>143</v>
      </c>
    </row>
    <row r="39" spans="2:68" x14ac:dyDescent="0.25">
      <c r="B39" s="6" t="s">
        <v>1000</v>
      </c>
      <c r="C39" s="12">
        <v>5062</v>
      </c>
      <c r="D39" s="7">
        <v>41775</v>
      </c>
      <c r="E39" s="6" t="s">
        <v>4</v>
      </c>
      <c r="F39" s="6" t="s">
        <v>17</v>
      </c>
      <c r="G39" s="1" t="s">
        <v>18</v>
      </c>
      <c r="H39" s="4">
        <v>20.94</v>
      </c>
      <c r="I39" s="4">
        <v>8.0440000000000005</v>
      </c>
      <c r="J39" s="4">
        <v>0.9415</v>
      </c>
      <c r="K39" s="4">
        <v>19.059999999999999</v>
      </c>
      <c r="L39" s="4">
        <v>22.81</v>
      </c>
      <c r="M39" s="4">
        <v>19.37</v>
      </c>
      <c r="N39" s="4">
        <v>17.88</v>
      </c>
      <c r="O39" s="4">
        <v>20.29</v>
      </c>
      <c r="P39" s="4">
        <v>73</v>
      </c>
      <c r="Q39" s="6" t="s">
        <v>17</v>
      </c>
      <c r="R39" s="4">
        <v>62.66</v>
      </c>
      <c r="S39" s="4">
        <v>36.26</v>
      </c>
      <c r="T39" s="4">
        <v>4.2439999999999998</v>
      </c>
      <c r="U39" s="4">
        <v>54.2</v>
      </c>
      <c r="V39" s="4">
        <v>71.12</v>
      </c>
      <c r="W39" s="4">
        <v>55.6</v>
      </c>
      <c r="X39" s="4">
        <v>48.91</v>
      </c>
      <c r="Y39" s="4">
        <v>59.76</v>
      </c>
      <c r="Z39" s="4">
        <v>73</v>
      </c>
      <c r="AA39" s="3" t="s">
        <v>158</v>
      </c>
      <c r="AB39" s="4" t="s">
        <v>141</v>
      </c>
      <c r="AC39" s="4" t="s">
        <v>142</v>
      </c>
      <c r="AD39" s="4" t="s">
        <v>143</v>
      </c>
      <c r="AE39" s="3" t="s">
        <v>216</v>
      </c>
      <c r="AF39" s="4" t="s">
        <v>141</v>
      </c>
      <c r="AG39" s="4" t="s">
        <v>142</v>
      </c>
      <c r="AH39" s="4" t="s">
        <v>143</v>
      </c>
      <c r="AI39" t="b">
        <f t="shared" si="1"/>
        <v>1</v>
      </c>
      <c r="AJ39" s="6" t="s">
        <v>1000</v>
      </c>
      <c r="AK39" s="12">
        <v>5062</v>
      </c>
      <c r="AL39" s="7">
        <v>41825</v>
      </c>
      <c r="AM39" s="6" t="s">
        <v>4</v>
      </c>
      <c r="AN39" s="6" t="s">
        <v>17</v>
      </c>
      <c r="AO39" s="1" t="s">
        <v>18</v>
      </c>
      <c r="AP39" s="4">
        <v>22.68</v>
      </c>
      <c r="AQ39" s="4">
        <v>9.0449999999999999</v>
      </c>
      <c r="AR39" s="4">
        <v>0.62270000000000003</v>
      </c>
      <c r="AS39" s="4">
        <v>21.45</v>
      </c>
      <c r="AT39" s="4">
        <v>23.9</v>
      </c>
      <c r="AU39" s="4">
        <v>21.96</v>
      </c>
      <c r="AV39" s="4">
        <v>19.91</v>
      </c>
      <c r="AW39" s="4">
        <v>23.69</v>
      </c>
      <c r="AX39" s="4">
        <v>211</v>
      </c>
      <c r="AY39" s="6" t="s">
        <v>17</v>
      </c>
      <c r="AZ39" s="4">
        <v>54.95</v>
      </c>
      <c r="BA39" s="4">
        <v>29.67</v>
      </c>
      <c r="BB39" s="4">
        <v>2.0430000000000001</v>
      </c>
      <c r="BC39" s="4">
        <v>50.92</v>
      </c>
      <c r="BD39" s="4">
        <v>58.98</v>
      </c>
      <c r="BE39" s="4">
        <v>52.62</v>
      </c>
      <c r="BF39" s="4">
        <v>45.87</v>
      </c>
      <c r="BG39" s="4">
        <v>58.28</v>
      </c>
      <c r="BH39" s="4">
        <v>211</v>
      </c>
      <c r="BI39" s="3" t="s">
        <v>216</v>
      </c>
      <c r="BJ39" s="4" t="s">
        <v>141</v>
      </c>
      <c r="BK39" s="4" t="s">
        <v>142</v>
      </c>
      <c r="BL39" s="4" t="s">
        <v>143</v>
      </c>
      <c r="BM39" s="3" t="s">
        <v>444</v>
      </c>
      <c r="BN39" s="4" t="s">
        <v>141</v>
      </c>
      <c r="BO39" s="4" t="s">
        <v>142</v>
      </c>
      <c r="BP39" s="4" t="s">
        <v>143</v>
      </c>
    </row>
    <row r="40" spans="2:68" x14ac:dyDescent="0.25">
      <c r="B40" s="6" t="s">
        <v>1000</v>
      </c>
      <c r="C40" s="12">
        <v>5081</v>
      </c>
      <c r="D40" s="7">
        <v>41775</v>
      </c>
      <c r="E40" s="6" t="s">
        <v>4</v>
      </c>
      <c r="F40" s="6" t="s">
        <v>112</v>
      </c>
      <c r="G40" s="1" t="s">
        <v>113</v>
      </c>
      <c r="H40" s="4">
        <v>23.3</v>
      </c>
      <c r="I40" s="4">
        <v>10.55</v>
      </c>
      <c r="J40" s="4">
        <v>1.2529999999999999</v>
      </c>
      <c r="K40" s="4">
        <v>20.8</v>
      </c>
      <c r="L40" s="4">
        <v>25.8</v>
      </c>
      <c r="M40" s="4">
        <v>20.77</v>
      </c>
      <c r="N40" s="4">
        <v>18.55</v>
      </c>
      <c r="O40" s="4">
        <v>25.72</v>
      </c>
      <c r="P40" s="4">
        <v>71</v>
      </c>
      <c r="Q40" s="6" t="s">
        <v>112</v>
      </c>
      <c r="R40" s="4">
        <v>73.06</v>
      </c>
      <c r="S40" s="4">
        <v>48.02</v>
      </c>
      <c r="T40" s="4">
        <v>5.6989999999999998</v>
      </c>
      <c r="U40" s="4">
        <v>61.7</v>
      </c>
      <c r="V40" s="4">
        <v>84.43</v>
      </c>
      <c r="W40" s="4">
        <v>61.53</v>
      </c>
      <c r="X40" s="4">
        <v>51.46</v>
      </c>
      <c r="Y40" s="4">
        <v>84.08</v>
      </c>
      <c r="Z40" s="4">
        <v>71</v>
      </c>
      <c r="AA40" s="3" t="s">
        <v>205</v>
      </c>
      <c r="AB40" s="4" t="s">
        <v>141</v>
      </c>
      <c r="AC40" s="4" t="s">
        <v>142</v>
      </c>
      <c r="AD40" s="4" t="s">
        <v>143</v>
      </c>
      <c r="AE40" s="3" t="s">
        <v>264</v>
      </c>
      <c r="AF40" s="4" t="s">
        <v>141</v>
      </c>
      <c r="AG40" s="4" t="s">
        <v>145</v>
      </c>
      <c r="AH40" s="4">
        <v>5.1000000000000004E-3</v>
      </c>
      <c r="AI40" t="b">
        <f t="shared" si="1"/>
        <v>1</v>
      </c>
      <c r="AJ40" s="6" t="s">
        <v>1000</v>
      </c>
      <c r="AK40" s="12">
        <v>5081</v>
      </c>
      <c r="AL40" s="7">
        <v>41825</v>
      </c>
      <c r="AM40" s="6" t="s">
        <v>4</v>
      </c>
      <c r="AN40" s="6" t="s">
        <v>112</v>
      </c>
      <c r="AO40" s="1" t="s">
        <v>113</v>
      </c>
      <c r="AP40" s="4">
        <v>24.59</v>
      </c>
      <c r="AQ40" s="4">
        <v>11.72</v>
      </c>
      <c r="AR40" s="4">
        <v>0.9476</v>
      </c>
      <c r="AS40" s="4">
        <v>22.71</v>
      </c>
      <c r="AT40" s="4">
        <v>26.46</v>
      </c>
      <c r="AU40" s="4">
        <v>22.37</v>
      </c>
      <c r="AV40" s="4">
        <v>20.68</v>
      </c>
      <c r="AW40" s="4">
        <v>25.41</v>
      </c>
      <c r="AX40" s="4">
        <v>153</v>
      </c>
      <c r="AY40" s="6" t="s">
        <v>112</v>
      </c>
      <c r="AZ40" s="4">
        <v>64.13</v>
      </c>
      <c r="BA40" s="4">
        <v>35.56</v>
      </c>
      <c r="BB40" s="4">
        <v>2.875</v>
      </c>
      <c r="BC40" s="4">
        <v>58.45</v>
      </c>
      <c r="BD40" s="4">
        <v>69.81</v>
      </c>
      <c r="BE40" s="4">
        <v>57.42</v>
      </c>
      <c r="BF40" s="4">
        <v>52.28</v>
      </c>
      <c r="BG40" s="4">
        <v>66.64</v>
      </c>
      <c r="BH40" s="4">
        <v>153</v>
      </c>
      <c r="BI40" s="3" t="s">
        <v>264</v>
      </c>
      <c r="BJ40" s="4" t="s">
        <v>141</v>
      </c>
      <c r="BK40" s="4" t="s">
        <v>142</v>
      </c>
      <c r="BL40" s="4" t="s">
        <v>143</v>
      </c>
      <c r="BM40" s="3" t="s">
        <v>493</v>
      </c>
      <c r="BN40" s="4" t="s">
        <v>141</v>
      </c>
      <c r="BO40" s="4" t="s">
        <v>142</v>
      </c>
      <c r="BP40" s="4" t="s">
        <v>143</v>
      </c>
    </row>
    <row r="41" spans="2:68" x14ac:dyDescent="0.25">
      <c r="B41" s="6" t="s">
        <v>1000</v>
      </c>
      <c r="C41" s="12">
        <v>5087</v>
      </c>
      <c r="D41" s="7">
        <v>41775</v>
      </c>
      <c r="E41" s="6" t="s">
        <v>4</v>
      </c>
      <c r="F41" s="6" t="s">
        <v>29</v>
      </c>
      <c r="G41" s="1" t="s">
        <v>30</v>
      </c>
      <c r="H41" s="4">
        <v>21.69</v>
      </c>
      <c r="I41" s="4">
        <v>7.3470000000000004</v>
      </c>
      <c r="J41" s="4">
        <v>0.69740000000000002</v>
      </c>
      <c r="K41" s="4">
        <v>20.309999999999999</v>
      </c>
      <c r="L41" s="4">
        <v>23.07</v>
      </c>
      <c r="M41" s="4">
        <v>21.19</v>
      </c>
      <c r="N41" s="4">
        <v>18.809999999999999</v>
      </c>
      <c r="O41" s="4">
        <v>23.19</v>
      </c>
      <c r="P41" s="4">
        <v>111</v>
      </c>
      <c r="Q41" s="6" t="s">
        <v>29</v>
      </c>
      <c r="R41" s="4">
        <v>65.66</v>
      </c>
      <c r="S41" s="4">
        <v>33.51</v>
      </c>
      <c r="T41" s="4">
        <v>3.181</v>
      </c>
      <c r="U41" s="4">
        <v>59.36</v>
      </c>
      <c r="V41" s="4">
        <v>71.959999999999994</v>
      </c>
      <c r="W41" s="4">
        <v>63.39</v>
      </c>
      <c r="X41" s="4">
        <v>52.53</v>
      </c>
      <c r="Y41" s="4">
        <v>72.5</v>
      </c>
      <c r="Z41" s="4">
        <v>111</v>
      </c>
      <c r="AA41" s="3" t="s">
        <v>164</v>
      </c>
      <c r="AB41" s="4" t="s">
        <v>141</v>
      </c>
      <c r="AC41" s="4" t="s">
        <v>142</v>
      </c>
      <c r="AD41" s="4" t="s">
        <v>143</v>
      </c>
      <c r="AE41" s="3" t="s">
        <v>222</v>
      </c>
      <c r="AF41" s="4" t="s">
        <v>141</v>
      </c>
      <c r="AG41" s="4" t="s">
        <v>142</v>
      </c>
      <c r="AH41" s="4" t="s">
        <v>143</v>
      </c>
      <c r="AI41" t="b">
        <f t="shared" si="1"/>
        <v>1</v>
      </c>
      <c r="AJ41" s="6" t="s">
        <v>1000</v>
      </c>
      <c r="AK41" s="12">
        <v>5087</v>
      </c>
      <c r="AL41" s="7">
        <v>41825</v>
      </c>
      <c r="AM41" s="6" t="s">
        <v>4</v>
      </c>
      <c r="AN41" s="6" t="s">
        <v>29</v>
      </c>
      <c r="AO41" s="1" t="s">
        <v>30</v>
      </c>
      <c r="AP41" s="4">
        <v>28.53</v>
      </c>
      <c r="AQ41" s="4">
        <v>11.73</v>
      </c>
      <c r="AR41" s="4">
        <v>0.86919999999999997</v>
      </c>
      <c r="AS41" s="4">
        <v>26.82</v>
      </c>
      <c r="AT41" s="4">
        <v>30.25</v>
      </c>
      <c r="AU41" s="4">
        <v>27.74</v>
      </c>
      <c r="AV41" s="4">
        <v>24.44</v>
      </c>
      <c r="AW41" s="4">
        <v>30.56</v>
      </c>
      <c r="AX41" s="4">
        <v>182</v>
      </c>
      <c r="AY41" s="6" t="s">
        <v>29</v>
      </c>
      <c r="AZ41" s="4">
        <v>74.36</v>
      </c>
      <c r="BA41" s="4">
        <v>38.17</v>
      </c>
      <c r="BB41" s="4">
        <v>2.8290000000000002</v>
      </c>
      <c r="BC41" s="4">
        <v>68.78</v>
      </c>
      <c r="BD41" s="4">
        <v>79.94</v>
      </c>
      <c r="BE41" s="4">
        <v>71.790000000000006</v>
      </c>
      <c r="BF41" s="4">
        <v>61.03</v>
      </c>
      <c r="BG41" s="4">
        <v>80.959999999999994</v>
      </c>
      <c r="BH41" s="4">
        <v>182</v>
      </c>
      <c r="BI41" s="3" t="s">
        <v>222</v>
      </c>
      <c r="BJ41" s="4" t="s">
        <v>141</v>
      </c>
      <c r="BK41" s="4" t="s">
        <v>142</v>
      </c>
      <c r="BL41" s="4" t="s">
        <v>143</v>
      </c>
      <c r="BM41" s="3" t="s">
        <v>450</v>
      </c>
      <c r="BN41" s="4" t="s">
        <v>141</v>
      </c>
      <c r="BO41" s="4" t="s">
        <v>142</v>
      </c>
      <c r="BP41" s="4" t="s">
        <v>143</v>
      </c>
    </row>
    <row r="42" spans="2:68" x14ac:dyDescent="0.25">
      <c r="B42" s="6" t="s">
        <v>1000</v>
      </c>
      <c r="C42" s="12">
        <v>5325</v>
      </c>
      <c r="D42" s="7">
        <v>41775</v>
      </c>
      <c r="E42" s="6" t="s">
        <v>4</v>
      </c>
      <c r="F42" s="6" t="s">
        <v>114</v>
      </c>
      <c r="G42" s="1" t="s">
        <v>115</v>
      </c>
      <c r="H42" s="4">
        <v>22.73</v>
      </c>
      <c r="I42" s="4">
        <v>9.7949999999999999</v>
      </c>
      <c r="J42" s="4">
        <v>1.333</v>
      </c>
      <c r="K42" s="4">
        <v>20.05</v>
      </c>
      <c r="L42" s="4">
        <v>25.4</v>
      </c>
      <c r="M42" s="4">
        <v>20.9</v>
      </c>
      <c r="N42" s="4">
        <v>18.11</v>
      </c>
      <c r="O42" s="4">
        <v>26.87</v>
      </c>
      <c r="P42" s="4">
        <v>54</v>
      </c>
      <c r="Q42" s="6" t="s">
        <v>114</v>
      </c>
      <c r="R42" s="4">
        <v>73.69</v>
      </c>
      <c r="S42" s="4">
        <v>39.69</v>
      </c>
      <c r="T42" s="4">
        <v>5.4009999999999998</v>
      </c>
      <c r="U42" s="4">
        <v>62.86</v>
      </c>
      <c r="V42" s="4">
        <v>84.52</v>
      </c>
      <c r="W42" s="4">
        <v>66.31</v>
      </c>
      <c r="X42" s="4">
        <v>55</v>
      </c>
      <c r="Y42" s="4">
        <v>90.47</v>
      </c>
      <c r="Z42" s="4">
        <v>54</v>
      </c>
      <c r="AA42" s="3" t="s">
        <v>206</v>
      </c>
      <c r="AB42" s="4" t="s">
        <v>141</v>
      </c>
      <c r="AC42" s="4" t="s">
        <v>146</v>
      </c>
      <c r="AD42" s="4">
        <v>5.0000000000000001E-4</v>
      </c>
      <c r="AE42" s="3" t="s">
        <v>265</v>
      </c>
      <c r="AF42" s="4" t="s">
        <v>141</v>
      </c>
      <c r="AG42" s="4" t="s">
        <v>144</v>
      </c>
      <c r="AH42" s="4">
        <v>1.3599999999999999E-2</v>
      </c>
      <c r="AI42" t="b">
        <f t="shared" si="1"/>
        <v>1</v>
      </c>
      <c r="AJ42" s="6" t="s">
        <v>1000</v>
      </c>
      <c r="AK42" s="12">
        <v>5325</v>
      </c>
      <c r="AL42" s="7">
        <v>41825</v>
      </c>
      <c r="AM42" s="6" t="s">
        <v>4</v>
      </c>
      <c r="AN42" s="6" t="s">
        <v>114</v>
      </c>
      <c r="AO42" s="1" t="s">
        <v>115</v>
      </c>
      <c r="AP42" s="4">
        <v>24.98</v>
      </c>
      <c r="AQ42" s="4">
        <v>10.3</v>
      </c>
      <c r="AR42" s="4">
        <v>0.73740000000000006</v>
      </c>
      <c r="AS42" s="4">
        <v>23.52</v>
      </c>
      <c r="AT42" s="4">
        <v>26.43</v>
      </c>
      <c r="AU42" s="4">
        <v>24.9</v>
      </c>
      <c r="AV42" s="4">
        <v>22.62</v>
      </c>
      <c r="AW42" s="4">
        <v>27.2</v>
      </c>
      <c r="AX42" s="4">
        <v>195</v>
      </c>
      <c r="AY42" s="6" t="s">
        <v>114</v>
      </c>
      <c r="AZ42" s="4">
        <v>60.81</v>
      </c>
      <c r="BA42" s="4">
        <v>35.29</v>
      </c>
      <c r="BB42" s="4">
        <v>2.5270000000000001</v>
      </c>
      <c r="BC42" s="4">
        <v>55.82</v>
      </c>
      <c r="BD42" s="4">
        <v>65.790000000000006</v>
      </c>
      <c r="BE42" s="4">
        <v>60.55</v>
      </c>
      <c r="BF42" s="4">
        <v>52.72</v>
      </c>
      <c r="BG42" s="4">
        <v>68.42</v>
      </c>
      <c r="BH42" s="4">
        <v>195</v>
      </c>
      <c r="BI42" s="3" t="s">
        <v>265</v>
      </c>
      <c r="BJ42" s="4" t="s">
        <v>141</v>
      </c>
      <c r="BK42" s="4" t="s">
        <v>142</v>
      </c>
      <c r="BL42" s="4" t="s">
        <v>143</v>
      </c>
      <c r="BM42" s="3" t="s">
        <v>494</v>
      </c>
      <c r="BN42" s="4" t="s">
        <v>141</v>
      </c>
      <c r="BO42" s="4" t="s">
        <v>142</v>
      </c>
      <c r="BP42" s="4" t="s">
        <v>143</v>
      </c>
    </row>
    <row r="43" spans="2:68" x14ac:dyDescent="0.25">
      <c r="B43" s="6" t="s">
        <v>1000</v>
      </c>
      <c r="C43" s="12">
        <v>5600</v>
      </c>
      <c r="D43" s="7">
        <v>41775</v>
      </c>
      <c r="E43" s="6" t="s">
        <v>4</v>
      </c>
      <c r="F43" s="6" t="s">
        <v>53</v>
      </c>
      <c r="G43" s="1" t="s">
        <v>54</v>
      </c>
      <c r="H43" s="4">
        <v>22.65</v>
      </c>
      <c r="I43" s="4">
        <v>8.7929999999999993</v>
      </c>
      <c r="J43" s="4">
        <v>0.75129999999999997</v>
      </c>
      <c r="K43" s="4">
        <v>21.17</v>
      </c>
      <c r="L43" s="4">
        <v>24.14</v>
      </c>
      <c r="M43" s="4">
        <v>21.88</v>
      </c>
      <c r="N43" s="4">
        <v>20.02</v>
      </c>
      <c r="O43" s="4">
        <v>23.64</v>
      </c>
      <c r="P43" s="4">
        <v>137</v>
      </c>
      <c r="Q43" s="6" t="s">
        <v>53</v>
      </c>
      <c r="R43" s="4">
        <v>74.069999999999993</v>
      </c>
      <c r="S43" s="4">
        <v>34.729999999999997</v>
      </c>
      <c r="T43" s="4">
        <v>2.9670000000000001</v>
      </c>
      <c r="U43" s="4">
        <v>68.2</v>
      </c>
      <c r="V43" s="4">
        <v>79.94</v>
      </c>
      <c r="W43" s="4">
        <v>71.03</v>
      </c>
      <c r="X43" s="4">
        <v>63.65</v>
      </c>
      <c r="Y43" s="4">
        <v>77.97</v>
      </c>
      <c r="Z43" s="4">
        <v>137</v>
      </c>
      <c r="AA43" s="3" t="s">
        <v>175</v>
      </c>
      <c r="AB43" s="4" t="s">
        <v>141</v>
      </c>
      <c r="AC43" s="4" t="s">
        <v>142</v>
      </c>
      <c r="AD43" s="4" t="s">
        <v>143</v>
      </c>
      <c r="AE43" s="3" t="s">
        <v>235</v>
      </c>
      <c r="AF43" s="4" t="s">
        <v>141</v>
      </c>
      <c r="AG43" s="4" t="s">
        <v>142</v>
      </c>
      <c r="AH43" s="4" t="s">
        <v>143</v>
      </c>
      <c r="AI43" t="b">
        <f t="shared" si="1"/>
        <v>1</v>
      </c>
      <c r="AJ43" s="6" t="s">
        <v>1000</v>
      </c>
      <c r="AK43" s="12">
        <v>5600</v>
      </c>
      <c r="AL43" s="7">
        <v>41825</v>
      </c>
      <c r="AM43" s="6" t="s">
        <v>4</v>
      </c>
      <c r="AN43" s="6" t="s">
        <v>53</v>
      </c>
      <c r="AO43" s="1" t="s">
        <v>54</v>
      </c>
      <c r="AP43" s="4">
        <v>28.58</v>
      </c>
      <c r="AQ43" s="4">
        <v>12.86</v>
      </c>
      <c r="AR43" s="4">
        <v>0.67759999999999998</v>
      </c>
      <c r="AS43" s="4">
        <v>27.25</v>
      </c>
      <c r="AT43" s="4">
        <v>29.92</v>
      </c>
      <c r="AU43" s="4">
        <v>26.8</v>
      </c>
      <c r="AV43" s="4">
        <v>25.42</v>
      </c>
      <c r="AW43" s="4">
        <v>28.9</v>
      </c>
      <c r="AX43" s="4">
        <v>360</v>
      </c>
      <c r="AY43" s="6" t="s">
        <v>53</v>
      </c>
      <c r="AZ43" s="4">
        <v>75.08</v>
      </c>
      <c r="BA43" s="4">
        <v>40.94</v>
      </c>
      <c r="BB43" s="4">
        <v>2.1579999999999999</v>
      </c>
      <c r="BC43" s="4">
        <v>70.83</v>
      </c>
      <c r="BD43" s="4">
        <v>79.319999999999993</v>
      </c>
      <c r="BE43" s="4">
        <v>69.39</v>
      </c>
      <c r="BF43" s="4">
        <v>65</v>
      </c>
      <c r="BG43" s="4">
        <v>76.099999999999994</v>
      </c>
      <c r="BH43" s="4">
        <v>360</v>
      </c>
      <c r="BI43" s="3" t="s">
        <v>235</v>
      </c>
      <c r="BJ43" s="4" t="s">
        <v>141</v>
      </c>
      <c r="BK43" s="4" t="s">
        <v>142</v>
      </c>
      <c r="BL43" s="4" t="s">
        <v>143</v>
      </c>
      <c r="BM43" s="3" t="s">
        <v>464</v>
      </c>
      <c r="BN43" s="4" t="s">
        <v>141</v>
      </c>
      <c r="BO43" s="4" t="s">
        <v>142</v>
      </c>
      <c r="BP43" s="4" t="s">
        <v>143</v>
      </c>
    </row>
    <row r="44" spans="2:68" x14ac:dyDescent="0.25">
      <c r="B44" s="6" t="s">
        <v>1000</v>
      </c>
      <c r="C44" s="12">
        <v>5802</v>
      </c>
      <c r="D44" s="7">
        <v>41775</v>
      </c>
      <c r="E44" s="6" t="s">
        <v>4</v>
      </c>
      <c r="F44" s="6" t="s">
        <v>93</v>
      </c>
      <c r="G44" s="1" t="s">
        <v>94</v>
      </c>
      <c r="H44" s="4">
        <v>17.86</v>
      </c>
      <c r="I44" s="4">
        <v>8.4760000000000009</v>
      </c>
      <c r="J44" s="4">
        <v>0.85619999999999996</v>
      </c>
      <c r="K44" s="4">
        <v>16.16</v>
      </c>
      <c r="L44" s="4">
        <v>19.559999999999999</v>
      </c>
      <c r="M44" s="4">
        <v>16.03</v>
      </c>
      <c r="N44" s="4">
        <v>14.41</v>
      </c>
      <c r="O44" s="4">
        <v>18.72</v>
      </c>
      <c r="P44" s="4">
        <v>98</v>
      </c>
      <c r="Q44" s="6" t="s">
        <v>93</v>
      </c>
      <c r="R44" s="4">
        <v>54.08</v>
      </c>
      <c r="S44" s="4">
        <v>34.270000000000003</v>
      </c>
      <c r="T44" s="4">
        <v>3.4620000000000002</v>
      </c>
      <c r="U44" s="4">
        <v>47.2</v>
      </c>
      <c r="V44" s="4">
        <v>60.95</v>
      </c>
      <c r="W44" s="4">
        <v>46.65</v>
      </c>
      <c r="X44" s="4">
        <v>40.1</v>
      </c>
      <c r="Y44" s="4">
        <v>57.55</v>
      </c>
      <c r="Z44" s="4">
        <v>98</v>
      </c>
      <c r="AA44" s="3" t="s">
        <v>195</v>
      </c>
      <c r="AB44" s="4" t="s">
        <v>141</v>
      </c>
      <c r="AC44" s="4" t="s">
        <v>142</v>
      </c>
      <c r="AD44" s="4" t="s">
        <v>143</v>
      </c>
      <c r="AE44" s="3" t="s">
        <v>255</v>
      </c>
      <c r="AF44" s="4" t="s">
        <v>141</v>
      </c>
      <c r="AG44" s="4" t="s">
        <v>142</v>
      </c>
      <c r="AH44" s="4" t="s">
        <v>143</v>
      </c>
      <c r="AI44" t="b">
        <f t="shared" si="1"/>
        <v>1</v>
      </c>
      <c r="AJ44" s="6" t="s">
        <v>1000</v>
      </c>
      <c r="AK44" s="12">
        <v>5802</v>
      </c>
      <c r="AL44" s="7">
        <v>41825</v>
      </c>
      <c r="AM44" s="6" t="s">
        <v>4</v>
      </c>
      <c r="AN44" s="6" t="s">
        <v>93</v>
      </c>
      <c r="AO44" s="1" t="s">
        <v>94</v>
      </c>
      <c r="AP44" s="4">
        <v>26.34</v>
      </c>
      <c r="AQ44" s="4">
        <v>11.39</v>
      </c>
      <c r="AR44" s="4">
        <v>0.77490000000000003</v>
      </c>
      <c r="AS44" s="4">
        <v>24.81</v>
      </c>
      <c r="AT44" s="4">
        <v>27.87</v>
      </c>
      <c r="AU44" s="4">
        <v>24.64</v>
      </c>
      <c r="AV44" s="4">
        <v>22.94</v>
      </c>
      <c r="AW44" s="4">
        <v>27.37</v>
      </c>
      <c r="AX44" s="4">
        <v>216</v>
      </c>
      <c r="AY44" s="6" t="s">
        <v>93</v>
      </c>
      <c r="AZ44" s="4">
        <v>70</v>
      </c>
      <c r="BA44" s="4">
        <v>33.93</v>
      </c>
      <c r="BB44" s="4">
        <v>2.3079999999999998</v>
      </c>
      <c r="BC44" s="4">
        <v>65.45</v>
      </c>
      <c r="BD44" s="4">
        <v>74.55</v>
      </c>
      <c r="BE44" s="4">
        <v>64.95</v>
      </c>
      <c r="BF44" s="4">
        <v>59.86</v>
      </c>
      <c r="BG44" s="4">
        <v>73.06</v>
      </c>
      <c r="BH44" s="4">
        <v>216</v>
      </c>
      <c r="BI44" s="3" t="s">
        <v>255</v>
      </c>
      <c r="BJ44" s="4" t="s">
        <v>141</v>
      </c>
      <c r="BK44" s="4" t="s">
        <v>142</v>
      </c>
      <c r="BL44" s="4" t="s">
        <v>143</v>
      </c>
      <c r="BM44" s="3" t="s">
        <v>484</v>
      </c>
      <c r="BN44" s="4" t="s">
        <v>141</v>
      </c>
      <c r="BO44" s="4" t="s">
        <v>142</v>
      </c>
      <c r="BP44" s="4" t="s">
        <v>143</v>
      </c>
    </row>
    <row r="45" spans="2:68" x14ac:dyDescent="0.25">
      <c r="B45" s="6" t="s">
        <v>1000</v>
      </c>
      <c r="C45" s="12">
        <v>5894</v>
      </c>
      <c r="D45" s="7">
        <v>41775</v>
      </c>
      <c r="E45" s="6" t="s">
        <v>4</v>
      </c>
      <c r="F45" s="6" t="s">
        <v>5</v>
      </c>
      <c r="G45" s="1" t="s">
        <v>6</v>
      </c>
      <c r="H45" s="4">
        <v>20.25</v>
      </c>
      <c r="I45" s="4">
        <v>9.2059999999999995</v>
      </c>
      <c r="J45" s="4">
        <v>0.80740000000000001</v>
      </c>
      <c r="K45" s="4">
        <v>18.649999999999999</v>
      </c>
      <c r="L45" s="4">
        <v>21.85</v>
      </c>
      <c r="M45" s="4">
        <v>18.54</v>
      </c>
      <c r="N45" s="4">
        <v>16.34</v>
      </c>
      <c r="O45" s="4">
        <v>21.89</v>
      </c>
      <c r="P45" s="4">
        <v>130</v>
      </c>
      <c r="Q45" s="6" t="s">
        <v>5</v>
      </c>
      <c r="R45" s="4">
        <v>64.03</v>
      </c>
      <c r="S45" s="4">
        <v>36.9</v>
      </c>
      <c r="T45" s="4">
        <v>3.2370000000000001</v>
      </c>
      <c r="U45" s="4">
        <v>57.63</v>
      </c>
      <c r="V45" s="4">
        <v>70.44</v>
      </c>
      <c r="W45" s="4">
        <v>57.18</v>
      </c>
      <c r="X45" s="4">
        <v>48.38</v>
      </c>
      <c r="Y45" s="4">
        <v>70.599999999999994</v>
      </c>
      <c r="Z45" s="4">
        <v>130</v>
      </c>
      <c r="AA45" s="3" t="s">
        <v>152</v>
      </c>
      <c r="AB45" s="4" t="s">
        <v>141</v>
      </c>
      <c r="AC45" s="4" t="s">
        <v>142</v>
      </c>
      <c r="AD45" s="4" t="s">
        <v>143</v>
      </c>
      <c r="AE45" s="3" t="s">
        <v>210</v>
      </c>
      <c r="AF45" s="4" t="s">
        <v>141</v>
      </c>
      <c r="AG45" s="4" t="s">
        <v>142</v>
      </c>
      <c r="AH45" s="4" t="s">
        <v>143</v>
      </c>
      <c r="AI45" t="b">
        <f t="shared" si="1"/>
        <v>1</v>
      </c>
      <c r="AJ45" s="6" t="s">
        <v>1000</v>
      </c>
      <c r="AK45" s="12">
        <v>5894</v>
      </c>
      <c r="AL45" s="7">
        <v>41825</v>
      </c>
      <c r="AM45" s="6" t="s">
        <v>4</v>
      </c>
      <c r="AN45" s="6" t="s">
        <v>5</v>
      </c>
      <c r="AO45" s="1" t="s">
        <v>6</v>
      </c>
      <c r="AP45" s="4">
        <v>28.75</v>
      </c>
      <c r="AQ45" s="4">
        <v>13.15</v>
      </c>
      <c r="AR45" s="4">
        <v>0.89500000000000002</v>
      </c>
      <c r="AS45" s="4">
        <v>26.99</v>
      </c>
      <c r="AT45" s="4">
        <v>30.52</v>
      </c>
      <c r="AU45" s="4">
        <v>26.23</v>
      </c>
      <c r="AV45" s="4">
        <v>24.62</v>
      </c>
      <c r="AW45" s="4">
        <v>28.33</v>
      </c>
      <c r="AX45" s="4">
        <v>216</v>
      </c>
      <c r="AY45" s="6" t="s">
        <v>5</v>
      </c>
      <c r="AZ45" s="4">
        <v>73.430000000000007</v>
      </c>
      <c r="BA45" s="4">
        <v>45.65</v>
      </c>
      <c r="BB45" s="4">
        <v>3.1059999999999999</v>
      </c>
      <c r="BC45" s="4">
        <v>67.31</v>
      </c>
      <c r="BD45" s="4">
        <v>79.55</v>
      </c>
      <c r="BE45" s="4">
        <v>64.680000000000007</v>
      </c>
      <c r="BF45" s="4">
        <v>59.08</v>
      </c>
      <c r="BG45" s="4">
        <v>71.97</v>
      </c>
      <c r="BH45" s="4">
        <v>216</v>
      </c>
      <c r="BI45" s="3" t="s">
        <v>210</v>
      </c>
      <c r="BJ45" s="4" t="s">
        <v>141</v>
      </c>
      <c r="BK45" s="4" t="s">
        <v>142</v>
      </c>
      <c r="BL45" s="4" t="s">
        <v>143</v>
      </c>
      <c r="BM45" s="3" t="s">
        <v>438</v>
      </c>
      <c r="BN45" s="4" t="s">
        <v>141</v>
      </c>
      <c r="BO45" s="4" t="s">
        <v>142</v>
      </c>
      <c r="BP45" s="4" t="s">
        <v>143</v>
      </c>
    </row>
    <row r="46" spans="2:68" x14ac:dyDescent="0.25">
      <c r="B46" s="6" t="s">
        <v>1000</v>
      </c>
      <c r="C46" s="12">
        <v>6011</v>
      </c>
      <c r="D46" s="7">
        <v>41775</v>
      </c>
      <c r="E46" s="6" t="s">
        <v>4</v>
      </c>
      <c r="F46" s="6" t="s">
        <v>25</v>
      </c>
      <c r="G46" s="1" t="s">
        <v>26</v>
      </c>
      <c r="H46" s="4">
        <v>18.239999999999998</v>
      </c>
      <c r="I46" s="4">
        <v>9.5389999999999997</v>
      </c>
      <c r="J46" s="4">
        <v>0.91790000000000005</v>
      </c>
      <c r="K46" s="4">
        <v>16.420000000000002</v>
      </c>
      <c r="L46" s="4">
        <v>20.059999999999999</v>
      </c>
      <c r="M46" s="4">
        <v>17.309999999999999</v>
      </c>
      <c r="N46" s="4">
        <v>14.83</v>
      </c>
      <c r="O46" s="4">
        <v>19.29</v>
      </c>
      <c r="P46" s="4">
        <v>108</v>
      </c>
      <c r="Q46" s="6" t="s">
        <v>25</v>
      </c>
      <c r="R46" s="4">
        <v>57.25</v>
      </c>
      <c r="S46" s="4">
        <v>37.15</v>
      </c>
      <c r="T46" s="4">
        <v>3.5750000000000002</v>
      </c>
      <c r="U46" s="4">
        <v>50.16</v>
      </c>
      <c r="V46" s="4">
        <v>64.33</v>
      </c>
      <c r="W46" s="4">
        <v>53.63</v>
      </c>
      <c r="X46" s="4">
        <v>43.97</v>
      </c>
      <c r="Y46" s="4">
        <v>61.34</v>
      </c>
      <c r="Z46" s="4">
        <v>108</v>
      </c>
      <c r="AA46" s="3" t="s">
        <v>162</v>
      </c>
      <c r="AB46" s="4" t="s">
        <v>141</v>
      </c>
      <c r="AC46" s="4" t="s">
        <v>142</v>
      </c>
      <c r="AD46" s="4" t="s">
        <v>143</v>
      </c>
      <c r="AE46" s="3" t="s">
        <v>220</v>
      </c>
      <c r="AF46" s="4" t="s">
        <v>141</v>
      </c>
      <c r="AG46" s="4" t="s">
        <v>142</v>
      </c>
      <c r="AH46" s="4" t="s">
        <v>143</v>
      </c>
      <c r="AI46" t="b">
        <f t="shared" si="1"/>
        <v>1</v>
      </c>
      <c r="AJ46" s="6" t="s">
        <v>1000</v>
      </c>
      <c r="AK46" s="12">
        <v>6011</v>
      </c>
      <c r="AL46" s="7">
        <v>41825</v>
      </c>
      <c r="AM46" s="6" t="s">
        <v>4</v>
      </c>
      <c r="AN46" s="6" t="s">
        <v>25</v>
      </c>
      <c r="AO46" s="1" t="s">
        <v>26</v>
      </c>
      <c r="AP46" s="4">
        <v>18.91</v>
      </c>
      <c r="AQ46" s="4">
        <v>9.5869999999999997</v>
      </c>
      <c r="AR46" s="4">
        <v>0.73750000000000004</v>
      </c>
      <c r="AS46" s="4">
        <v>17.45</v>
      </c>
      <c r="AT46" s="4">
        <v>20.36</v>
      </c>
      <c r="AU46" s="4">
        <v>16.690000000000001</v>
      </c>
      <c r="AV46" s="4">
        <v>15.3</v>
      </c>
      <c r="AW46" s="4">
        <v>19.3</v>
      </c>
      <c r="AX46" s="4">
        <v>169</v>
      </c>
      <c r="AY46" s="6" t="s">
        <v>25</v>
      </c>
      <c r="AZ46" s="4">
        <v>47.82</v>
      </c>
      <c r="BA46" s="4">
        <v>28.59</v>
      </c>
      <c r="BB46" s="4">
        <v>2.1989999999999998</v>
      </c>
      <c r="BC46" s="4">
        <v>43.48</v>
      </c>
      <c r="BD46" s="4">
        <v>52.16</v>
      </c>
      <c r="BE46" s="4">
        <v>41.2</v>
      </c>
      <c r="BF46" s="4">
        <v>37.06</v>
      </c>
      <c r="BG46" s="4">
        <v>48.99</v>
      </c>
      <c r="BH46" s="4">
        <v>169</v>
      </c>
      <c r="BI46" s="3" t="s">
        <v>220</v>
      </c>
      <c r="BJ46" s="4" t="s">
        <v>141</v>
      </c>
      <c r="BK46" s="4" t="s">
        <v>142</v>
      </c>
      <c r="BL46" s="4" t="s">
        <v>143</v>
      </c>
      <c r="BM46" s="3" t="s">
        <v>448</v>
      </c>
      <c r="BN46" s="4" t="s">
        <v>141</v>
      </c>
      <c r="BO46" s="4" t="s">
        <v>142</v>
      </c>
      <c r="BP46" s="4" t="s">
        <v>143</v>
      </c>
    </row>
    <row r="47" spans="2:68" x14ac:dyDescent="0.25">
      <c r="B47" s="6" t="s">
        <v>1000</v>
      </c>
      <c r="C47" s="12">
        <v>6754</v>
      </c>
      <c r="D47" s="7">
        <v>41775</v>
      </c>
      <c r="E47" s="6" t="s">
        <v>4</v>
      </c>
      <c r="F47" s="6" t="s">
        <v>13</v>
      </c>
      <c r="G47" s="1" t="s">
        <v>14</v>
      </c>
      <c r="H47" s="4">
        <v>16.579999999999998</v>
      </c>
      <c r="I47" s="4">
        <v>10.62</v>
      </c>
      <c r="J47" s="4">
        <v>1.0409999999999999</v>
      </c>
      <c r="K47" s="4">
        <v>14.52</v>
      </c>
      <c r="L47" s="4">
        <v>18.649999999999999</v>
      </c>
      <c r="M47" s="4">
        <v>14.11</v>
      </c>
      <c r="N47" s="4">
        <v>11.7</v>
      </c>
      <c r="O47" s="4">
        <v>16.579999999999998</v>
      </c>
      <c r="P47" s="4">
        <v>104</v>
      </c>
      <c r="Q47" s="6" t="s">
        <v>13</v>
      </c>
      <c r="R47" s="4">
        <v>51.69</v>
      </c>
      <c r="S47" s="4">
        <v>40.590000000000003</v>
      </c>
      <c r="T47" s="4">
        <v>3.98</v>
      </c>
      <c r="U47" s="4">
        <v>43.79</v>
      </c>
      <c r="V47" s="4">
        <v>59.58</v>
      </c>
      <c r="W47" s="4">
        <v>42.21</v>
      </c>
      <c r="X47" s="4">
        <v>33.020000000000003</v>
      </c>
      <c r="Y47" s="4">
        <v>51.66</v>
      </c>
      <c r="Z47" s="4">
        <v>104</v>
      </c>
      <c r="AA47" s="3" t="s">
        <v>156</v>
      </c>
      <c r="AB47" s="4" t="s">
        <v>141</v>
      </c>
      <c r="AC47" s="4" t="s">
        <v>142</v>
      </c>
      <c r="AD47" s="4" t="s">
        <v>143</v>
      </c>
      <c r="AE47" s="3" t="s">
        <v>214</v>
      </c>
      <c r="AF47" s="4" t="s">
        <v>141</v>
      </c>
      <c r="AG47" s="4" t="s">
        <v>142</v>
      </c>
      <c r="AH47" s="4" t="s">
        <v>143</v>
      </c>
      <c r="AI47" t="b">
        <f t="shared" si="1"/>
        <v>1</v>
      </c>
      <c r="AJ47" s="6" t="s">
        <v>1000</v>
      </c>
      <c r="AK47" s="12">
        <v>6754</v>
      </c>
      <c r="AL47" s="7">
        <v>41825</v>
      </c>
      <c r="AM47" s="6" t="s">
        <v>4</v>
      </c>
      <c r="AN47" s="6" t="s">
        <v>13</v>
      </c>
      <c r="AO47" s="1" t="s">
        <v>14</v>
      </c>
      <c r="AP47" s="4">
        <v>18.68</v>
      </c>
      <c r="AQ47" s="4">
        <v>10.1</v>
      </c>
      <c r="AR47" s="4">
        <v>0.73650000000000004</v>
      </c>
      <c r="AS47" s="4">
        <v>17.23</v>
      </c>
      <c r="AT47" s="4">
        <v>20.13</v>
      </c>
      <c r="AU47" s="4">
        <v>16.55</v>
      </c>
      <c r="AV47" s="4">
        <v>15</v>
      </c>
      <c r="AW47" s="4">
        <v>18.28</v>
      </c>
      <c r="AX47" s="4">
        <v>188</v>
      </c>
      <c r="AY47" s="6" t="s">
        <v>13</v>
      </c>
      <c r="AZ47" s="4">
        <v>43.8</v>
      </c>
      <c r="BA47" s="4">
        <v>32.01</v>
      </c>
      <c r="BB47" s="4">
        <v>2.335</v>
      </c>
      <c r="BC47" s="4">
        <v>39.200000000000003</v>
      </c>
      <c r="BD47" s="4">
        <v>48.41</v>
      </c>
      <c r="BE47" s="4">
        <v>37.049999999999997</v>
      </c>
      <c r="BF47" s="4">
        <v>32.119999999999997</v>
      </c>
      <c r="BG47" s="4">
        <v>42.53</v>
      </c>
      <c r="BH47" s="4">
        <v>188</v>
      </c>
      <c r="BI47" s="3" t="s">
        <v>214</v>
      </c>
      <c r="BJ47" s="4" t="s">
        <v>141</v>
      </c>
      <c r="BK47" s="4" t="s">
        <v>142</v>
      </c>
      <c r="BL47" s="4" t="s">
        <v>143</v>
      </c>
      <c r="BM47" s="3" t="s">
        <v>442</v>
      </c>
      <c r="BN47" s="4" t="s">
        <v>141</v>
      </c>
      <c r="BO47" s="4" t="s">
        <v>142</v>
      </c>
      <c r="BP47" s="4" t="s">
        <v>143</v>
      </c>
    </row>
    <row r="48" spans="2:68" x14ac:dyDescent="0.25">
      <c r="B48" s="6" t="s">
        <v>1000</v>
      </c>
      <c r="C48" s="12">
        <v>6875</v>
      </c>
      <c r="D48" s="7">
        <v>41775</v>
      </c>
      <c r="E48" s="6" t="s">
        <v>4</v>
      </c>
      <c r="F48" s="6" t="s">
        <v>33</v>
      </c>
      <c r="G48" s="1" t="s">
        <v>34</v>
      </c>
      <c r="H48" s="4">
        <v>19.91</v>
      </c>
      <c r="I48" s="4">
        <v>8.9429999999999996</v>
      </c>
      <c r="J48" s="4">
        <v>0.97</v>
      </c>
      <c r="K48" s="4">
        <v>17.98</v>
      </c>
      <c r="L48" s="4">
        <v>21.84</v>
      </c>
      <c r="M48" s="4">
        <v>19.02</v>
      </c>
      <c r="N48" s="4">
        <v>16.03</v>
      </c>
      <c r="O48" s="4">
        <v>22.41</v>
      </c>
      <c r="P48" s="4">
        <v>85</v>
      </c>
      <c r="Q48" s="6" t="s">
        <v>33</v>
      </c>
      <c r="R48" s="4">
        <v>59.25</v>
      </c>
      <c r="S48" s="4">
        <v>39.14</v>
      </c>
      <c r="T48" s="4">
        <v>4.2450000000000001</v>
      </c>
      <c r="U48" s="4">
        <v>50.81</v>
      </c>
      <c r="V48" s="4">
        <v>67.69</v>
      </c>
      <c r="W48" s="4">
        <v>55.36</v>
      </c>
      <c r="X48" s="4">
        <v>42.26</v>
      </c>
      <c r="Y48" s="4">
        <v>70.22</v>
      </c>
      <c r="Z48" s="4">
        <v>85</v>
      </c>
      <c r="AA48" s="3" t="s">
        <v>166</v>
      </c>
      <c r="AB48" s="4" t="s">
        <v>141</v>
      </c>
      <c r="AC48" s="4" t="s">
        <v>142</v>
      </c>
      <c r="AD48" s="4" t="s">
        <v>143</v>
      </c>
      <c r="AE48" s="3" t="s">
        <v>224</v>
      </c>
      <c r="AF48" s="4" t="s">
        <v>141</v>
      </c>
      <c r="AG48" s="4" t="s">
        <v>142</v>
      </c>
      <c r="AH48" s="4" t="s">
        <v>143</v>
      </c>
      <c r="AI48" t="b">
        <f t="shared" si="1"/>
        <v>1</v>
      </c>
      <c r="AJ48" s="6" t="s">
        <v>1000</v>
      </c>
      <c r="AK48" s="12">
        <v>6875</v>
      </c>
      <c r="AL48" s="7">
        <v>41825</v>
      </c>
      <c r="AM48" s="6" t="s">
        <v>4</v>
      </c>
      <c r="AN48" s="6" t="s">
        <v>33</v>
      </c>
      <c r="AO48" s="1" t="s">
        <v>34</v>
      </c>
      <c r="AP48" s="4">
        <v>28.04</v>
      </c>
      <c r="AQ48" s="4">
        <v>10.16</v>
      </c>
      <c r="AR48" s="4">
        <v>0.87080000000000002</v>
      </c>
      <c r="AS48" s="4">
        <v>26.32</v>
      </c>
      <c r="AT48" s="4">
        <v>29.76</v>
      </c>
      <c r="AU48" s="4">
        <v>26.98</v>
      </c>
      <c r="AV48" s="4">
        <v>25.19</v>
      </c>
      <c r="AW48" s="4">
        <v>30.41</v>
      </c>
      <c r="AX48" s="4">
        <v>136</v>
      </c>
      <c r="AY48" s="6" t="s">
        <v>33</v>
      </c>
      <c r="AZ48" s="4">
        <v>72.790000000000006</v>
      </c>
      <c r="BA48" s="4">
        <v>33.01</v>
      </c>
      <c r="BB48" s="4">
        <v>2.831</v>
      </c>
      <c r="BC48" s="4">
        <v>67.19</v>
      </c>
      <c r="BD48" s="4">
        <v>78.39</v>
      </c>
      <c r="BE48" s="4">
        <v>69.349999999999994</v>
      </c>
      <c r="BF48" s="4">
        <v>63.51</v>
      </c>
      <c r="BG48" s="4">
        <v>80.510000000000005</v>
      </c>
      <c r="BH48" s="4">
        <v>136</v>
      </c>
      <c r="BI48" s="3" t="s">
        <v>224</v>
      </c>
      <c r="BJ48" s="4" t="s">
        <v>141</v>
      </c>
      <c r="BK48" s="4" t="s">
        <v>142</v>
      </c>
      <c r="BL48" s="4" t="s">
        <v>143</v>
      </c>
      <c r="BM48" s="3" t="s">
        <v>452</v>
      </c>
      <c r="BN48" s="4" t="s">
        <v>141</v>
      </c>
      <c r="BO48" s="4" t="s">
        <v>142</v>
      </c>
      <c r="BP48" s="4" t="s">
        <v>143</v>
      </c>
    </row>
    <row r="49" spans="2:68" x14ac:dyDescent="0.25">
      <c r="B49" s="6" t="s">
        <v>1000</v>
      </c>
      <c r="C49" s="12">
        <v>6882</v>
      </c>
      <c r="D49" s="7">
        <v>41775</v>
      </c>
      <c r="E49" s="6" t="s">
        <v>4</v>
      </c>
      <c r="F49" s="6" t="s">
        <v>89</v>
      </c>
      <c r="G49" s="1" t="s">
        <v>90</v>
      </c>
      <c r="H49" s="4">
        <v>22.76</v>
      </c>
      <c r="I49" s="4">
        <v>11.41</v>
      </c>
      <c r="J49" s="4">
        <v>1.0880000000000001</v>
      </c>
      <c r="K49" s="4">
        <v>20.6</v>
      </c>
      <c r="L49" s="4">
        <v>24.92</v>
      </c>
      <c r="M49" s="4">
        <v>20.55</v>
      </c>
      <c r="N49" s="4">
        <v>18.71</v>
      </c>
      <c r="O49" s="4">
        <v>23.84</v>
      </c>
      <c r="P49" s="4">
        <v>110</v>
      </c>
      <c r="Q49" s="6" t="s">
        <v>89</v>
      </c>
      <c r="R49" s="4">
        <v>74.760000000000005</v>
      </c>
      <c r="S49" s="4">
        <v>44.59</v>
      </c>
      <c r="T49" s="4">
        <v>4.2510000000000003</v>
      </c>
      <c r="U49" s="4">
        <v>66.33</v>
      </c>
      <c r="V49" s="4">
        <v>83.18</v>
      </c>
      <c r="W49" s="4">
        <v>66.12</v>
      </c>
      <c r="X49" s="4">
        <v>58.92</v>
      </c>
      <c r="Y49" s="4">
        <v>78.98</v>
      </c>
      <c r="Z49" s="4">
        <v>110</v>
      </c>
      <c r="AA49" s="3" t="s">
        <v>193</v>
      </c>
      <c r="AB49" s="4" t="s">
        <v>141</v>
      </c>
      <c r="AC49" s="4" t="s">
        <v>142</v>
      </c>
      <c r="AD49" s="4" t="s">
        <v>143</v>
      </c>
      <c r="AE49" s="3" t="s">
        <v>253</v>
      </c>
      <c r="AF49" s="4" t="s">
        <v>141</v>
      </c>
      <c r="AG49" s="4" t="s">
        <v>142</v>
      </c>
      <c r="AH49" s="4" t="s">
        <v>143</v>
      </c>
      <c r="AI49" t="b">
        <f t="shared" si="1"/>
        <v>1</v>
      </c>
      <c r="AJ49" s="6" t="s">
        <v>1000</v>
      </c>
      <c r="AK49" s="12">
        <v>6882</v>
      </c>
      <c r="AL49" s="7">
        <v>41825</v>
      </c>
      <c r="AM49" s="6" t="s">
        <v>4</v>
      </c>
      <c r="AN49" s="6" t="s">
        <v>89</v>
      </c>
      <c r="AO49" s="1" t="s">
        <v>90</v>
      </c>
      <c r="AP49" s="4">
        <v>28.11</v>
      </c>
      <c r="AQ49" s="4">
        <v>12.61</v>
      </c>
      <c r="AR49" s="4">
        <v>0.86409999999999998</v>
      </c>
      <c r="AS49" s="4">
        <v>26.4</v>
      </c>
      <c r="AT49" s="4">
        <v>29.81</v>
      </c>
      <c r="AU49" s="4">
        <v>26.36</v>
      </c>
      <c r="AV49" s="4">
        <v>24.82</v>
      </c>
      <c r="AW49" s="4">
        <v>27.79</v>
      </c>
      <c r="AX49" s="4">
        <v>213</v>
      </c>
      <c r="AY49" s="6" t="s">
        <v>89</v>
      </c>
      <c r="AZ49" s="4">
        <v>73.72</v>
      </c>
      <c r="BA49" s="4">
        <v>39.909999999999997</v>
      </c>
      <c r="BB49" s="4">
        <v>2.7349999999999999</v>
      </c>
      <c r="BC49" s="4">
        <v>68.33</v>
      </c>
      <c r="BD49" s="4">
        <v>79.12</v>
      </c>
      <c r="BE49" s="4">
        <v>68.2</v>
      </c>
      <c r="BF49" s="4">
        <v>63.33</v>
      </c>
      <c r="BG49" s="4">
        <v>72.73</v>
      </c>
      <c r="BH49" s="4">
        <v>213</v>
      </c>
      <c r="BI49" s="3" t="s">
        <v>253</v>
      </c>
      <c r="BJ49" s="4" t="s">
        <v>141</v>
      </c>
      <c r="BK49" s="4" t="s">
        <v>142</v>
      </c>
      <c r="BL49" s="4" t="s">
        <v>143</v>
      </c>
      <c r="BM49" s="3" t="s">
        <v>482</v>
      </c>
      <c r="BN49" s="4" t="s">
        <v>141</v>
      </c>
      <c r="BO49" s="4" t="s">
        <v>142</v>
      </c>
      <c r="BP49" s="4" t="s">
        <v>143</v>
      </c>
    </row>
    <row r="50" spans="2:68" x14ac:dyDescent="0.25">
      <c r="B50" s="6" t="s">
        <v>1000</v>
      </c>
      <c r="C50" s="12">
        <v>6908</v>
      </c>
      <c r="D50" s="7">
        <v>41775</v>
      </c>
      <c r="E50" s="6" t="s">
        <v>4</v>
      </c>
      <c r="F50" s="6" t="s">
        <v>15</v>
      </c>
      <c r="G50" s="1" t="s">
        <v>16</v>
      </c>
      <c r="H50" s="4">
        <v>19.920000000000002</v>
      </c>
      <c r="I50" s="4">
        <v>9.6850000000000005</v>
      </c>
      <c r="J50" s="4">
        <v>1.6140000000000001</v>
      </c>
      <c r="K50" s="4">
        <v>16.64</v>
      </c>
      <c r="L50" s="4">
        <v>23.19</v>
      </c>
      <c r="M50" s="4">
        <v>19.149999999999999</v>
      </c>
      <c r="N50" s="4">
        <v>13.99</v>
      </c>
      <c r="O50" s="4">
        <v>21.34</v>
      </c>
      <c r="P50" s="4">
        <v>36</v>
      </c>
      <c r="Q50" s="6" t="s">
        <v>15</v>
      </c>
      <c r="R50" s="4">
        <v>54.88</v>
      </c>
      <c r="S50" s="4">
        <v>46.97</v>
      </c>
      <c r="T50" s="4">
        <v>7.8289999999999997</v>
      </c>
      <c r="U50" s="4">
        <v>38.99</v>
      </c>
      <c r="V50" s="4">
        <v>70.77</v>
      </c>
      <c r="W50" s="4">
        <v>51.19</v>
      </c>
      <c r="X50" s="4">
        <v>26.14</v>
      </c>
      <c r="Y50" s="4">
        <v>61.8</v>
      </c>
      <c r="Z50" s="4">
        <v>36</v>
      </c>
      <c r="AA50" s="3" t="s">
        <v>157</v>
      </c>
      <c r="AB50" s="4" t="s">
        <v>141</v>
      </c>
      <c r="AC50" s="4" t="s">
        <v>142</v>
      </c>
      <c r="AD50" s="4" t="s">
        <v>143</v>
      </c>
      <c r="AE50" s="3" t="s">
        <v>215</v>
      </c>
      <c r="AF50" s="4" t="s">
        <v>141</v>
      </c>
      <c r="AG50" s="4" t="s">
        <v>142</v>
      </c>
      <c r="AH50" s="4" t="s">
        <v>143</v>
      </c>
      <c r="AI50" t="b">
        <f t="shared" si="1"/>
        <v>1</v>
      </c>
      <c r="AJ50" s="6" t="s">
        <v>1000</v>
      </c>
      <c r="AK50" s="12">
        <v>6908</v>
      </c>
      <c r="AL50" s="7">
        <v>41825</v>
      </c>
      <c r="AM50" s="6" t="s">
        <v>4</v>
      </c>
      <c r="AN50" s="6" t="s">
        <v>15</v>
      </c>
      <c r="AO50" s="1" t="s">
        <v>16</v>
      </c>
      <c r="AP50" s="4">
        <v>24.18</v>
      </c>
      <c r="AQ50" s="4">
        <v>13</v>
      </c>
      <c r="AR50" s="4">
        <v>1.5760000000000001</v>
      </c>
      <c r="AS50" s="4">
        <v>21.04</v>
      </c>
      <c r="AT50" s="4">
        <v>27.33</v>
      </c>
      <c r="AU50" s="4">
        <v>21.46</v>
      </c>
      <c r="AV50" s="4">
        <v>18.04</v>
      </c>
      <c r="AW50" s="4">
        <v>27.08</v>
      </c>
      <c r="AX50" s="4">
        <v>68</v>
      </c>
      <c r="AY50" s="6" t="s">
        <v>15</v>
      </c>
      <c r="AZ50" s="4">
        <v>59.64</v>
      </c>
      <c r="BA50" s="4">
        <v>42.91</v>
      </c>
      <c r="BB50" s="4">
        <v>5.2030000000000003</v>
      </c>
      <c r="BC50" s="4">
        <v>49.26</v>
      </c>
      <c r="BD50" s="4">
        <v>70.03</v>
      </c>
      <c r="BE50" s="4">
        <v>50.63</v>
      </c>
      <c r="BF50" s="4">
        <v>39.35</v>
      </c>
      <c r="BG50" s="4">
        <v>69.2</v>
      </c>
      <c r="BH50" s="4">
        <v>68</v>
      </c>
      <c r="BI50" s="3" t="s">
        <v>215</v>
      </c>
      <c r="BJ50" s="4" t="s">
        <v>141</v>
      </c>
      <c r="BK50" s="4" t="s">
        <v>142</v>
      </c>
      <c r="BL50" s="4" t="s">
        <v>143</v>
      </c>
      <c r="BM50" s="3" t="s">
        <v>443</v>
      </c>
      <c r="BN50" s="4" t="s">
        <v>141</v>
      </c>
      <c r="BO50" s="4" t="s">
        <v>142</v>
      </c>
      <c r="BP50" s="4" t="s">
        <v>143</v>
      </c>
    </row>
    <row r="51" spans="2:68" x14ac:dyDescent="0.25">
      <c r="B51" s="6" t="s">
        <v>1000</v>
      </c>
      <c r="C51" s="12">
        <v>7700</v>
      </c>
      <c r="D51" s="7">
        <v>41775</v>
      </c>
      <c r="E51" s="6" t="s">
        <v>4</v>
      </c>
      <c r="F51" s="6" t="s">
        <v>91</v>
      </c>
      <c r="G51" s="1" t="s">
        <v>92</v>
      </c>
      <c r="H51" s="4">
        <v>18.41</v>
      </c>
      <c r="I51" s="4">
        <v>8.44</v>
      </c>
      <c r="J51" s="4">
        <v>0.77370000000000005</v>
      </c>
      <c r="K51" s="4">
        <v>16.88</v>
      </c>
      <c r="L51" s="4">
        <v>19.940000000000001</v>
      </c>
      <c r="M51" s="4">
        <v>16.82</v>
      </c>
      <c r="N51" s="4">
        <v>15.43</v>
      </c>
      <c r="O51" s="4">
        <v>18.2</v>
      </c>
      <c r="P51" s="4">
        <v>119</v>
      </c>
      <c r="Q51" s="6" t="s">
        <v>91</v>
      </c>
      <c r="R51" s="4">
        <v>54.92</v>
      </c>
      <c r="S51" s="4">
        <v>35.19</v>
      </c>
      <c r="T51" s="4">
        <v>3.226</v>
      </c>
      <c r="U51" s="4">
        <v>48.53</v>
      </c>
      <c r="V51" s="4">
        <v>61.31</v>
      </c>
      <c r="W51" s="4">
        <v>48.29</v>
      </c>
      <c r="X51" s="4">
        <v>42.52</v>
      </c>
      <c r="Y51" s="4">
        <v>54.06</v>
      </c>
      <c r="Z51" s="4">
        <v>119</v>
      </c>
      <c r="AA51" s="3" t="s">
        <v>194</v>
      </c>
      <c r="AB51" s="4" t="s">
        <v>141</v>
      </c>
      <c r="AC51" s="4" t="s">
        <v>142</v>
      </c>
      <c r="AD51" s="4" t="s">
        <v>143</v>
      </c>
      <c r="AE51" s="3" t="s">
        <v>254</v>
      </c>
      <c r="AF51" s="4" t="s">
        <v>141</v>
      </c>
      <c r="AG51" s="4" t="s">
        <v>142</v>
      </c>
      <c r="AH51" s="4" t="s">
        <v>143</v>
      </c>
      <c r="AI51" t="b">
        <f t="shared" si="1"/>
        <v>1</v>
      </c>
      <c r="AJ51" s="6" t="s">
        <v>1000</v>
      </c>
      <c r="AK51" s="12">
        <v>7700</v>
      </c>
      <c r="AL51" s="7">
        <v>41825</v>
      </c>
      <c r="AM51" s="6" t="s">
        <v>4</v>
      </c>
      <c r="AN51" s="6" t="s">
        <v>91</v>
      </c>
      <c r="AO51" s="1" t="s">
        <v>92</v>
      </c>
      <c r="AP51" s="4">
        <v>25.61</v>
      </c>
      <c r="AQ51" s="4">
        <v>13.74</v>
      </c>
      <c r="AR51" s="4">
        <v>0.95520000000000005</v>
      </c>
      <c r="AS51" s="4">
        <v>23.73</v>
      </c>
      <c r="AT51" s="4">
        <v>27.49</v>
      </c>
      <c r="AU51" s="4">
        <v>24.23</v>
      </c>
      <c r="AV51" s="4">
        <v>20.440000000000001</v>
      </c>
      <c r="AW51" s="4">
        <v>26.96</v>
      </c>
      <c r="AX51" s="4">
        <v>207</v>
      </c>
      <c r="AY51" s="6" t="s">
        <v>91</v>
      </c>
      <c r="AZ51" s="4">
        <v>66.12</v>
      </c>
      <c r="BA51" s="4">
        <v>43.11</v>
      </c>
      <c r="BB51" s="4">
        <v>2.9969999999999999</v>
      </c>
      <c r="BC51" s="4">
        <v>60.21</v>
      </c>
      <c r="BD51" s="4">
        <v>72.02</v>
      </c>
      <c r="BE51" s="4">
        <v>61.8</v>
      </c>
      <c r="BF51" s="4">
        <v>49.91</v>
      </c>
      <c r="BG51" s="4">
        <v>70.36</v>
      </c>
      <c r="BH51" s="4">
        <v>207</v>
      </c>
      <c r="BI51" s="3" t="s">
        <v>254</v>
      </c>
      <c r="BJ51" s="4" t="s">
        <v>141</v>
      </c>
      <c r="BK51" s="4" t="s">
        <v>142</v>
      </c>
      <c r="BL51" s="4" t="s">
        <v>143</v>
      </c>
      <c r="BM51" s="3" t="s">
        <v>483</v>
      </c>
      <c r="BN51" s="4" t="s">
        <v>141</v>
      </c>
      <c r="BO51" s="4" t="s">
        <v>142</v>
      </c>
      <c r="BP51" s="4" t="s">
        <v>143</v>
      </c>
    </row>
    <row r="52" spans="2:68" x14ac:dyDescent="0.25">
      <c r="B52" s="6" t="s">
        <v>1000</v>
      </c>
      <c r="C52" s="12">
        <v>8899</v>
      </c>
      <c r="D52" s="7">
        <v>41775</v>
      </c>
      <c r="E52" s="6" t="s">
        <v>4</v>
      </c>
      <c r="F52" s="6" t="s">
        <v>19</v>
      </c>
      <c r="G52" s="1" t="s">
        <v>20</v>
      </c>
      <c r="H52" s="4">
        <v>19.649999999999999</v>
      </c>
      <c r="I52" s="4">
        <v>8.8629999999999995</v>
      </c>
      <c r="J52" s="4">
        <v>1.419</v>
      </c>
      <c r="K52" s="4">
        <v>16.78</v>
      </c>
      <c r="L52" s="4">
        <v>22.53</v>
      </c>
      <c r="M52" s="4">
        <v>18.829999999999998</v>
      </c>
      <c r="N52" s="4">
        <v>16.690000000000001</v>
      </c>
      <c r="O52" s="4">
        <v>23.29</v>
      </c>
      <c r="P52" s="4">
        <v>39</v>
      </c>
      <c r="Q52" s="6" t="s">
        <v>19</v>
      </c>
      <c r="R52" s="4">
        <v>59.61</v>
      </c>
      <c r="S52" s="4">
        <v>37.42</v>
      </c>
      <c r="T52" s="4">
        <v>5.992</v>
      </c>
      <c r="U52" s="4">
        <v>47.48</v>
      </c>
      <c r="V52" s="4">
        <v>71.739999999999995</v>
      </c>
      <c r="W52" s="4">
        <v>56.14</v>
      </c>
      <c r="X52" s="4">
        <v>47.09</v>
      </c>
      <c r="Y52" s="4">
        <v>74.97</v>
      </c>
      <c r="Z52" s="4">
        <v>39</v>
      </c>
      <c r="AA52" s="3" t="s">
        <v>159</v>
      </c>
      <c r="AB52" s="4" t="s">
        <v>141</v>
      </c>
      <c r="AC52" s="4" t="s">
        <v>142</v>
      </c>
      <c r="AD52" s="4" t="s">
        <v>143</v>
      </c>
      <c r="AE52" s="3" t="s">
        <v>217</v>
      </c>
      <c r="AF52" s="4" t="s">
        <v>141</v>
      </c>
      <c r="AG52" s="4" t="s">
        <v>142</v>
      </c>
      <c r="AH52" s="4" t="s">
        <v>143</v>
      </c>
      <c r="AI52" t="b">
        <f t="shared" si="1"/>
        <v>1</v>
      </c>
      <c r="AJ52" s="6" t="s">
        <v>1000</v>
      </c>
      <c r="AK52" s="12">
        <v>8899</v>
      </c>
      <c r="AL52" s="7">
        <v>41825</v>
      </c>
      <c r="AM52" s="6" t="s">
        <v>4</v>
      </c>
      <c r="AN52" s="6" t="s">
        <v>19</v>
      </c>
      <c r="AO52" s="1" t="s">
        <v>20</v>
      </c>
      <c r="AP52" s="4">
        <v>13.55</v>
      </c>
      <c r="AQ52" s="4">
        <v>7.8319999999999999</v>
      </c>
      <c r="AR52" s="4">
        <v>0.92949999999999999</v>
      </c>
      <c r="AS52" s="4">
        <v>11.7</v>
      </c>
      <c r="AT52" s="4">
        <v>15.41</v>
      </c>
      <c r="AU52" s="4">
        <v>12</v>
      </c>
      <c r="AV52" s="4">
        <v>9.3620000000000001</v>
      </c>
      <c r="AW52" s="4">
        <v>12.9</v>
      </c>
      <c r="AX52" s="4">
        <v>71</v>
      </c>
      <c r="AY52" s="6" t="s">
        <v>19</v>
      </c>
      <c r="AZ52" s="4">
        <v>29.17</v>
      </c>
      <c r="BA52" s="4">
        <v>24.27</v>
      </c>
      <c r="BB52" s="4">
        <v>2.8809999999999998</v>
      </c>
      <c r="BC52" s="4">
        <v>23.42</v>
      </c>
      <c r="BD52" s="4">
        <v>34.909999999999997</v>
      </c>
      <c r="BE52" s="4">
        <v>24.35</v>
      </c>
      <c r="BF52" s="4">
        <v>16.18</v>
      </c>
      <c r="BG52" s="4">
        <v>27.15</v>
      </c>
      <c r="BH52" s="4">
        <v>71</v>
      </c>
      <c r="BI52" s="3" t="s">
        <v>217</v>
      </c>
      <c r="BJ52" s="4" t="s">
        <v>141</v>
      </c>
      <c r="BK52" s="4" t="s">
        <v>142</v>
      </c>
      <c r="BL52" s="4" t="s">
        <v>143</v>
      </c>
      <c r="BM52" s="3" t="s">
        <v>445</v>
      </c>
      <c r="BN52" s="4" t="s">
        <v>141</v>
      </c>
      <c r="BO52" s="4" t="s">
        <v>142</v>
      </c>
      <c r="BP52" s="4" t="s">
        <v>143</v>
      </c>
    </row>
    <row r="53" spans="2:68" x14ac:dyDescent="0.25">
      <c r="B53" s="6" t="s">
        <v>1000</v>
      </c>
      <c r="C53" s="12">
        <v>8915</v>
      </c>
      <c r="D53" s="7">
        <v>41775</v>
      </c>
      <c r="E53" s="6" t="s">
        <v>4</v>
      </c>
      <c r="F53" s="6" t="s">
        <v>51</v>
      </c>
      <c r="G53" s="1" t="s">
        <v>424</v>
      </c>
      <c r="H53" s="4">
        <v>17.809999999999999</v>
      </c>
      <c r="I53" s="4">
        <v>10.76</v>
      </c>
      <c r="J53" s="4">
        <v>1.2949999999999999</v>
      </c>
      <c r="K53" s="4">
        <v>15.23</v>
      </c>
      <c r="L53" s="4">
        <v>20.39</v>
      </c>
      <c r="M53" s="4">
        <v>16.440000000000001</v>
      </c>
      <c r="N53" s="4">
        <v>14.12</v>
      </c>
      <c r="O53" s="4">
        <v>18.78</v>
      </c>
      <c r="P53" s="4">
        <v>69</v>
      </c>
      <c r="Q53" s="6" t="s">
        <v>51</v>
      </c>
      <c r="R53" s="4">
        <v>54.02</v>
      </c>
      <c r="S53" s="4">
        <v>43.35</v>
      </c>
      <c r="T53" s="4">
        <v>5.2190000000000003</v>
      </c>
      <c r="U53" s="4">
        <v>43.61</v>
      </c>
      <c r="V53" s="4">
        <v>64.44</v>
      </c>
      <c r="W53" s="4">
        <v>48.5</v>
      </c>
      <c r="X53" s="4">
        <v>39.17</v>
      </c>
      <c r="Y53" s="4">
        <v>57.94</v>
      </c>
      <c r="Z53" s="4">
        <v>69</v>
      </c>
      <c r="AA53" s="3" t="s">
        <v>428</v>
      </c>
      <c r="AB53" s="4" t="s">
        <v>141</v>
      </c>
      <c r="AC53" s="4" t="s">
        <v>142</v>
      </c>
      <c r="AD53" s="4" t="s">
        <v>143</v>
      </c>
      <c r="AE53" s="3" t="s">
        <v>432</v>
      </c>
      <c r="AF53" s="4" t="s">
        <v>141</v>
      </c>
      <c r="AG53" s="4" t="s">
        <v>142</v>
      </c>
      <c r="AH53" s="4" t="s">
        <v>143</v>
      </c>
      <c r="AI53" t="b">
        <f t="shared" si="1"/>
        <v>1</v>
      </c>
      <c r="AJ53" s="6" t="s">
        <v>1000</v>
      </c>
      <c r="AK53" s="12">
        <v>8915</v>
      </c>
      <c r="AL53" s="7">
        <v>41825</v>
      </c>
      <c r="AM53" s="6" t="s">
        <v>4</v>
      </c>
      <c r="AN53" s="6" t="s">
        <v>51</v>
      </c>
      <c r="AO53" s="1" t="s">
        <v>52</v>
      </c>
      <c r="AP53" s="4">
        <v>29.35</v>
      </c>
      <c r="AQ53" s="4">
        <v>14.34</v>
      </c>
      <c r="AR53" s="4">
        <v>1.141</v>
      </c>
      <c r="AS53" s="4">
        <v>27.1</v>
      </c>
      <c r="AT53" s="4">
        <v>31.6</v>
      </c>
      <c r="AU53" s="4">
        <v>27.7</v>
      </c>
      <c r="AV53" s="4">
        <v>23.89</v>
      </c>
      <c r="AW53" s="4">
        <v>29.92</v>
      </c>
      <c r="AX53" s="4">
        <v>158</v>
      </c>
      <c r="AY53" s="6" t="s">
        <v>51</v>
      </c>
      <c r="AZ53" s="4">
        <v>76.16</v>
      </c>
      <c r="BA53" s="4">
        <v>48.42</v>
      </c>
      <c r="BB53" s="4">
        <v>3.8519999999999999</v>
      </c>
      <c r="BC53" s="4">
        <v>68.55</v>
      </c>
      <c r="BD53" s="4">
        <v>83.76</v>
      </c>
      <c r="BE53" s="4">
        <v>70.58</v>
      </c>
      <c r="BF53" s="4">
        <v>57.72</v>
      </c>
      <c r="BG53" s="4">
        <v>78.069999999999993</v>
      </c>
      <c r="BH53" s="4">
        <v>158</v>
      </c>
      <c r="BI53" s="3" t="s">
        <v>234</v>
      </c>
      <c r="BJ53" s="4" t="s">
        <v>141</v>
      </c>
      <c r="BK53" s="4" t="s">
        <v>142</v>
      </c>
      <c r="BL53" s="4" t="s">
        <v>143</v>
      </c>
      <c r="BM53" s="3" t="s">
        <v>463</v>
      </c>
      <c r="BN53" s="4" t="s">
        <v>141</v>
      </c>
      <c r="BO53" s="4" t="s">
        <v>142</v>
      </c>
      <c r="BP53" s="4" t="s">
        <v>143</v>
      </c>
    </row>
    <row r="54" spans="2:68" x14ac:dyDescent="0.25">
      <c r="B54" s="6" t="s">
        <v>1000</v>
      </c>
      <c r="C54" s="12">
        <v>10155</v>
      </c>
      <c r="D54" s="7">
        <v>41775</v>
      </c>
      <c r="E54" s="6" t="s">
        <v>4</v>
      </c>
      <c r="F54" s="6" t="s">
        <v>35</v>
      </c>
      <c r="G54" s="1" t="s">
        <v>36</v>
      </c>
      <c r="H54" s="4">
        <v>20.07</v>
      </c>
      <c r="I54" s="4">
        <v>8.08</v>
      </c>
      <c r="J54" s="4">
        <v>0.81620000000000004</v>
      </c>
      <c r="K54" s="4">
        <v>18.45</v>
      </c>
      <c r="L54" s="4">
        <v>21.69</v>
      </c>
      <c r="M54" s="4">
        <v>19.98</v>
      </c>
      <c r="N54" s="4">
        <v>17.489999999999998</v>
      </c>
      <c r="O54" s="4">
        <v>22.42</v>
      </c>
      <c r="P54" s="4">
        <v>98</v>
      </c>
      <c r="Q54" s="6" t="s">
        <v>35</v>
      </c>
      <c r="R54" s="4">
        <v>60.03</v>
      </c>
      <c r="S54" s="4">
        <v>35.29</v>
      </c>
      <c r="T54" s="4">
        <v>3.5649999999999999</v>
      </c>
      <c r="U54" s="4">
        <v>52.96</v>
      </c>
      <c r="V54" s="4">
        <v>67.11</v>
      </c>
      <c r="W54" s="4">
        <v>59.65</v>
      </c>
      <c r="X54" s="4">
        <v>48.78</v>
      </c>
      <c r="Y54" s="4">
        <v>70.31</v>
      </c>
      <c r="Z54" s="4">
        <v>98</v>
      </c>
      <c r="AA54" s="3" t="s">
        <v>167</v>
      </c>
      <c r="AB54" s="4" t="s">
        <v>141</v>
      </c>
      <c r="AC54" s="4" t="s">
        <v>142</v>
      </c>
      <c r="AD54" s="4" t="s">
        <v>143</v>
      </c>
      <c r="AE54" s="3" t="s">
        <v>225</v>
      </c>
      <c r="AF54" s="4" t="s">
        <v>141</v>
      </c>
      <c r="AG54" s="4" t="s">
        <v>142</v>
      </c>
      <c r="AH54" s="4" t="s">
        <v>143</v>
      </c>
      <c r="AI54" t="b">
        <f t="shared" si="1"/>
        <v>1</v>
      </c>
      <c r="AJ54" s="6" t="s">
        <v>1000</v>
      </c>
      <c r="AK54" s="12">
        <v>10155</v>
      </c>
      <c r="AL54" s="7">
        <v>41825</v>
      </c>
      <c r="AM54" s="6" t="s">
        <v>4</v>
      </c>
      <c r="AN54" s="6" t="s">
        <v>35</v>
      </c>
      <c r="AO54" s="1" t="s">
        <v>36</v>
      </c>
      <c r="AP54" s="4">
        <v>23.88</v>
      </c>
      <c r="AQ54" s="4">
        <v>13.19</v>
      </c>
      <c r="AR54" s="4">
        <v>1.252</v>
      </c>
      <c r="AS54" s="4">
        <v>21.4</v>
      </c>
      <c r="AT54" s="4">
        <v>26.36</v>
      </c>
      <c r="AU54" s="4">
        <v>20.88</v>
      </c>
      <c r="AV54" s="4">
        <v>18.21</v>
      </c>
      <c r="AW54" s="4">
        <v>22.88</v>
      </c>
      <c r="AX54" s="4">
        <v>111</v>
      </c>
      <c r="AY54" s="6" t="s">
        <v>35</v>
      </c>
      <c r="AZ54" s="4">
        <v>60.84</v>
      </c>
      <c r="BA54" s="4">
        <v>41.2</v>
      </c>
      <c r="BB54" s="4">
        <v>3.911</v>
      </c>
      <c r="BC54" s="4">
        <v>53.09</v>
      </c>
      <c r="BD54" s="4">
        <v>68.59</v>
      </c>
      <c r="BE54" s="4">
        <v>51.49</v>
      </c>
      <c r="BF54" s="4">
        <v>43.14</v>
      </c>
      <c r="BG54" s="4">
        <v>57.71</v>
      </c>
      <c r="BH54" s="4">
        <v>111</v>
      </c>
      <c r="BI54" s="3" t="s">
        <v>225</v>
      </c>
      <c r="BJ54" s="4" t="s">
        <v>141</v>
      </c>
      <c r="BK54" s="4" t="s">
        <v>142</v>
      </c>
      <c r="BL54" s="4" t="s">
        <v>143</v>
      </c>
      <c r="BM54" s="3" t="s">
        <v>453</v>
      </c>
      <c r="BN54" s="4" t="s">
        <v>141</v>
      </c>
      <c r="BO54" s="4" t="s">
        <v>142</v>
      </c>
      <c r="BP54" s="4" t="s">
        <v>143</v>
      </c>
    </row>
    <row r="55" spans="2:68" x14ac:dyDescent="0.25">
      <c r="B55" s="6" t="s">
        <v>1000</v>
      </c>
      <c r="C55" s="12">
        <v>10657</v>
      </c>
      <c r="D55" s="7">
        <v>41775</v>
      </c>
      <c r="E55" s="6" t="s">
        <v>4</v>
      </c>
      <c r="F55" s="6" t="s">
        <v>49</v>
      </c>
      <c r="G55" s="1" t="s">
        <v>50</v>
      </c>
      <c r="H55" s="4">
        <v>17.010000000000002</v>
      </c>
      <c r="I55" s="4">
        <v>7.391</v>
      </c>
      <c r="J55" s="4">
        <v>0.68920000000000003</v>
      </c>
      <c r="K55" s="4">
        <v>15.65</v>
      </c>
      <c r="L55" s="4">
        <v>18.38</v>
      </c>
      <c r="M55" s="4">
        <v>16.18</v>
      </c>
      <c r="N55" s="4">
        <v>14.85</v>
      </c>
      <c r="O55" s="4">
        <v>17.62</v>
      </c>
      <c r="P55" s="4">
        <v>115</v>
      </c>
      <c r="Q55" s="6" t="s">
        <v>49</v>
      </c>
      <c r="R55" s="4">
        <v>49.43</v>
      </c>
      <c r="S55" s="4">
        <v>30.61</v>
      </c>
      <c r="T55" s="4">
        <v>2.855</v>
      </c>
      <c r="U55" s="4">
        <v>43.77</v>
      </c>
      <c r="V55" s="4">
        <v>55.08</v>
      </c>
      <c r="W55" s="4">
        <v>45.97</v>
      </c>
      <c r="X55" s="4">
        <v>40.5</v>
      </c>
      <c r="Y55" s="4">
        <v>51.94</v>
      </c>
      <c r="Z55" s="4">
        <v>115</v>
      </c>
      <c r="AA55" s="3" t="s">
        <v>174</v>
      </c>
      <c r="AB55" s="4" t="s">
        <v>141</v>
      </c>
      <c r="AC55" s="4" t="s">
        <v>142</v>
      </c>
      <c r="AD55" s="4" t="s">
        <v>143</v>
      </c>
      <c r="AE55" s="3" t="s">
        <v>233</v>
      </c>
      <c r="AF55" s="4" t="s">
        <v>141</v>
      </c>
      <c r="AG55" s="4" t="s">
        <v>142</v>
      </c>
      <c r="AH55" s="4" t="s">
        <v>143</v>
      </c>
      <c r="AI55" t="b">
        <f t="shared" si="1"/>
        <v>1</v>
      </c>
      <c r="AJ55" s="6" t="s">
        <v>1000</v>
      </c>
      <c r="AK55" s="12">
        <v>10657</v>
      </c>
      <c r="AL55" s="7">
        <v>41825</v>
      </c>
      <c r="AM55" s="6" t="s">
        <v>4</v>
      </c>
      <c r="AN55" s="6" t="s">
        <v>49</v>
      </c>
      <c r="AO55" s="1" t="s">
        <v>50</v>
      </c>
      <c r="AP55" s="4">
        <v>21.72</v>
      </c>
      <c r="AQ55" s="4">
        <v>9.5779999999999994</v>
      </c>
      <c r="AR55" s="4">
        <v>0.72819999999999996</v>
      </c>
      <c r="AS55" s="4">
        <v>20.28</v>
      </c>
      <c r="AT55" s="4">
        <v>23.15</v>
      </c>
      <c r="AU55" s="4">
        <v>20.83</v>
      </c>
      <c r="AV55" s="4">
        <v>19.68</v>
      </c>
      <c r="AW55" s="4">
        <v>22</v>
      </c>
      <c r="AX55" s="4">
        <v>173</v>
      </c>
      <c r="AY55" s="6" t="s">
        <v>49</v>
      </c>
      <c r="AZ55" s="4">
        <v>51.84</v>
      </c>
      <c r="BA55" s="4">
        <v>31.39</v>
      </c>
      <c r="BB55" s="4">
        <v>2.387</v>
      </c>
      <c r="BC55" s="4">
        <v>47.13</v>
      </c>
      <c r="BD55" s="4">
        <v>56.55</v>
      </c>
      <c r="BE55" s="4">
        <v>48.93</v>
      </c>
      <c r="BF55" s="4">
        <v>45.15</v>
      </c>
      <c r="BG55" s="4">
        <v>52.77</v>
      </c>
      <c r="BH55" s="4">
        <v>173</v>
      </c>
      <c r="BI55" s="3" t="s">
        <v>233</v>
      </c>
      <c r="BJ55" s="4" t="s">
        <v>141</v>
      </c>
      <c r="BK55" s="4" t="s">
        <v>142</v>
      </c>
      <c r="BL55" s="4" t="s">
        <v>143</v>
      </c>
      <c r="BM55" s="3" t="s">
        <v>461</v>
      </c>
      <c r="BN55" s="4" t="s">
        <v>141</v>
      </c>
      <c r="BO55" s="4" t="s">
        <v>142</v>
      </c>
      <c r="BP55" s="4" t="s">
        <v>143</v>
      </c>
    </row>
    <row r="56" spans="2:68" x14ac:dyDescent="0.25">
      <c r="B56" s="6" t="s">
        <v>1000</v>
      </c>
      <c r="C56" s="12">
        <v>11211</v>
      </c>
      <c r="D56" s="7">
        <v>41775</v>
      </c>
      <c r="E56" s="6" t="s">
        <v>4</v>
      </c>
      <c r="F56" s="6" t="s">
        <v>106</v>
      </c>
      <c r="G56" s="1" t="s">
        <v>107</v>
      </c>
      <c r="H56" s="4">
        <v>22.76</v>
      </c>
      <c r="I56" s="4">
        <v>11.56</v>
      </c>
      <c r="J56" s="4">
        <v>1.381</v>
      </c>
      <c r="K56" s="4">
        <v>20.010000000000002</v>
      </c>
      <c r="L56" s="4">
        <v>25.52</v>
      </c>
      <c r="M56" s="4">
        <v>21.57</v>
      </c>
      <c r="N56" s="4">
        <v>18.11</v>
      </c>
      <c r="O56" s="4">
        <v>24.42</v>
      </c>
      <c r="P56" s="4">
        <v>70</v>
      </c>
      <c r="Q56" s="6" t="s">
        <v>106</v>
      </c>
      <c r="R56" s="4">
        <v>74.33</v>
      </c>
      <c r="S56" s="4">
        <v>45.95</v>
      </c>
      <c r="T56" s="4">
        <v>5.492</v>
      </c>
      <c r="U56" s="4">
        <v>63.37</v>
      </c>
      <c r="V56" s="4">
        <v>85.29</v>
      </c>
      <c r="W56" s="4">
        <v>69.58</v>
      </c>
      <c r="X56" s="4">
        <v>55.84</v>
      </c>
      <c r="Y56" s="4">
        <v>80.930000000000007</v>
      </c>
      <c r="Z56" s="4">
        <v>70</v>
      </c>
      <c r="AA56" s="3" t="s">
        <v>202</v>
      </c>
      <c r="AB56" s="4" t="s">
        <v>141</v>
      </c>
      <c r="AC56" s="4" t="s">
        <v>142</v>
      </c>
      <c r="AD56" s="4" t="s">
        <v>143</v>
      </c>
      <c r="AE56" s="3" t="s">
        <v>261</v>
      </c>
      <c r="AF56" s="4" t="s">
        <v>141</v>
      </c>
      <c r="AG56" s="4" t="s">
        <v>145</v>
      </c>
      <c r="AH56" s="4">
        <v>1.5E-3</v>
      </c>
      <c r="AI56" t="b">
        <f t="shared" si="1"/>
        <v>1</v>
      </c>
      <c r="AJ56" s="6" t="s">
        <v>1000</v>
      </c>
      <c r="AK56" s="12">
        <v>11211</v>
      </c>
      <c r="AL56" s="7">
        <v>41825</v>
      </c>
      <c r="AM56" s="6" t="s">
        <v>4</v>
      </c>
      <c r="AN56" s="6" t="s">
        <v>106</v>
      </c>
      <c r="AO56" s="1" t="s">
        <v>107</v>
      </c>
      <c r="AP56" s="4">
        <v>20.75</v>
      </c>
      <c r="AQ56" s="4">
        <v>11.61</v>
      </c>
      <c r="AR56" s="4">
        <v>0.99890000000000001</v>
      </c>
      <c r="AS56" s="4">
        <v>18.77</v>
      </c>
      <c r="AT56" s="4">
        <v>22.72</v>
      </c>
      <c r="AU56" s="4">
        <v>17.87</v>
      </c>
      <c r="AV56" s="4">
        <v>16.46</v>
      </c>
      <c r="AW56" s="4">
        <v>20.3</v>
      </c>
      <c r="AX56" s="4">
        <v>135</v>
      </c>
      <c r="AY56" s="6" t="s">
        <v>106</v>
      </c>
      <c r="AZ56" s="4">
        <v>51.52</v>
      </c>
      <c r="BA56" s="4">
        <v>35.92</v>
      </c>
      <c r="BB56" s="4">
        <v>3.0910000000000002</v>
      </c>
      <c r="BC56" s="4">
        <v>45.41</v>
      </c>
      <c r="BD56" s="4">
        <v>57.63</v>
      </c>
      <c r="BE56" s="4">
        <v>42.62</v>
      </c>
      <c r="BF56" s="4">
        <v>38.25</v>
      </c>
      <c r="BG56" s="4">
        <v>50.14</v>
      </c>
      <c r="BH56" s="4">
        <v>135</v>
      </c>
      <c r="BI56" s="3" t="s">
        <v>261</v>
      </c>
      <c r="BJ56" s="4" t="s">
        <v>141</v>
      </c>
      <c r="BK56" s="4" t="s">
        <v>142</v>
      </c>
      <c r="BL56" s="4" t="s">
        <v>143</v>
      </c>
      <c r="BM56" s="3" t="s">
        <v>490</v>
      </c>
      <c r="BN56" s="4" t="s">
        <v>141</v>
      </c>
      <c r="BO56" s="4" t="s">
        <v>142</v>
      </c>
      <c r="BP56" s="4" t="s">
        <v>143</v>
      </c>
    </row>
    <row r="57" spans="2:68" x14ac:dyDescent="0.25">
      <c r="B57" s="6" t="s">
        <v>1000</v>
      </c>
      <c r="C57" s="12">
        <v>23435</v>
      </c>
      <c r="D57" s="7">
        <v>41775</v>
      </c>
      <c r="E57" s="6" t="s">
        <v>4</v>
      </c>
      <c r="F57" s="6" t="s">
        <v>118</v>
      </c>
      <c r="G57" s="1" t="s">
        <v>119</v>
      </c>
      <c r="H57" s="4">
        <v>22.42</v>
      </c>
      <c r="I57" s="4">
        <v>11.57</v>
      </c>
      <c r="J57" s="4">
        <v>1.079</v>
      </c>
      <c r="K57" s="4">
        <v>20.29</v>
      </c>
      <c r="L57" s="4">
        <v>24.56</v>
      </c>
      <c r="M57" s="4">
        <v>20.54</v>
      </c>
      <c r="N57" s="4">
        <v>17.260000000000002</v>
      </c>
      <c r="O57" s="4">
        <v>23.48</v>
      </c>
      <c r="P57" s="4">
        <v>115</v>
      </c>
      <c r="Q57" s="6" t="s">
        <v>118</v>
      </c>
      <c r="R57" s="4">
        <v>70.569999999999993</v>
      </c>
      <c r="S57" s="4">
        <v>50.09</v>
      </c>
      <c r="T57" s="4">
        <v>4.6710000000000003</v>
      </c>
      <c r="U57" s="4">
        <v>61.32</v>
      </c>
      <c r="V57" s="4">
        <v>79.819999999999993</v>
      </c>
      <c r="W57" s="4">
        <v>62.4</v>
      </c>
      <c r="X57" s="4">
        <v>48.23</v>
      </c>
      <c r="Y57" s="4">
        <v>75.16</v>
      </c>
      <c r="Z57" s="4">
        <v>115</v>
      </c>
      <c r="AA57" s="3" t="s">
        <v>208</v>
      </c>
      <c r="AB57" s="4" t="s">
        <v>141</v>
      </c>
      <c r="AC57" s="4" t="s">
        <v>142</v>
      </c>
      <c r="AD57" s="4" t="s">
        <v>143</v>
      </c>
      <c r="AE57" s="3" t="s">
        <v>267</v>
      </c>
      <c r="AF57" s="4" t="s">
        <v>141</v>
      </c>
      <c r="AG57" s="4" t="s">
        <v>142</v>
      </c>
      <c r="AH57" s="4" t="s">
        <v>143</v>
      </c>
      <c r="AI57" t="b">
        <f t="shared" si="1"/>
        <v>1</v>
      </c>
      <c r="AJ57" s="6" t="s">
        <v>1000</v>
      </c>
      <c r="AK57" s="12">
        <v>23435</v>
      </c>
      <c r="AL57" s="7">
        <v>41825</v>
      </c>
      <c r="AM57" s="6" t="s">
        <v>4</v>
      </c>
      <c r="AN57" s="6" t="s">
        <v>118</v>
      </c>
      <c r="AO57" s="1" t="s">
        <v>119</v>
      </c>
      <c r="AP57" s="4">
        <v>17.059999999999999</v>
      </c>
      <c r="AQ57" s="4">
        <v>9.6530000000000005</v>
      </c>
      <c r="AR57" s="4">
        <v>0.74250000000000005</v>
      </c>
      <c r="AS57" s="4">
        <v>15.6</v>
      </c>
      <c r="AT57" s="4">
        <v>18.53</v>
      </c>
      <c r="AU57" s="4">
        <v>15.04</v>
      </c>
      <c r="AV57" s="4">
        <v>12.72</v>
      </c>
      <c r="AW57" s="4">
        <v>15.85</v>
      </c>
      <c r="AX57" s="4">
        <v>169</v>
      </c>
      <c r="AY57" s="6" t="s">
        <v>118</v>
      </c>
      <c r="AZ57" s="4">
        <v>40.090000000000003</v>
      </c>
      <c r="BA57" s="4">
        <v>29.89</v>
      </c>
      <c r="BB57" s="4">
        <v>2.2989999999999999</v>
      </c>
      <c r="BC57" s="4">
        <v>35.549999999999997</v>
      </c>
      <c r="BD57" s="4">
        <v>44.63</v>
      </c>
      <c r="BE57" s="4">
        <v>33.83</v>
      </c>
      <c r="BF57" s="4">
        <v>26.65</v>
      </c>
      <c r="BG57" s="4">
        <v>36.340000000000003</v>
      </c>
      <c r="BH57" s="4">
        <v>169</v>
      </c>
      <c r="BI57" s="3" t="s">
        <v>267</v>
      </c>
      <c r="BJ57" s="4" t="s">
        <v>141</v>
      </c>
      <c r="BK57" s="4" t="s">
        <v>142</v>
      </c>
      <c r="BL57" s="4" t="s">
        <v>143</v>
      </c>
      <c r="BM57" s="3" t="s">
        <v>496</v>
      </c>
      <c r="BN57" s="4" t="s">
        <v>141</v>
      </c>
      <c r="BO57" s="4" t="s">
        <v>142</v>
      </c>
      <c r="BP57" s="4" t="s">
        <v>143</v>
      </c>
    </row>
    <row r="58" spans="2:68" x14ac:dyDescent="0.25">
      <c r="B58" s="6" t="s">
        <v>1000</v>
      </c>
      <c r="C58" s="12">
        <v>54329</v>
      </c>
      <c r="D58" s="7">
        <v>41775</v>
      </c>
      <c r="E58" s="6" t="s">
        <v>4</v>
      </c>
      <c r="F58" s="6" t="s">
        <v>23</v>
      </c>
      <c r="G58" s="1" t="s">
        <v>24</v>
      </c>
      <c r="H58" s="4">
        <v>19.71</v>
      </c>
      <c r="I58" s="4">
        <v>10.97</v>
      </c>
      <c r="J58" s="4">
        <v>1.091</v>
      </c>
      <c r="K58" s="4">
        <v>17.54</v>
      </c>
      <c r="L58" s="4">
        <v>21.87</v>
      </c>
      <c r="M58" s="4">
        <v>16.350000000000001</v>
      </c>
      <c r="N58" s="4">
        <v>14.52</v>
      </c>
      <c r="O58" s="4">
        <v>18.68</v>
      </c>
      <c r="P58" s="4">
        <v>101</v>
      </c>
      <c r="Q58" s="6" t="s">
        <v>23</v>
      </c>
      <c r="R58" s="4">
        <v>62.83</v>
      </c>
      <c r="S58" s="4">
        <v>42.85</v>
      </c>
      <c r="T58" s="4">
        <v>4.2640000000000002</v>
      </c>
      <c r="U58" s="4">
        <v>54.38</v>
      </c>
      <c r="V58" s="4">
        <v>71.290000000000006</v>
      </c>
      <c r="W58" s="4">
        <v>49.73</v>
      </c>
      <c r="X58" s="4">
        <v>42.55</v>
      </c>
      <c r="Y58" s="4">
        <v>58.83</v>
      </c>
      <c r="Z58" s="4">
        <v>101</v>
      </c>
      <c r="AA58" s="3" t="s">
        <v>161</v>
      </c>
      <c r="AB58" s="4" t="s">
        <v>141</v>
      </c>
      <c r="AC58" s="4" t="s">
        <v>142</v>
      </c>
      <c r="AD58" s="4" t="s">
        <v>143</v>
      </c>
      <c r="AE58" s="3" t="s">
        <v>219</v>
      </c>
      <c r="AF58" s="4" t="s">
        <v>141</v>
      </c>
      <c r="AG58" s="4" t="s">
        <v>142</v>
      </c>
      <c r="AH58" s="4" t="s">
        <v>143</v>
      </c>
      <c r="AI58" t="b">
        <f t="shared" si="1"/>
        <v>1</v>
      </c>
      <c r="AJ58" s="6" t="s">
        <v>1000</v>
      </c>
      <c r="AK58" s="12">
        <v>54329</v>
      </c>
      <c r="AL58" s="7">
        <v>41825</v>
      </c>
      <c r="AM58" s="6" t="s">
        <v>4</v>
      </c>
      <c r="AN58" s="6" t="s">
        <v>23</v>
      </c>
      <c r="AO58" s="1" t="s">
        <v>24</v>
      </c>
      <c r="AP58" s="4">
        <v>26.63</v>
      </c>
      <c r="AQ58" s="4">
        <v>13.35</v>
      </c>
      <c r="AR58" s="4">
        <v>0.95099999999999996</v>
      </c>
      <c r="AS58" s="4">
        <v>24.76</v>
      </c>
      <c r="AT58" s="4">
        <v>28.51</v>
      </c>
      <c r="AU58" s="4">
        <v>23.43</v>
      </c>
      <c r="AV58" s="4">
        <v>21.34</v>
      </c>
      <c r="AW58" s="4">
        <v>26.42</v>
      </c>
      <c r="AX58" s="4">
        <v>197</v>
      </c>
      <c r="AY58" s="6" t="s">
        <v>23</v>
      </c>
      <c r="AZ58" s="4">
        <v>69.27</v>
      </c>
      <c r="BA58" s="4">
        <v>41.95</v>
      </c>
      <c r="BB58" s="4">
        <v>2.9889999999999999</v>
      </c>
      <c r="BC58" s="4">
        <v>63.38</v>
      </c>
      <c r="BD58" s="4">
        <v>75.16</v>
      </c>
      <c r="BE58" s="4">
        <v>59.2</v>
      </c>
      <c r="BF58" s="4">
        <v>52.63</v>
      </c>
      <c r="BG58" s="4">
        <v>68.59</v>
      </c>
      <c r="BH58" s="4">
        <v>197</v>
      </c>
      <c r="BI58" s="3" t="s">
        <v>219</v>
      </c>
      <c r="BJ58" s="4" t="s">
        <v>141</v>
      </c>
      <c r="BK58" s="4" t="s">
        <v>142</v>
      </c>
      <c r="BL58" s="4" t="s">
        <v>143</v>
      </c>
      <c r="BM58" s="3" t="s">
        <v>447</v>
      </c>
      <c r="BN58" s="4" t="s">
        <v>141</v>
      </c>
      <c r="BO58" s="4" t="s">
        <v>142</v>
      </c>
      <c r="BP58" s="4" t="s">
        <v>143</v>
      </c>
    </row>
    <row r="59" spans="2:68" x14ac:dyDescent="0.25">
      <c r="B59" s="6" t="s">
        <v>1000</v>
      </c>
      <c r="C59" s="12">
        <v>54822</v>
      </c>
      <c r="D59" s="7">
        <v>41775</v>
      </c>
      <c r="E59" s="6" t="s">
        <v>4</v>
      </c>
      <c r="F59" s="6" t="s">
        <v>95</v>
      </c>
      <c r="G59" s="1" t="s">
        <v>96</v>
      </c>
      <c r="H59" s="4">
        <v>13.07</v>
      </c>
      <c r="I59" s="4">
        <v>7.7789999999999999</v>
      </c>
      <c r="J59" s="4">
        <v>0.83399999999999996</v>
      </c>
      <c r="K59" s="4">
        <v>11.41</v>
      </c>
      <c r="L59" s="4">
        <v>14.73</v>
      </c>
      <c r="M59" s="4">
        <v>10.97</v>
      </c>
      <c r="N59" s="4">
        <v>9.3059999999999992</v>
      </c>
      <c r="O59" s="4">
        <v>13.38</v>
      </c>
      <c r="P59" s="4">
        <v>87</v>
      </c>
      <c r="Q59" s="6" t="s">
        <v>95</v>
      </c>
      <c r="R59" s="4">
        <v>37.29</v>
      </c>
      <c r="S59" s="4">
        <v>30.2</v>
      </c>
      <c r="T59" s="4">
        <v>3.238</v>
      </c>
      <c r="U59" s="4">
        <v>30.86</v>
      </c>
      <c r="V59" s="4">
        <v>43.73</v>
      </c>
      <c r="W59" s="4">
        <v>29.12</v>
      </c>
      <c r="X59" s="4">
        <v>22.67</v>
      </c>
      <c r="Y59" s="4">
        <v>38.479999999999997</v>
      </c>
      <c r="Z59" s="4">
        <v>87</v>
      </c>
      <c r="AA59" s="3" t="s">
        <v>196</v>
      </c>
      <c r="AB59" s="4" t="s">
        <v>141</v>
      </c>
      <c r="AC59" s="4" t="s">
        <v>142</v>
      </c>
      <c r="AD59" s="4" t="s">
        <v>143</v>
      </c>
      <c r="AE59" s="3" t="s">
        <v>256</v>
      </c>
      <c r="AF59" s="4" t="s">
        <v>141</v>
      </c>
      <c r="AG59" s="4" t="s">
        <v>142</v>
      </c>
      <c r="AH59" s="4" t="s">
        <v>143</v>
      </c>
      <c r="AI59" t="b">
        <f t="shared" si="1"/>
        <v>1</v>
      </c>
      <c r="AJ59" s="6" t="s">
        <v>1000</v>
      </c>
      <c r="AK59" s="12">
        <v>54822</v>
      </c>
      <c r="AL59" s="7">
        <v>41825</v>
      </c>
      <c r="AM59" s="6" t="s">
        <v>4</v>
      </c>
      <c r="AN59" s="6" t="s">
        <v>95</v>
      </c>
      <c r="AO59" s="1" t="s">
        <v>96</v>
      </c>
      <c r="AP59" s="4">
        <v>18.72</v>
      </c>
      <c r="AQ59" s="4">
        <v>10.08</v>
      </c>
      <c r="AR59" s="4">
        <v>0.69059999999999999</v>
      </c>
      <c r="AS59" s="4">
        <v>17.350000000000001</v>
      </c>
      <c r="AT59" s="4">
        <v>20.079999999999998</v>
      </c>
      <c r="AU59" s="4">
        <v>17.5</v>
      </c>
      <c r="AV59" s="4">
        <v>15.57</v>
      </c>
      <c r="AW59" s="4">
        <v>18.47</v>
      </c>
      <c r="AX59" s="4">
        <v>213</v>
      </c>
      <c r="AY59" s="6" t="s">
        <v>95</v>
      </c>
      <c r="AZ59" s="4">
        <v>46.61</v>
      </c>
      <c r="BA59" s="4">
        <v>30.41</v>
      </c>
      <c r="BB59" s="4">
        <v>2.0840000000000001</v>
      </c>
      <c r="BC59" s="4">
        <v>42.5</v>
      </c>
      <c r="BD59" s="4">
        <v>50.72</v>
      </c>
      <c r="BE59" s="4">
        <v>42.94</v>
      </c>
      <c r="BF59" s="4">
        <v>37.130000000000003</v>
      </c>
      <c r="BG59" s="4">
        <v>45.86</v>
      </c>
      <c r="BH59" s="4">
        <v>213</v>
      </c>
      <c r="BI59" s="3" t="s">
        <v>256</v>
      </c>
      <c r="BJ59" s="4" t="s">
        <v>141</v>
      </c>
      <c r="BK59" s="4" t="s">
        <v>142</v>
      </c>
      <c r="BL59" s="4" t="s">
        <v>143</v>
      </c>
      <c r="BM59" s="3" t="s">
        <v>485</v>
      </c>
      <c r="BN59" s="4" t="s">
        <v>141</v>
      </c>
      <c r="BO59" s="4" t="s">
        <v>142</v>
      </c>
      <c r="BP59" s="4" t="s">
        <v>143</v>
      </c>
    </row>
    <row r="60" spans="2:68" x14ac:dyDescent="0.25">
      <c r="B60" s="6" t="s">
        <v>1000</v>
      </c>
      <c r="C60" s="12">
        <v>55072</v>
      </c>
      <c r="D60" s="7">
        <v>41775</v>
      </c>
      <c r="E60" s="6" t="s">
        <v>4</v>
      </c>
      <c r="F60" s="6" t="s">
        <v>85</v>
      </c>
      <c r="G60" s="1" t="s">
        <v>86</v>
      </c>
      <c r="H60" s="4">
        <v>18.559999999999999</v>
      </c>
      <c r="I60" s="4">
        <v>9.9789999999999992</v>
      </c>
      <c r="J60" s="4">
        <v>1.371</v>
      </c>
      <c r="K60" s="4">
        <v>15.81</v>
      </c>
      <c r="L60" s="4">
        <v>21.31</v>
      </c>
      <c r="M60" s="4">
        <v>17.670000000000002</v>
      </c>
      <c r="N60" s="4">
        <v>12.66</v>
      </c>
      <c r="O60" s="4">
        <v>22.53</v>
      </c>
      <c r="P60" s="4">
        <v>53</v>
      </c>
      <c r="Q60" s="6" t="s">
        <v>85</v>
      </c>
      <c r="R60" s="4">
        <v>58.98</v>
      </c>
      <c r="S60" s="4">
        <v>38.409999999999997</v>
      </c>
      <c r="T60" s="4">
        <v>5.2759999999999998</v>
      </c>
      <c r="U60" s="4">
        <v>48.4</v>
      </c>
      <c r="V60" s="4">
        <v>69.569999999999993</v>
      </c>
      <c r="W60" s="4">
        <v>55.55</v>
      </c>
      <c r="X60" s="4">
        <v>36.26</v>
      </c>
      <c r="Y60" s="4">
        <v>74.25</v>
      </c>
      <c r="Z60" s="4">
        <v>53</v>
      </c>
      <c r="AA60" s="3" t="s">
        <v>191</v>
      </c>
      <c r="AB60" s="4" t="s">
        <v>141</v>
      </c>
      <c r="AC60" s="4" t="s">
        <v>142</v>
      </c>
      <c r="AD60" s="4" t="s">
        <v>143</v>
      </c>
      <c r="AE60" s="3" t="s">
        <v>251</v>
      </c>
      <c r="AF60" s="4" t="s">
        <v>141</v>
      </c>
      <c r="AG60" s="4" t="s">
        <v>142</v>
      </c>
      <c r="AH60" s="4" t="s">
        <v>143</v>
      </c>
      <c r="AI60" t="b">
        <f t="shared" si="1"/>
        <v>1</v>
      </c>
      <c r="AJ60" s="6" t="s">
        <v>1000</v>
      </c>
      <c r="AK60" s="12">
        <v>55072</v>
      </c>
      <c r="AL60" s="7">
        <v>41825</v>
      </c>
      <c r="AM60" s="6" t="s">
        <v>4</v>
      </c>
      <c r="AN60" s="6" t="s">
        <v>85</v>
      </c>
      <c r="AO60" s="1" t="s">
        <v>86</v>
      </c>
      <c r="AP60" s="4">
        <v>24.72</v>
      </c>
      <c r="AQ60" s="4">
        <v>11.9</v>
      </c>
      <c r="AR60" s="4">
        <v>0.6573</v>
      </c>
      <c r="AS60" s="4">
        <v>23.42</v>
      </c>
      <c r="AT60" s="4">
        <v>26.01</v>
      </c>
      <c r="AU60" s="4">
        <v>23.93</v>
      </c>
      <c r="AV60" s="4">
        <v>21.24</v>
      </c>
      <c r="AW60" s="4">
        <v>25.16</v>
      </c>
      <c r="AX60" s="4">
        <v>328</v>
      </c>
      <c r="AY60" s="6" t="s">
        <v>85</v>
      </c>
      <c r="AZ60" s="4">
        <v>63.37</v>
      </c>
      <c r="BA60" s="4">
        <v>37.29</v>
      </c>
      <c r="BB60" s="4">
        <v>2.0590000000000002</v>
      </c>
      <c r="BC60" s="4">
        <v>59.32</v>
      </c>
      <c r="BD60" s="4">
        <v>67.42</v>
      </c>
      <c r="BE60" s="4">
        <v>60.91</v>
      </c>
      <c r="BF60" s="4">
        <v>52.47</v>
      </c>
      <c r="BG60" s="4">
        <v>64.760000000000005</v>
      </c>
      <c r="BH60" s="4">
        <v>328</v>
      </c>
      <c r="BI60" s="3" t="s">
        <v>251</v>
      </c>
      <c r="BJ60" s="4" t="s">
        <v>141</v>
      </c>
      <c r="BK60" s="4" t="s">
        <v>142</v>
      </c>
      <c r="BL60" s="4" t="s">
        <v>143</v>
      </c>
      <c r="BM60" s="3" t="s">
        <v>480</v>
      </c>
      <c r="BN60" s="4" t="s">
        <v>141</v>
      </c>
      <c r="BO60" s="4" t="s">
        <v>142</v>
      </c>
      <c r="BP60" s="4" t="s">
        <v>143</v>
      </c>
    </row>
    <row r="61" spans="2:68" x14ac:dyDescent="0.25">
      <c r="B61" s="6" t="s">
        <v>1000</v>
      </c>
      <c r="C61" s="12">
        <v>57492</v>
      </c>
      <c r="D61" s="7">
        <v>41775</v>
      </c>
      <c r="E61" s="6" t="s">
        <v>4</v>
      </c>
      <c r="F61" s="6" t="s">
        <v>70</v>
      </c>
      <c r="G61" s="1" t="s">
        <v>71</v>
      </c>
      <c r="H61" s="4">
        <v>20.28</v>
      </c>
      <c r="I61" s="4">
        <v>9.9440000000000008</v>
      </c>
      <c r="J61" s="4">
        <v>1.0149999999999999</v>
      </c>
      <c r="K61" s="4">
        <v>18.260000000000002</v>
      </c>
      <c r="L61" s="4">
        <v>22.29</v>
      </c>
      <c r="M61" s="4">
        <v>18.11</v>
      </c>
      <c r="N61" s="4">
        <v>15.96</v>
      </c>
      <c r="O61" s="4">
        <v>21.73</v>
      </c>
      <c r="P61" s="4">
        <v>96</v>
      </c>
      <c r="Q61" s="6" t="s">
        <v>70</v>
      </c>
      <c r="R61" s="4">
        <v>64.2</v>
      </c>
      <c r="S61" s="4">
        <v>39.799999999999997</v>
      </c>
      <c r="T61" s="4">
        <v>4.0629999999999997</v>
      </c>
      <c r="U61" s="4">
        <v>56.13</v>
      </c>
      <c r="V61" s="4">
        <v>72.260000000000005</v>
      </c>
      <c r="W61" s="4">
        <v>55.53</v>
      </c>
      <c r="X61" s="4">
        <v>46.91</v>
      </c>
      <c r="Y61" s="4">
        <v>70.040000000000006</v>
      </c>
      <c r="Z61" s="4">
        <v>96</v>
      </c>
      <c r="AA61" s="3" t="s">
        <v>183</v>
      </c>
      <c r="AB61" s="4" t="s">
        <v>141</v>
      </c>
      <c r="AC61" s="4" t="s">
        <v>142</v>
      </c>
      <c r="AD61" s="4" t="s">
        <v>143</v>
      </c>
      <c r="AE61" s="3" t="s">
        <v>243</v>
      </c>
      <c r="AF61" s="4" t="s">
        <v>141</v>
      </c>
      <c r="AG61" s="4" t="s">
        <v>142</v>
      </c>
      <c r="AH61" s="4" t="s">
        <v>143</v>
      </c>
      <c r="AI61" t="b">
        <f t="shared" si="1"/>
        <v>1</v>
      </c>
      <c r="AJ61" s="6" t="s">
        <v>1000</v>
      </c>
      <c r="AK61" s="12">
        <v>57492</v>
      </c>
      <c r="AL61" s="7">
        <v>41825</v>
      </c>
      <c r="AM61" s="6" t="s">
        <v>4</v>
      </c>
      <c r="AN61" s="6" t="s">
        <v>70</v>
      </c>
      <c r="AO61" s="1" t="s">
        <v>71</v>
      </c>
      <c r="AP61" s="4">
        <v>24.2</v>
      </c>
      <c r="AQ61" s="4">
        <v>12.47</v>
      </c>
      <c r="AR61" s="4">
        <v>0.81</v>
      </c>
      <c r="AS61" s="4">
        <v>22.6</v>
      </c>
      <c r="AT61" s="4">
        <v>25.79</v>
      </c>
      <c r="AU61" s="4">
        <v>21.75</v>
      </c>
      <c r="AV61" s="4">
        <v>19.57</v>
      </c>
      <c r="AW61" s="4">
        <v>23.53</v>
      </c>
      <c r="AX61" s="4">
        <v>237</v>
      </c>
      <c r="AY61" s="6" t="s">
        <v>70</v>
      </c>
      <c r="AZ61" s="4">
        <v>60.87</v>
      </c>
      <c r="BA61" s="4">
        <v>39.96</v>
      </c>
      <c r="BB61" s="4">
        <v>2.5960000000000001</v>
      </c>
      <c r="BC61" s="4">
        <v>55.75</v>
      </c>
      <c r="BD61" s="4">
        <v>65.98</v>
      </c>
      <c r="BE61" s="4">
        <v>53.02</v>
      </c>
      <c r="BF61" s="4">
        <v>46.03</v>
      </c>
      <c r="BG61" s="4">
        <v>58.73</v>
      </c>
      <c r="BH61" s="4">
        <v>237</v>
      </c>
      <c r="BI61" s="3" t="s">
        <v>243</v>
      </c>
      <c r="BJ61" s="4" t="s">
        <v>141</v>
      </c>
      <c r="BK61" s="4" t="s">
        <v>142</v>
      </c>
      <c r="BL61" s="4" t="s">
        <v>143</v>
      </c>
      <c r="BM61" s="3" t="s">
        <v>472</v>
      </c>
      <c r="BN61" s="4" t="s">
        <v>141</v>
      </c>
      <c r="BO61" s="4" t="s">
        <v>142</v>
      </c>
      <c r="BP61" s="4" t="s">
        <v>143</v>
      </c>
    </row>
    <row r="62" spans="2:68" x14ac:dyDescent="0.25">
      <c r="B62" s="6" t="s">
        <v>1000</v>
      </c>
      <c r="C62" s="12">
        <v>59350</v>
      </c>
      <c r="D62" s="7">
        <v>41775</v>
      </c>
      <c r="E62" s="6" t="s">
        <v>4</v>
      </c>
      <c r="F62" s="6" t="s">
        <v>27</v>
      </c>
      <c r="G62" s="1" t="s">
        <v>28</v>
      </c>
      <c r="H62" s="4">
        <v>23.01</v>
      </c>
      <c r="I62" s="4">
        <v>11.67</v>
      </c>
      <c r="J62" s="4">
        <v>1.048</v>
      </c>
      <c r="K62" s="4">
        <v>20.93</v>
      </c>
      <c r="L62" s="4">
        <v>25.08</v>
      </c>
      <c r="M62" s="4">
        <v>19.89</v>
      </c>
      <c r="N62" s="4">
        <v>18.350000000000001</v>
      </c>
      <c r="O62" s="4">
        <v>25.07</v>
      </c>
      <c r="P62" s="4">
        <v>124</v>
      </c>
      <c r="Q62" s="6" t="s">
        <v>27</v>
      </c>
      <c r="R62" s="4">
        <v>75.040000000000006</v>
      </c>
      <c r="S62" s="4">
        <v>46.88</v>
      </c>
      <c r="T62" s="4">
        <v>4.21</v>
      </c>
      <c r="U62" s="4">
        <v>66.709999999999994</v>
      </c>
      <c r="V62" s="4">
        <v>83.38</v>
      </c>
      <c r="W62" s="4">
        <v>62.52</v>
      </c>
      <c r="X62" s="4">
        <v>56.35</v>
      </c>
      <c r="Y62" s="4">
        <v>83.34</v>
      </c>
      <c r="Z62" s="4">
        <v>124</v>
      </c>
      <c r="AA62" s="3" t="s">
        <v>163</v>
      </c>
      <c r="AB62" s="4" t="s">
        <v>141</v>
      </c>
      <c r="AC62" s="4" t="s">
        <v>142</v>
      </c>
      <c r="AD62" s="4" t="s">
        <v>143</v>
      </c>
      <c r="AE62" s="3" t="s">
        <v>221</v>
      </c>
      <c r="AF62" s="4" t="s">
        <v>141</v>
      </c>
      <c r="AG62" s="4" t="s">
        <v>142</v>
      </c>
      <c r="AH62" s="4" t="s">
        <v>143</v>
      </c>
      <c r="AI62" t="b">
        <f t="shared" si="1"/>
        <v>1</v>
      </c>
      <c r="AJ62" s="6" t="s">
        <v>1000</v>
      </c>
      <c r="AK62" s="12">
        <v>59350</v>
      </c>
      <c r="AL62" s="7">
        <v>41825</v>
      </c>
      <c r="AM62" s="6" t="s">
        <v>4</v>
      </c>
      <c r="AN62" s="6" t="s">
        <v>27</v>
      </c>
      <c r="AO62" s="1" t="s">
        <v>28</v>
      </c>
      <c r="AP62" s="4">
        <v>32</v>
      </c>
      <c r="AQ62" s="4">
        <v>14.02</v>
      </c>
      <c r="AR62" s="4">
        <v>0.94930000000000003</v>
      </c>
      <c r="AS62" s="4">
        <v>30.13</v>
      </c>
      <c r="AT62" s="4">
        <v>33.869999999999997</v>
      </c>
      <c r="AU62" s="4">
        <v>30.45</v>
      </c>
      <c r="AV62" s="4">
        <v>27.49</v>
      </c>
      <c r="AW62" s="4">
        <v>32.590000000000003</v>
      </c>
      <c r="AX62" s="4">
        <v>218</v>
      </c>
      <c r="AY62" s="6" t="s">
        <v>27</v>
      </c>
      <c r="AZ62" s="4">
        <v>85.03</v>
      </c>
      <c r="BA62" s="4">
        <v>47.58</v>
      </c>
      <c r="BB62" s="4">
        <v>3.2229999999999999</v>
      </c>
      <c r="BC62" s="4">
        <v>78.680000000000007</v>
      </c>
      <c r="BD62" s="4">
        <v>91.38</v>
      </c>
      <c r="BE62" s="4">
        <v>79.75</v>
      </c>
      <c r="BF62" s="4">
        <v>69.7</v>
      </c>
      <c r="BG62" s="4">
        <v>87.02</v>
      </c>
      <c r="BH62" s="4">
        <v>218</v>
      </c>
      <c r="BI62" s="3" t="s">
        <v>221</v>
      </c>
      <c r="BJ62" s="4" t="s">
        <v>141</v>
      </c>
      <c r="BK62" s="4" t="s">
        <v>145</v>
      </c>
      <c r="BL62" s="4">
        <v>1E-3</v>
      </c>
      <c r="BM62" s="3" t="s">
        <v>449</v>
      </c>
      <c r="BN62" s="4" t="s">
        <v>141</v>
      </c>
      <c r="BO62" s="4" t="s">
        <v>144</v>
      </c>
      <c r="BP62" s="4">
        <v>1.2200000000000001E-2</v>
      </c>
    </row>
    <row r="63" spans="2:68" x14ac:dyDescent="0.25">
      <c r="B63" s="6" t="s">
        <v>1000</v>
      </c>
      <c r="C63" s="12">
        <v>64211</v>
      </c>
      <c r="D63" s="7">
        <v>41775</v>
      </c>
      <c r="E63" s="6" t="s">
        <v>4</v>
      </c>
      <c r="F63" s="6" t="s">
        <v>21</v>
      </c>
      <c r="G63" s="1" t="s">
        <v>22</v>
      </c>
      <c r="H63" s="4">
        <v>21.98</v>
      </c>
      <c r="I63" s="4">
        <v>10.4</v>
      </c>
      <c r="J63" s="4">
        <v>1.073</v>
      </c>
      <c r="K63" s="4">
        <v>19.850000000000001</v>
      </c>
      <c r="L63" s="4">
        <v>24.11</v>
      </c>
      <c r="M63" s="4">
        <v>19.579999999999998</v>
      </c>
      <c r="N63" s="4">
        <v>18.23</v>
      </c>
      <c r="O63" s="4">
        <v>22.4</v>
      </c>
      <c r="P63" s="4">
        <v>94</v>
      </c>
      <c r="Q63" s="6" t="s">
        <v>21</v>
      </c>
      <c r="R63" s="4">
        <v>72.05</v>
      </c>
      <c r="S63" s="4">
        <v>40.130000000000003</v>
      </c>
      <c r="T63" s="4">
        <v>4.1390000000000002</v>
      </c>
      <c r="U63" s="4">
        <v>63.83</v>
      </c>
      <c r="V63" s="4">
        <v>80.27</v>
      </c>
      <c r="W63" s="4">
        <v>62.78</v>
      </c>
      <c r="X63" s="4">
        <v>57.58</v>
      </c>
      <c r="Y63" s="4">
        <v>73.69</v>
      </c>
      <c r="Z63" s="4">
        <v>94</v>
      </c>
      <c r="AA63" s="3" t="s">
        <v>160</v>
      </c>
      <c r="AB63" s="4" t="s">
        <v>141</v>
      </c>
      <c r="AC63" s="4" t="s">
        <v>142</v>
      </c>
      <c r="AD63" s="4" t="s">
        <v>143</v>
      </c>
      <c r="AE63" s="3" t="s">
        <v>218</v>
      </c>
      <c r="AF63" s="4" t="s">
        <v>141</v>
      </c>
      <c r="AG63" s="4" t="s">
        <v>142</v>
      </c>
      <c r="AH63" s="4" t="s">
        <v>143</v>
      </c>
      <c r="AI63" t="b">
        <f t="shared" si="1"/>
        <v>1</v>
      </c>
      <c r="AJ63" s="6" t="s">
        <v>1000</v>
      </c>
      <c r="AK63" s="12">
        <v>64211</v>
      </c>
      <c r="AL63" s="7">
        <v>41825</v>
      </c>
      <c r="AM63" s="6" t="s">
        <v>4</v>
      </c>
      <c r="AN63" s="6" t="s">
        <v>21</v>
      </c>
      <c r="AO63" s="1" t="s">
        <v>22</v>
      </c>
      <c r="AP63" s="4">
        <v>26.44</v>
      </c>
      <c r="AQ63" s="4">
        <v>11.97</v>
      </c>
      <c r="AR63" s="4">
        <v>0.96799999999999997</v>
      </c>
      <c r="AS63" s="4">
        <v>24.53</v>
      </c>
      <c r="AT63" s="4">
        <v>28.35</v>
      </c>
      <c r="AU63" s="4">
        <v>25.53</v>
      </c>
      <c r="AV63" s="4">
        <v>24.02</v>
      </c>
      <c r="AW63" s="4">
        <v>27.7</v>
      </c>
      <c r="AX63" s="4">
        <v>153</v>
      </c>
      <c r="AY63" s="6" t="s">
        <v>21</v>
      </c>
      <c r="AZ63" s="4">
        <v>68.760000000000005</v>
      </c>
      <c r="BA63" s="4">
        <v>37.51</v>
      </c>
      <c r="BB63" s="4">
        <v>3.0329999999999999</v>
      </c>
      <c r="BC63" s="4">
        <v>62.76</v>
      </c>
      <c r="BD63" s="4">
        <v>74.75</v>
      </c>
      <c r="BE63" s="4">
        <v>65.92</v>
      </c>
      <c r="BF63" s="4">
        <v>61.18</v>
      </c>
      <c r="BG63" s="4">
        <v>72.72</v>
      </c>
      <c r="BH63" s="4">
        <v>153</v>
      </c>
      <c r="BI63" s="3" t="s">
        <v>218</v>
      </c>
      <c r="BJ63" s="4" t="s">
        <v>141</v>
      </c>
      <c r="BK63" s="4" t="s">
        <v>142</v>
      </c>
      <c r="BL63" s="4" t="s">
        <v>143</v>
      </c>
      <c r="BM63" s="3" t="s">
        <v>446</v>
      </c>
      <c r="BN63" s="4" t="s">
        <v>141</v>
      </c>
      <c r="BO63" s="4" t="s">
        <v>142</v>
      </c>
      <c r="BP63" s="4" t="s">
        <v>143</v>
      </c>
    </row>
    <row r="64" spans="2:68" x14ac:dyDescent="0.25">
      <c r="B64" s="6" t="s">
        <v>1000</v>
      </c>
      <c r="C64" s="12">
        <v>84132</v>
      </c>
      <c r="D64" s="7">
        <v>41775</v>
      </c>
      <c r="E64" s="6" t="s">
        <v>4</v>
      </c>
      <c r="F64" s="6" t="s">
        <v>55</v>
      </c>
      <c r="G64" s="1" t="s">
        <v>56</v>
      </c>
      <c r="H64" s="4">
        <v>20.38</v>
      </c>
      <c r="I64" s="4">
        <v>9.3109999999999999</v>
      </c>
      <c r="J64" s="4">
        <v>0.82299999999999995</v>
      </c>
      <c r="K64" s="4">
        <v>18.75</v>
      </c>
      <c r="L64" s="4">
        <v>22.01</v>
      </c>
      <c r="M64" s="4">
        <v>19.3</v>
      </c>
      <c r="N64" s="4">
        <v>17.53</v>
      </c>
      <c r="O64" s="4">
        <v>21.38</v>
      </c>
      <c r="P64" s="4">
        <v>128</v>
      </c>
      <c r="Q64" s="6" t="s">
        <v>55</v>
      </c>
      <c r="R64" s="4">
        <v>63.73</v>
      </c>
      <c r="S64" s="4">
        <v>38.19</v>
      </c>
      <c r="T64" s="4">
        <v>3.3759999999999999</v>
      </c>
      <c r="U64" s="4">
        <v>57.05</v>
      </c>
      <c r="V64" s="4">
        <v>70.41</v>
      </c>
      <c r="W64" s="4">
        <v>59.33</v>
      </c>
      <c r="X64" s="4">
        <v>52.05</v>
      </c>
      <c r="Y64" s="4">
        <v>67.84</v>
      </c>
      <c r="Z64" s="4">
        <v>128</v>
      </c>
      <c r="AA64" s="3" t="s">
        <v>176</v>
      </c>
      <c r="AB64" s="4" t="s">
        <v>141</v>
      </c>
      <c r="AC64" s="4" t="s">
        <v>142</v>
      </c>
      <c r="AD64" s="4" t="s">
        <v>143</v>
      </c>
      <c r="AE64" s="3" t="s">
        <v>236</v>
      </c>
      <c r="AF64" s="4" t="s">
        <v>141</v>
      </c>
      <c r="AG64" s="4" t="s">
        <v>142</v>
      </c>
      <c r="AH64" s="4" t="s">
        <v>143</v>
      </c>
      <c r="AI64" t="b">
        <f t="shared" si="1"/>
        <v>1</v>
      </c>
      <c r="AJ64" s="6" t="s">
        <v>1000</v>
      </c>
      <c r="AK64" s="12">
        <v>84132</v>
      </c>
      <c r="AL64" s="7">
        <v>41825</v>
      </c>
      <c r="AM64" s="6" t="s">
        <v>4</v>
      </c>
      <c r="AN64" s="6" t="s">
        <v>55</v>
      </c>
      <c r="AO64" s="1" t="s">
        <v>56</v>
      </c>
      <c r="AP64" s="4">
        <v>32.49</v>
      </c>
      <c r="AQ64" s="4">
        <v>13.66</v>
      </c>
      <c r="AR64" s="4">
        <v>0.78090000000000004</v>
      </c>
      <c r="AS64" s="4">
        <v>30.95</v>
      </c>
      <c r="AT64" s="4">
        <v>34.020000000000003</v>
      </c>
      <c r="AU64" s="4">
        <v>32.200000000000003</v>
      </c>
      <c r="AV64" s="4">
        <v>30.36</v>
      </c>
      <c r="AW64" s="4">
        <v>34.11</v>
      </c>
      <c r="AX64" s="4">
        <v>306</v>
      </c>
      <c r="AY64" s="6" t="s">
        <v>55</v>
      </c>
      <c r="AZ64" s="4">
        <v>87.62</v>
      </c>
      <c r="BA64" s="4">
        <v>43.08</v>
      </c>
      <c r="BB64" s="4">
        <v>2.4630000000000001</v>
      </c>
      <c r="BC64" s="4">
        <v>82.78</v>
      </c>
      <c r="BD64" s="4">
        <v>92.47</v>
      </c>
      <c r="BE64" s="4">
        <v>86.74</v>
      </c>
      <c r="BF64" s="4">
        <v>80.91</v>
      </c>
      <c r="BG64" s="4">
        <v>92.74</v>
      </c>
      <c r="BH64" s="4">
        <v>306</v>
      </c>
      <c r="BI64" s="3" t="s">
        <v>236</v>
      </c>
      <c r="BJ64" s="4" t="s">
        <v>141</v>
      </c>
      <c r="BK64" s="4" t="s">
        <v>145</v>
      </c>
      <c r="BL64" s="4">
        <v>3.8E-3</v>
      </c>
      <c r="BM64" s="3" t="s">
        <v>465</v>
      </c>
      <c r="BN64" s="4" t="s">
        <v>141</v>
      </c>
      <c r="BO64" s="4" t="s">
        <v>144</v>
      </c>
      <c r="BP64" s="4">
        <v>4.7899999999999998E-2</v>
      </c>
    </row>
    <row r="65" spans="2:68" x14ac:dyDescent="0.25">
      <c r="B65" s="6" t="s">
        <v>1000</v>
      </c>
      <c r="C65" s="12">
        <v>114783</v>
      </c>
      <c r="D65" s="7">
        <v>41775</v>
      </c>
      <c r="E65" s="6" t="s">
        <v>4</v>
      </c>
      <c r="F65" s="6" t="s">
        <v>97</v>
      </c>
      <c r="G65" s="1" t="s">
        <v>98</v>
      </c>
      <c r="H65" s="4">
        <v>14.76</v>
      </c>
      <c r="I65" s="4">
        <v>6.6580000000000004</v>
      </c>
      <c r="J65" s="4">
        <v>1.0269999999999999</v>
      </c>
      <c r="K65" s="4">
        <v>12.68</v>
      </c>
      <c r="L65" s="4">
        <v>16.829999999999998</v>
      </c>
      <c r="M65" s="4">
        <v>14.39</v>
      </c>
      <c r="N65" s="4">
        <v>10.91</v>
      </c>
      <c r="O65" s="4">
        <v>17.73</v>
      </c>
      <c r="P65" s="4">
        <v>42</v>
      </c>
      <c r="Q65" s="6" t="s">
        <v>97</v>
      </c>
      <c r="R65" s="4">
        <v>41.33</v>
      </c>
      <c r="S65" s="4">
        <v>27.02</v>
      </c>
      <c r="T65" s="4">
        <v>4.1689999999999996</v>
      </c>
      <c r="U65" s="4">
        <v>32.909999999999997</v>
      </c>
      <c r="V65" s="4">
        <v>49.75</v>
      </c>
      <c r="W65" s="4">
        <v>39.82</v>
      </c>
      <c r="X65" s="4">
        <v>25.72</v>
      </c>
      <c r="Y65" s="4">
        <v>53.39</v>
      </c>
      <c r="Z65" s="4">
        <v>42</v>
      </c>
      <c r="AA65" s="3" t="s">
        <v>197</v>
      </c>
      <c r="AB65" s="4" t="s">
        <v>141</v>
      </c>
      <c r="AC65" s="4" t="s">
        <v>142</v>
      </c>
      <c r="AD65" s="4" t="s">
        <v>143</v>
      </c>
      <c r="AE65" s="3" t="s">
        <v>257</v>
      </c>
      <c r="AF65" s="4" t="s">
        <v>141</v>
      </c>
      <c r="AG65" s="4" t="s">
        <v>142</v>
      </c>
      <c r="AH65" s="4" t="s">
        <v>143</v>
      </c>
      <c r="AI65" t="b">
        <f t="shared" si="1"/>
        <v>1</v>
      </c>
      <c r="AJ65" s="6" t="s">
        <v>1000</v>
      </c>
      <c r="AK65" s="12">
        <v>114783</v>
      </c>
      <c r="AL65" s="7">
        <v>41825</v>
      </c>
      <c r="AM65" s="6" t="s">
        <v>4</v>
      </c>
      <c r="AN65" s="6" t="s">
        <v>97</v>
      </c>
      <c r="AO65" s="1" t="s">
        <v>98</v>
      </c>
      <c r="AP65" s="4">
        <v>16.87</v>
      </c>
      <c r="AQ65" s="4">
        <v>8.9849999999999994</v>
      </c>
      <c r="AR65" s="4">
        <v>0.57520000000000004</v>
      </c>
      <c r="AS65" s="4">
        <v>15.74</v>
      </c>
      <c r="AT65" s="4">
        <v>18</v>
      </c>
      <c r="AU65" s="4">
        <v>15.7</v>
      </c>
      <c r="AV65" s="4">
        <v>14.46</v>
      </c>
      <c r="AW65" s="4">
        <v>16.899999999999999</v>
      </c>
      <c r="AX65" s="4">
        <v>244</v>
      </c>
      <c r="AY65" s="6" t="s">
        <v>97</v>
      </c>
      <c r="AZ65" s="4">
        <v>43.5</v>
      </c>
      <c r="BA65" s="4">
        <v>25.98</v>
      </c>
      <c r="BB65" s="4">
        <v>1.663</v>
      </c>
      <c r="BC65" s="4">
        <v>40.229999999999997</v>
      </c>
      <c r="BD65" s="4">
        <v>46.78</v>
      </c>
      <c r="BE65" s="4">
        <v>40.130000000000003</v>
      </c>
      <c r="BF65" s="4">
        <v>36.53</v>
      </c>
      <c r="BG65" s="4">
        <v>43.6</v>
      </c>
      <c r="BH65" s="4">
        <v>244</v>
      </c>
      <c r="BI65" s="3" t="s">
        <v>257</v>
      </c>
      <c r="BJ65" s="4" t="s">
        <v>141</v>
      </c>
      <c r="BK65" s="4" t="s">
        <v>142</v>
      </c>
      <c r="BL65" s="4" t="s">
        <v>143</v>
      </c>
      <c r="BM65" s="3" t="s">
        <v>486</v>
      </c>
      <c r="BN65" s="4" t="s">
        <v>141</v>
      </c>
      <c r="BO65" s="4" t="s">
        <v>142</v>
      </c>
      <c r="BP65" s="4" t="s">
        <v>143</v>
      </c>
    </row>
    <row r="66" spans="2:68" x14ac:dyDescent="0.25">
      <c r="B66" s="6" t="s">
        <v>1000</v>
      </c>
      <c r="C66" s="12">
        <v>122953</v>
      </c>
      <c r="D66" s="7">
        <v>41775</v>
      </c>
      <c r="E66" s="6" t="s">
        <v>4</v>
      </c>
      <c r="F66" s="6" t="s">
        <v>31</v>
      </c>
      <c r="G66" s="1" t="s">
        <v>32</v>
      </c>
      <c r="H66" s="4">
        <v>23.92</v>
      </c>
      <c r="I66" s="4">
        <v>14.7</v>
      </c>
      <c r="J66" s="4">
        <v>1.744</v>
      </c>
      <c r="K66" s="4">
        <v>20.45</v>
      </c>
      <c r="L66" s="4">
        <v>27.4</v>
      </c>
      <c r="M66" s="4">
        <v>21.35</v>
      </c>
      <c r="N66" s="4">
        <v>17.87</v>
      </c>
      <c r="O66" s="4">
        <v>24.41</v>
      </c>
      <c r="P66" s="4">
        <v>71</v>
      </c>
      <c r="Q66" s="6" t="s">
        <v>31</v>
      </c>
      <c r="R66" s="4">
        <v>78.739999999999995</v>
      </c>
      <c r="S66" s="4">
        <v>59</v>
      </c>
      <c r="T66" s="4">
        <v>7.0019999999999998</v>
      </c>
      <c r="U66" s="4">
        <v>64.77</v>
      </c>
      <c r="V66" s="4">
        <v>92.7</v>
      </c>
      <c r="W66" s="4">
        <v>68.39</v>
      </c>
      <c r="X66" s="4">
        <v>54.42</v>
      </c>
      <c r="Y66" s="4">
        <v>80.680000000000007</v>
      </c>
      <c r="Z66" s="4">
        <v>71</v>
      </c>
      <c r="AA66" s="3" t="s">
        <v>165</v>
      </c>
      <c r="AB66" s="4" t="s">
        <v>141</v>
      </c>
      <c r="AC66" s="4" t="s">
        <v>142</v>
      </c>
      <c r="AD66" s="4" t="s">
        <v>143</v>
      </c>
      <c r="AE66" s="3" t="s">
        <v>223</v>
      </c>
      <c r="AF66" s="4" t="s">
        <v>141</v>
      </c>
      <c r="AG66" s="4" t="s">
        <v>145</v>
      </c>
      <c r="AH66" s="4">
        <v>1.8E-3</v>
      </c>
      <c r="AI66" t="b">
        <f t="shared" si="1"/>
        <v>1</v>
      </c>
      <c r="AJ66" s="6" t="s">
        <v>1000</v>
      </c>
      <c r="AK66" s="12">
        <v>122953</v>
      </c>
      <c r="AL66" s="7">
        <v>41825</v>
      </c>
      <c r="AM66" s="6" t="s">
        <v>4</v>
      </c>
      <c r="AN66" s="6" t="s">
        <v>31</v>
      </c>
      <c r="AO66" s="1" t="s">
        <v>32</v>
      </c>
      <c r="AP66" s="4">
        <v>26.03</v>
      </c>
      <c r="AQ66" s="4">
        <v>12.08</v>
      </c>
      <c r="AR66" s="4">
        <v>0.98929999999999996</v>
      </c>
      <c r="AS66" s="4">
        <v>24.07</v>
      </c>
      <c r="AT66" s="4">
        <v>27.98</v>
      </c>
      <c r="AU66" s="4">
        <v>23.74</v>
      </c>
      <c r="AV66" s="4">
        <v>22.25</v>
      </c>
      <c r="AW66" s="4">
        <v>26.93</v>
      </c>
      <c r="AX66" s="4">
        <v>149</v>
      </c>
      <c r="AY66" s="6" t="s">
        <v>31</v>
      </c>
      <c r="AZ66" s="4">
        <v>64.349999999999994</v>
      </c>
      <c r="BA66" s="4">
        <v>41.47</v>
      </c>
      <c r="BB66" s="4">
        <v>3.3969999999999998</v>
      </c>
      <c r="BC66" s="4">
        <v>57.64</v>
      </c>
      <c r="BD66" s="4">
        <v>71.069999999999993</v>
      </c>
      <c r="BE66" s="4">
        <v>56.48</v>
      </c>
      <c r="BF66" s="4">
        <v>51.39</v>
      </c>
      <c r="BG66" s="4">
        <v>67.45</v>
      </c>
      <c r="BH66" s="4">
        <v>149</v>
      </c>
      <c r="BI66" s="3" t="s">
        <v>223</v>
      </c>
      <c r="BJ66" s="4" t="s">
        <v>141</v>
      </c>
      <c r="BK66" s="4" t="s">
        <v>142</v>
      </c>
      <c r="BL66" s="4" t="s">
        <v>143</v>
      </c>
      <c r="BM66" s="3" t="s">
        <v>451</v>
      </c>
      <c r="BN66" s="4" t="s">
        <v>141</v>
      </c>
      <c r="BO66" s="4" t="s">
        <v>142</v>
      </c>
      <c r="BP66" s="4" t="s">
        <v>143</v>
      </c>
    </row>
    <row r="67" spans="2:68" x14ac:dyDescent="0.25">
      <c r="B67" s="6" t="s">
        <v>1000</v>
      </c>
      <c r="C67" s="12">
        <v>151636</v>
      </c>
      <c r="D67" s="7">
        <v>41775</v>
      </c>
      <c r="E67" s="6" t="s">
        <v>4</v>
      </c>
      <c r="F67" s="6" t="s">
        <v>101</v>
      </c>
      <c r="G67" s="1" t="s">
        <v>102</v>
      </c>
      <c r="H67" s="4">
        <v>18.649999999999999</v>
      </c>
      <c r="I67" s="4">
        <v>8.5210000000000008</v>
      </c>
      <c r="J67" s="4">
        <v>0.64229999999999998</v>
      </c>
      <c r="K67" s="4">
        <v>17.38</v>
      </c>
      <c r="L67" s="4">
        <v>19.920000000000002</v>
      </c>
      <c r="M67" s="4">
        <v>17.48</v>
      </c>
      <c r="N67" s="4">
        <v>16.100000000000001</v>
      </c>
      <c r="O67" s="4">
        <v>18.489999999999998</v>
      </c>
      <c r="P67" s="4">
        <v>176</v>
      </c>
      <c r="Q67" s="6" t="s">
        <v>101</v>
      </c>
      <c r="R67" s="4">
        <v>56.36</v>
      </c>
      <c r="S67" s="4">
        <v>35.18</v>
      </c>
      <c r="T67" s="4">
        <v>2.6520000000000001</v>
      </c>
      <c r="U67" s="4">
        <v>51.13</v>
      </c>
      <c r="V67" s="4">
        <v>61.59</v>
      </c>
      <c r="W67" s="4">
        <v>51.51</v>
      </c>
      <c r="X67" s="4">
        <v>45.85</v>
      </c>
      <c r="Y67" s="4">
        <v>55.69</v>
      </c>
      <c r="Z67" s="4">
        <v>176</v>
      </c>
      <c r="AA67" s="3" t="s">
        <v>199</v>
      </c>
      <c r="AB67" s="4" t="s">
        <v>141</v>
      </c>
      <c r="AC67" s="4" t="s">
        <v>142</v>
      </c>
      <c r="AD67" s="4" t="s">
        <v>143</v>
      </c>
      <c r="AE67" s="3" t="s">
        <v>259</v>
      </c>
      <c r="AF67" s="4" t="s">
        <v>141</v>
      </c>
      <c r="AG67" s="4" t="s">
        <v>142</v>
      </c>
      <c r="AH67" s="4" t="s">
        <v>143</v>
      </c>
      <c r="AI67" t="b">
        <f t="shared" si="1"/>
        <v>1</v>
      </c>
      <c r="AJ67" s="6" t="s">
        <v>1000</v>
      </c>
      <c r="AK67" s="12">
        <v>151636</v>
      </c>
      <c r="AL67" s="7">
        <v>41825</v>
      </c>
      <c r="AM67" s="6" t="s">
        <v>4</v>
      </c>
      <c r="AN67" s="6" t="s">
        <v>101</v>
      </c>
      <c r="AO67" s="1" t="s">
        <v>102</v>
      </c>
      <c r="AP67" s="4">
        <v>19.350000000000001</v>
      </c>
      <c r="AQ67" s="4">
        <v>11.26</v>
      </c>
      <c r="AR67" s="4">
        <v>0.8821</v>
      </c>
      <c r="AS67" s="4">
        <v>17.61</v>
      </c>
      <c r="AT67" s="4">
        <v>21.09</v>
      </c>
      <c r="AU67" s="4">
        <v>16.5</v>
      </c>
      <c r="AV67" s="4">
        <v>14.31</v>
      </c>
      <c r="AW67" s="4">
        <v>18.52</v>
      </c>
      <c r="AX67" s="4">
        <v>163</v>
      </c>
      <c r="AY67" s="6" t="s">
        <v>101</v>
      </c>
      <c r="AZ67" s="4">
        <v>47.19</v>
      </c>
      <c r="BA67" s="4">
        <v>34.86</v>
      </c>
      <c r="BB67" s="4">
        <v>2.73</v>
      </c>
      <c r="BC67" s="4">
        <v>41.79</v>
      </c>
      <c r="BD67" s="4">
        <v>52.58</v>
      </c>
      <c r="BE67" s="4">
        <v>38.36</v>
      </c>
      <c r="BF67" s="4">
        <v>31.61</v>
      </c>
      <c r="BG67" s="4">
        <v>44.61</v>
      </c>
      <c r="BH67" s="4">
        <v>163</v>
      </c>
      <c r="BI67" s="3" t="s">
        <v>259</v>
      </c>
      <c r="BJ67" s="4" t="s">
        <v>141</v>
      </c>
      <c r="BK67" s="4" t="s">
        <v>142</v>
      </c>
      <c r="BL67" s="4" t="s">
        <v>143</v>
      </c>
      <c r="BM67" s="3" t="s">
        <v>488</v>
      </c>
      <c r="BN67" s="4" t="s">
        <v>141</v>
      </c>
      <c r="BO67" s="4" t="s">
        <v>142</v>
      </c>
      <c r="BP67" s="4" t="s">
        <v>143</v>
      </c>
    </row>
    <row r="68" spans="2:68" x14ac:dyDescent="0.25">
      <c r="B68" s="6" t="s">
        <v>1000</v>
      </c>
      <c r="C68" s="12">
        <v>164</v>
      </c>
      <c r="D68" s="7">
        <v>42012</v>
      </c>
      <c r="E68" s="6" t="s">
        <v>4</v>
      </c>
      <c r="F68" s="6" t="s">
        <v>317</v>
      </c>
      <c r="G68" s="1" t="s">
        <v>318</v>
      </c>
      <c r="H68" s="4">
        <v>25.62</v>
      </c>
      <c r="I68" s="4">
        <v>9.6340000000000003</v>
      </c>
      <c r="J68" s="4">
        <v>0.42209999999999998</v>
      </c>
      <c r="K68" s="4">
        <v>24.79</v>
      </c>
      <c r="L68" s="4">
        <v>26.45</v>
      </c>
      <c r="M68" s="4">
        <v>25.71</v>
      </c>
      <c r="N68" s="4">
        <v>23.72</v>
      </c>
      <c r="O68" s="4">
        <v>26.39</v>
      </c>
      <c r="P68" s="4">
        <v>521</v>
      </c>
      <c r="Q68" s="6" t="s">
        <v>317</v>
      </c>
      <c r="R68" s="4">
        <v>65.77</v>
      </c>
      <c r="S68" s="4">
        <v>30.49</v>
      </c>
      <c r="T68" s="4">
        <v>1.3360000000000001</v>
      </c>
      <c r="U68" s="4">
        <v>63.14</v>
      </c>
      <c r="V68" s="4">
        <v>68.39</v>
      </c>
      <c r="W68" s="4">
        <v>66.05</v>
      </c>
      <c r="X68" s="4">
        <v>59.75</v>
      </c>
      <c r="Y68" s="4">
        <v>68.209999999999994</v>
      </c>
      <c r="Z68" s="4">
        <v>521</v>
      </c>
      <c r="AA68" s="3" t="s">
        <v>370</v>
      </c>
      <c r="AB68" s="4" t="s">
        <v>141</v>
      </c>
      <c r="AC68" s="4" t="s">
        <v>142</v>
      </c>
      <c r="AD68" s="4" t="s">
        <v>143</v>
      </c>
      <c r="AE68" s="3" t="s">
        <v>407</v>
      </c>
      <c r="AF68" s="4" t="s">
        <v>141</v>
      </c>
      <c r="AG68" s="4" t="s">
        <v>142</v>
      </c>
      <c r="AH68" s="4" t="s">
        <v>143</v>
      </c>
      <c r="AI68" t="b">
        <f t="shared" ref="AI68:AI99" si="2">AK68=C68</f>
        <v>1</v>
      </c>
      <c r="AJ68" s="6" t="s">
        <v>1000</v>
      </c>
      <c r="AK68" s="12">
        <v>164</v>
      </c>
      <c r="AL68" s="7">
        <v>42027</v>
      </c>
      <c r="AM68" s="6" t="s">
        <v>4</v>
      </c>
      <c r="AN68" s="9" t="s">
        <v>317</v>
      </c>
      <c r="AO68" s="5" t="s">
        <v>318</v>
      </c>
      <c r="AP68" s="4">
        <v>16.63</v>
      </c>
      <c r="AQ68" s="4">
        <v>7.5739999999999998</v>
      </c>
      <c r="AR68" s="4">
        <v>0.59689999999999999</v>
      </c>
      <c r="AS68" s="4">
        <v>15.46</v>
      </c>
      <c r="AT68" s="4">
        <v>17.809999999999999</v>
      </c>
      <c r="AU68" s="4">
        <v>16.16</v>
      </c>
      <c r="AV68" s="4">
        <v>14.48</v>
      </c>
      <c r="AW68" s="4">
        <v>17.86</v>
      </c>
      <c r="AX68" s="4">
        <v>161</v>
      </c>
      <c r="AY68" s="5" t="s">
        <v>318</v>
      </c>
      <c r="AZ68" s="4">
        <v>52.09</v>
      </c>
      <c r="BA68" s="4">
        <v>27.85</v>
      </c>
      <c r="BB68" s="4">
        <v>2.1949999999999998</v>
      </c>
      <c r="BC68" s="4">
        <v>47.76</v>
      </c>
      <c r="BD68" s="4">
        <v>56.43</v>
      </c>
      <c r="BE68" s="4">
        <v>50.35</v>
      </c>
      <c r="BF68" s="4">
        <v>44.18</v>
      </c>
      <c r="BG68" s="4">
        <v>56.59</v>
      </c>
      <c r="BH68" s="4">
        <v>161</v>
      </c>
      <c r="BI68" s="3" t="s">
        <v>528</v>
      </c>
      <c r="BJ68" s="4" t="s">
        <v>141</v>
      </c>
      <c r="BK68" s="4" t="s">
        <v>142</v>
      </c>
      <c r="BL68" s="4" t="s">
        <v>143</v>
      </c>
      <c r="BM68" s="3" t="s">
        <v>370</v>
      </c>
      <c r="BN68" s="4" t="s">
        <v>141</v>
      </c>
      <c r="BO68" s="4" t="s">
        <v>142</v>
      </c>
      <c r="BP68" s="4" t="s">
        <v>143</v>
      </c>
    </row>
    <row r="69" spans="2:68" x14ac:dyDescent="0.25">
      <c r="B69" s="6" t="s">
        <v>1000</v>
      </c>
      <c r="C69" s="12">
        <v>391</v>
      </c>
      <c r="D69" s="7">
        <v>42012</v>
      </c>
      <c r="E69" s="6" t="s">
        <v>4</v>
      </c>
      <c r="F69" s="6" t="s">
        <v>321</v>
      </c>
      <c r="G69" s="1" t="s">
        <v>322</v>
      </c>
      <c r="H69" s="4">
        <v>30.96</v>
      </c>
      <c r="I69" s="4">
        <v>9.3989999999999991</v>
      </c>
      <c r="J69" s="4">
        <v>0.38469999999999999</v>
      </c>
      <c r="K69" s="4">
        <v>30.21</v>
      </c>
      <c r="L69" s="4">
        <v>31.72</v>
      </c>
      <c r="M69" s="4">
        <v>30.58</v>
      </c>
      <c r="N69" s="4">
        <v>29.55</v>
      </c>
      <c r="O69" s="4">
        <v>31.37</v>
      </c>
      <c r="P69" s="4">
        <v>597</v>
      </c>
      <c r="Q69" s="6" t="s">
        <v>321</v>
      </c>
      <c r="R69" s="4">
        <v>81.97</v>
      </c>
      <c r="S69" s="4">
        <v>30.93</v>
      </c>
      <c r="T69" s="4">
        <v>1.266</v>
      </c>
      <c r="U69" s="4">
        <v>79.48</v>
      </c>
      <c r="V69" s="4">
        <v>84.46</v>
      </c>
      <c r="W69" s="4">
        <v>80.73</v>
      </c>
      <c r="X69" s="4">
        <v>77.33</v>
      </c>
      <c r="Y69" s="4">
        <v>83.32</v>
      </c>
      <c r="Z69" s="4">
        <v>597</v>
      </c>
      <c r="AA69" s="3" t="s">
        <v>372</v>
      </c>
      <c r="AB69" s="4" t="s">
        <v>141</v>
      </c>
      <c r="AC69" s="4" t="s">
        <v>142</v>
      </c>
      <c r="AD69" s="4" t="s">
        <v>143</v>
      </c>
      <c r="AE69" s="3" t="s">
        <v>409</v>
      </c>
      <c r="AF69" s="4" t="s">
        <v>141</v>
      </c>
      <c r="AG69" s="4" t="s">
        <v>142</v>
      </c>
      <c r="AH69" s="4" t="s">
        <v>143</v>
      </c>
      <c r="AI69" t="b">
        <f t="shared" si="2"/>
        <v>1</v>
      </c>
      <c r="AJ69" s="6" t="s">
        <v>1000</v>
      </c>
      <c r="AK69" s="12">
        <v>391</v>
      </c>
      <c r="AL69" s="7">
        <v>42027</v>
      </c>
      <c r="AM69" s="6" t="s">
        <v>4</v>
      </c>
      <c r="AN69" s="9" t="s">
        <v>321</v>
      </c>
      <c r="AO69" s="5" t="s">
        <v>322</v>
      </c>
      <c r="AP69" s="4">
        <v>26.73</v>
      </c>
      <c r="AQ69" s="4">
        <v>8.3719999999999999</v>
      </c>
      <c r="AR69" s="4">
        <v>0.45600000000000002</v>
      </c>
      <c r="AS69" s="4">
        <v>25.83</v>
      </c>
      <c r="AT69" s="4">
        <v>27.63</v>
      </c>
      <c r="AU69" s="4">
        <v>26.25</v>
      </c>
      <c r="AV69" s="4">
        <v>25.43</v>
      </c>
      <c r="AW69" s="4">
        <v>27.15</v>
      </c>
      <c r="AX69" s="4">
        <v>337</v>
      </c>
      <c r="AY69" s="5" t="s">
        <v>322</v>
      </c>
      <c r="AZ69" s="4">
        <v>86.37</v>
      </c>
      <c r="BA69" s="4">
        <v>38.96</v>
      </c>
      <c r="BB69" s="4">
        <v>2.1219999999999999</v>
      </c>
      <c r="BC69" s="4">
        <v>82.19</v>
      </c>
      <c r="BD69" s="4">
        <v>90.54</v>
      </c>
      <c r="BE69" s="4">
        <v>84.12</v>
      </c>
      <c r="BF69" s="4">
        <v>80.34</v>
      </c>
      <c r="BG69" s="4">
        <v>88.31</v>
      </c>
      <c r="BH69" s="4">
        <v>337</v>
      </c>
      <c r="BI69" s="3" t="s">
        <v>530</v>
      </c>
      <c r="BJ69" s="4" t="s">
        <v>141</v>
      </c>
      <c r="BK69" s="4" t="s">
        <v>146</v>
      </c>
      <c r="BL69" s="4">
        <v>2.0000000000000001E-4</v>
      </c>
      <c r="BM69" s="3" t="s">
        <v>372</v>
      </c>
      <c r="BN69" s="4" t="s">
        <v>141</v>
      </c>
      <c r="BO69" s="4" t="s">
        <v>144</v>
      </c>
      <c r="BP69" s="4">
        <v>3.0700000000000002E-2</v>
      </c>
    </row>
    <row r="70" spans="2:68" x14ac:dyDescent="0.25">
      <c r="B70" s="6" t="s">
        <v>1000</v>
      </c>
      <c r="C70" s="12">
        <v>861</v>
      </c>
      <c r="D70" s="7">
        <v>42012</v>
      </c>
      <c r="E70" s="6" t="s">
        <v>4</v>
      </c>
      <c r="F70" s="6" t="s">
        <v>277</v>
      </c>
      <c r="G70" s="1" t="s">
        <v>278</v>
      </c>
      <c r="H70" s="4">
        <v>14.84</v>
      </c>
      <c r="I70" s="4">
        <v>9.4220000000000006</v>
      </c>
      <c r="J70" s="4">
        <v>0.59350000000000003</v>
      </c>
      <c r="K70" s="4">
        <v>13.67</v>
      </c>
      <c r="L70" s="4">
        <v>16.010000000000002</v>
      </c>
      <c r="M70" s="4">
        <v>12.12</v>
      </c>
      <c r="N70" s="4">
        <v>10.77</v>
      </c>
      <c r="O70" s="4">
        <v>13.67</v>
      </c>
      <c r="P70" s="4">
        <v>252</v>
      </c>
      <c r="Q70" s="6" t="s">
        <v>277</v>
      </c>
      <c r="R70" s="4">
        <v>36.090000000000003</v>
      </c>
      <c r="S70" s="4">
        <v>27.87</v>
      </c>
      <c r="T70" s="4">
        <v>1.756</v>
      </c>
      <c r="U70" s="4">
        <v>32.64</v>
      </c>
      <c r="V70" s="4">
        <v>39.549999999999997</v>
      </c>
      <c r="W70" s="4">
        <v>28.05</v>
      </c>
      <c r="X70" s="4">
        <v>24.05</v>
      </c>
      <c r="Y70" s="4">
        <v>32.64</v>
      </c>
      <c r="Z70" s="4">
        <v>252</v>
      </c>
      <c r="AA70" s="3" t="s">
        <v>350</v>
      </c>
      <c r="AB70" s="4" t="s">
        <v>141</v>
      </c>
      <c r="AC70" s="4" t="s">
        <v>142</v>
      </c>
      <c r="AD70" s="4" t="s">
        <v>143</v>
      </c>
      <c r="AE70" s="3" t="s">
        <v>389</v>
      </c>
      <c r="AF70" s="4" t="s">
        <v>141</v>
      </c>
      <c r="AG70" s="4" t="s">
        <v>142</v>
      </c>
      <c r="AH70" s="4" t="s">
        <v>143</v>
      </c>
      <c r="AI70" t="b">
        <f t="shared" si="2"/>
        <v>1</v>
      </c>
      <c r="AJ70" s="6" t="s">
        <v>1000</v>
      </c>
      <c r="AK70" s="12">
        <v>861</v>
      </c>
      <c r="AL70" s="7">
        <v>42027</v>
      </c>
      <c r="AM70" s="6" t="s">
        <v>4</v>
      </c>
      <c r="AN70" s="9" t="s">
        <v>277</v>
      </c>
      <c r="AO70" s="5" t="s">
        <v>278</v>
      </c>
      <c r="AP70" s="4">
        <v>12.41</v>
      </c>
      <c r="AQ70" s="4">
        <v>7.31</v>
      </c>
      <c r="AR70" s="4">
        <v>0.55900000000000005</v>
      </c>
      <c r="AS70" s="4">
        <v>11.3</v>
      </c>
      <c r="AT70" s="4">
        <v>13.51</v>
      </c>
      <c r="AU70" s="4">
        <v>10.55</v>
      </c>
      <c r="AV70" s="4">
        <v>9.3010000000000002</v>
      </c>
      <c r="AW70" s="4">
        <v>11.64</v>
      </c>
      <c r="AX70" s="4">
        <v>171</v>
      </c>
      <c r="AY70" s="5" t="s">
        <v>278</v>
      </c>
      <c r="AZ70" s="4">
        <v>35.840000000000003</v>
      </c>
      <c r="BA70" s="4">
        <v>27.18</v>
      </c>
      <c r="BB70" s="4">
        <v>2.0790000000000002</v>
      </c>
      <c r="BC70" s="4">
        <v>31.74</v>
      </c>
      <c r="BD70" s="4">
        <v>39.94</v>
      </c>
      <c r="BE70" s="4">
        <v>28.93</v>
      </c>
      <c r="BF70" s="4">
        <v>24.3</v>
      </c>
      <c r="BG70" s="4">
        <v>33</v>
      </c>
      <c r="BH70" s="4">
        <v>171</v>
      </c>
      <c r="BI70" s="3" t="s">
        <v>509</v>
      </c>
      <c r="BJ70" s="4" t="s">
        <v>141</v>
      </c>
      <c r="BK70" s="4" t="s">
        <v>142</v>
      </c>
      <c r="BL70" s="4" t="s">
        <v>143</v>
      </c>
      <c r="BM70" s="3" t="s">
        <v>350</v>
      </c>
      <c r="BN70" s="4" t="s">
        <v>141</v>
      </c>
      <c r="BO70" s="4" t="s">
        <v>142</v>
      </c>
      <c r="BP70" s="4" t="s">
        <v>143</v>
      </c>
    </row>
    <row r="71" spans="2:68" x14ac:dyDescent="0.25">
      <c r="B71" s="6" t="s">
        <v>1000</v>
      </c>
      <c r="C71" s="12">
        <v>2186</v>
      </c>
      <c r="D71" s="7">
        <v>42012</v>
      </c>
      <c r="E71" s="6" t="s">
        <v>4</v>
      </c>
      <c r="F71" s="6" t="s">
        <v>298</v>
      </c>
      <c r="G71" s="1" t="s">
        <v>299</v>
      </c>
      <c r="H71" s="4">
        <v>21.08</v>
      </c>
      <c r="I71" s="4">
        <v>8.7080000000000002</v>
      </c>
      <c r="J71" s="4">
        <v>0.36249999999999999</v>
      </c>
      <c r="K71" s="4">
        <v>20.37</v>
      </c>
      <c r="L71" s="4">
        <v>21.79</v>
      </c>
      <c r="M71" s="4">
        <v>20.309999999999999</v>
      </c>
      <c r="N71" s="4">
        <v>19.579999999999998</v>
      </c>
      <c r="O71" s="4">
        <v>21.21</v>
      </c>
      <c r="P71" s="4">
        <v>577</v>
      </c>
      <c r="Q71" s="6" t="s">
        <v>298</v>
      </c>
      <c r="R71" s="4">
        <v>53.24</v>
      </c>
      <c r="S71" s="4">
        <v>26.51</v>
      </c>
      <c r="T71" s="4">
        <v>1.103</v>
      </c>
      <c r="U71" s="4">
        <v>51.08</v>
      </c>
      <c r="V71" s="4">
        <v>55.41</v>
      </c>
      <c r="W71" s="4">
        <v>50.91</v>
      </c>
      <c r="X71" s="4">
        <v>48.69</v>
      </c>
      <c r="Y71" s="4">
        <v>53.63</v>
      </c>
      <c r="Z71" s="4">
        <v>577</v>
      </c>
      <c r="AA71" s="3" t="s">
        <v>360</v>
      </c>
      <c r="AB71" s="4" t="s">
        <v>141</v>
      </c>
      <c r="AC71" s="4" t="s">
        <v>142</v>
      </c>
      <c r="AD71" s="4" t="s">
        <v>143</v>
      </c>
      <c r="AE71" s="3" t="s">
        <v>400</v>
      </c>
      <c r="AF71" s="4" t="s">
        <v>141</v>
      </c>
      <c r="AG71" s="4" t="s">
        <v>142</v>
      </c>
      <c r="AH71" s="4" t="s">
        <v>143</v>
      </c>
      <c r="AI71" t="b">
        <f t="shared" si="2"/>
        <v>1</v>
      </c>
      <c r="AJ71" s="6" t="s">
        <v>1000</v>
      </c>
      <c r="AK71" s="12">
        <v>2186</v>
      </c>
      <c r="AL71" s="7">
        <v>42027</v>
      </c>
      <c r="AM71" s="6" t="s">
        <v>4</v>
      </c>
      <c r="AN71" s="9" t="s">
        <v>298</v>
      </c>
      <c r="AO71" s="5" t="s">
        <v>299</v>
      </c>
      <c r="AP71" s="4">
        <v>16.36</v>
      </c>
      <c r="AQ71" s="4">
        <v>6.944</v>
      </c>
      <c r="AR71" s="4">
        <v>0.37390000000000001</v>
      </c>
      <c r="AS71" s="4">
        <v>15.63</v>
      </c>
      <c r="AT71" s="4">
        <v>17.100000000000001</v>
      </c>
      <c r="AU71" s="4">
        <v>15.09</v>
      </c>
      <c r="AV71" s="4">
        <v>14.36</v>
      </c>
      <c r="AW71" s="4">
        <v>16.23</v>
      </c>
      <c r="AX71" s="4">
        <v>345</v>
      </c>
      <c r="AY71" s="5" t="s">
        <v>299</v>
      </c>
      <c r="AZ71" s="4">
        <v>47.28</v>
      </c>
      <c r="BA71" s="4">
        <v>27.54</v>
      </c>
      <c r="BB71" s="4">
        <v>1.4830000000000001</v>
      </c>
      <c r="BC71" s="4">
        <v>44.36</v>
      </c>
      <c r="BD71" s="4">
        <v>50.19</v>
      </c>
      <c r="BE71" s="4">
        <v>42.22</v>
      </c>
      <c r="BF71" s="4">
        <v>39.33</v>
      </c>
      <c r="BG71" s="4">
        <v>46.74</v>
      </c>
      <c r="BH71" s="4">
        <v>345</v>
      </c>
      <c r="BI71" s="3" t="s">
        <v>520</v>
      </c>
      <c r="BJ71" s="4" t="s">
        <v>141</v>
      </c>
      <c r="BK71" s="4" t="s">
        <v>142</v>
      </c>
      <c r="BL71" s="4" t="s">
        <v>143</v>
      </c>
      <c r="BM71" s="3" t="s">
        <v>360</v>
      </c>
      <c r="BN71" s="4" t="s">
        <v>141</v>
      </c>
      <c r="BO71" s="4" t="s">
        <v>142</v>
      </c>
      <c r="BP71" s="4" t="s">
        <v>143</v>
      </c>
    </row>
    <row r="72" spans="2:68" x14ac:dyDescent="0.25">
      <c r="B72" s="6" t="s">
        <v>1000</v>
      </c>
      <c r="C72" s="12">
        <v>2355</v>
      </c>
      <c r="D72" s="7">
        <v>42012</v>
      </c>
      <c r="E72" s="6" t="s">
        <v>4</v>
      </c>
      <c r="F72" s="6" t="s">
        <v>300</v>
      </c>
      <c r="G72" s="1" t="s">
        <v>301</v>
      </c>
      <c r="H72" s="4">
        <v>27.94</v>
      </c>
      <c r="I72" s="4">
        <v>10.97</v>
      </c>
      <c r="J72" s="4">
        <v>0.54730000000000001</v>
      </c>
      <c r="K72" s="4">
        <v>26.87</v>
      </c>
      <c r="L72" s="4">
        <v>29.02</v>
      </c>
      <c r="M72" s="4">
        <v>27.23</v>
      </c>
      <c r="N72" s="4">
        <v>26.23</v>
      </c>
      <c r="O72" s="4">
        <v>28.46</v>
      </c>
      <c r="P72" s="4">
        <v>402</v>
      </c>
      <c r="Q72" s="6" t="s">
        <v>300</v>
      </c>
      <c r="R72" s="4">
        <v>73.25</v>
      </c>
      <c r="S72" s="4">
        <v>34.549999999999997</v>
      </c>
      <c r="T72" s="4">
        <v>1.7230000000000001</v>
      </c>
      <c r="U72" s="4">
        <v>69.86</v>
      </c>
      <c r="V72" s="4">
        <v>76.64</v>
      </c>
      <c r="W72" s="4">
        <v>71</v>
      </c>
      <c r="X72" s="4">
        <v>67.87</v>
      </c>
      <c r="Y72" s="4">
        <v>74.88</v>
      </c>
      <c r="Z72" s="4">
        <v>402</v>
      </c>
      <c r="AA72" s="3" t="s">
        <v>361</v>
      </c>
      <c r="AB72" s="4" t="s">
        <v>141</v>
      </c>
      <c r="AC72" s="4" t="s">
        <v>142</v>
      </c>
      <c r="AD72" s="4" t="s">
        <v>143</v>
      </c>
      <c r="AE72" s="3" t="s">
        <v>401</v>
      </c>
      <c r="AF72" s="4" t="s">
        <v>141</v>
      </c>
      <c r="AG72" s="4" t="s">
        <v>142</v>
      </c>
      <c r="AH72" s="4" t="s">
        <v>143</v>
      </c>
      <c r="AI72" t="b">
        <f t="shared" si="2"/>
        <v>1</v>
      </c>
      <c r="AJ72" s="6" t="s">
        <v>1000</v>
      </c>
      <c r="AK72" s="12">
        <v>2355</v>
      </c>
      <c r="AL72" s="7">
        <v>42027</v>
      </c>
      <c r="AM72" s="6" t="s">
        <v>4</v>
      </c>
      <c r="AN72" s="9" t="s">
        <v>300</v>
      </c>
      <c r="AO72" s="5" t="s">
        <v>301</v>
      </c>
      <c r="AP72" s="4">
        <v>18.55</v>
      </c>
      <c r="AQ72" s="4">
        <v>8.1639999999999997</v>
      </c>
      <c r="AR72" s="4">
        <v>0.49780000000000002</v>
      </c>
      <c r="AS72" s="4">
        <v>17.57</v>
      </c>
      <c r="AT72" s="4">
        <v>19.53</v>
      </c>
      <c r="AU72" s="4">
        <v>17.64</v>
      </c>
      <c r="AV72" s="4">
        <v>16.399999999999999</v>
      </c>
      <c r="AW72" s="4">
        <v>19.34</v>
      </c>
      <c r="AX72" s="4">
        <v>269</v>
      </c>
      <c r="AY72" s="5" t="s">
        <v>301</v>
      </c>
      <c r="AZ72" s="4">
        <v>56.92</v>
      </c>
      <c r="BA72" s="4">
        <v>31.65</v>
      </c>
      <c r="BB72" s="4">
        <v>1.93</v>
      </c>
      <c r="BC72" s="4">
        <v>53.12</v>
      </c>
      <c r="BD72" s="4">
        <v>60.72</v>
      </c>
      <c r="BE72" s="4">
        <v>53.41</v>
      </c>
      <c r="BF72" s="4">
        <v>48.59</v>
      </c>
      <c r="BG72" s="4">
        <v>59.99</v>
      </c>
      <c r="BH72" s="4">
        <v>269</v>
      </c>
      <c r="BI72" s="3" t="s">
        <v>521</v>
      </c>
      <c r="BJ72" s="4" t="s">
        <v>141</v>
      </c>
      <c r="BK72" s="4" t="s">
        <v>142</v>
      </c>
      <c r="BL72" s="4" t="s">
        <v>143</v>
      </c>
      <c r="BM72" s="3" t="s">
        <v>361</v>
      </c>
      <c r="BN72" s="4" t="s">
        <v>141</v>
      </c>
      <c r="BO72" s="4" t="s">
        <v>142</v>
      </c>
      <c r="BP72" s="4" t="s">
        <v>143</v>
      </c>
    </row>
    <row r="73" spans="2:68" x14ac:dyDescent="0.25">
      <c r="B73" s="6" t="s">
        <v>1000</v>
      </c>
      <c r="C73" s="12">
        <v>2863</v>
      </c>
      <c r="D73" s="7">
        <v>42012</v>
      </c>
      <c r="E73" s="6" t="s">
        <v>4</v>
      </c>
      <c r="F73" s="6" t="s">
        <v>288</v>
      </c>
      <c r="G73" s="1" t="s">
        <v>289</v>
      </c>
      <c r="H73" s="4">
        <v>25.32</v>
      </c>
      <c r="I73" s="4">
        <v>11.92</v>
      </c>
      <c r="J73" s="4">
        <v>0.7278</v>
      </c>
      <c r="K73" s="4">
        <v>23.89</v>
      </c>
      <c r="L73" s="4">
        <v>26.76</v>
      </c>
      <c r="M73" s="4">
        <v>23.69</v>
      </c>
      <c r="N73" s="4">
        <v>22.85</v>
      </c>
      <c r="O73" s="4">
        <v>25.22</v>
      </c>
      <c r="P73" s="4">
        <v>268</v>
      </c>
      <c r="Q73" s="6" t="s">
        <v>288</v>
      </c>
      <c r="R73" s="4">
        <v>65.11</v>
      </c>
      <c r="S73" s="4">
        <v>37.4</v>
      </c>
      <c r="T73" s="4">
        <v>2.2850000000000001</v>
      </c>
      <c r="U73" s="4">
        <v>60.61</v>
      </c>
      <c r="V73" s="4">
        <v>69.599999999999994</v>
      </c>
      <c r="W73" s="4">
        <v>59.97</v>
      </c>
      <c r="X73" s="4">
        <v>57.33</v>
      </c>
      <c r="Y73" s="4">
        <v>64.790000000000006</v>
      </c>
      <c r="Z73" s="4">
        <v>268</v>
      </c>
      <c r="AA73" s="3" t="s">
        <v>356</v>
      </c>
      <c r="AB73" s="4" t="s">
        <v>141</v>
      </c>
      <c r="AC73" s="4" t="s">
        <v>142</v>
      </c>
      <c r="AD73" s="4" t="s">
        <v>143</v>
      </c>
      <c r="AE73" s="3" t="s">
        <v>395</v>
      </c>
      <c r="AF73" s="4" t="s">
        <v>141</v>
      </c>
      <c r="AG73" s="4" t="s">
        <v>142</v>
      </c>
      <c r="AH73" s="4" t="s">
        <v>143</v>
      </c>
      <c r="AI73" t="b">
        <f t="shared" si="2"/>
        <v>1</v>
      </c>
      <c r="AJ73" s="6" t="s">
        <v>1000</v>
      </c>
      <c r="AK73" s="12">
        <v>2863</v>
      </c>
      <c r="AL73" s="7">
        <v>42027</v>
      </c>
      <c r="AM73" s="6" t="s">
        <v>4</v>
      </c>
      <c r="AN73" s="9" t="s">
        <v>288</v>
      </c>
      <c r="AO73" s="5" t="s">
        <v>289</v>
      </c>
      <c r="AP73" s="4">
        <v>18.48</v>
      </c>
      <c r="AQ73" s="4">
        <v>7.34</v>
      </c>
      <c r="AR73" s="4">
        <v>0.40529999999999999</v>
      </c>
      <c r="AS73" s="4">
        <v>17.68</v>
      </c>
      <c r="AT73" s="4">
        <v>19.28</v>
      </c>
      <c r="AU73" s="4">
        <v>17.559999999999999</v>
      </c>
      <c r="AV73" s="4">
        <v>16.34</v>
      </c>
      <c r="AW73" s="4">
        <v>18.61</v>
      </c>
      <c r="AX73" s="4">
        <v>328</v>
      </c>
      <c r="AY73" s="5" t="s">
        <v>289</v>
      </c>
      <c r="AZ73" s="4">
        <v>60.48</v>
      </c>
      <c r="BA73" s="4">
        <v>25.96</v>
      </c>
      <c r="BB73" s="4">
        <v>1.4330000000000001</v>
      </c>
      <c r="BC73" s="4">
        <v>57.66</v>
      </c>
      <c r="BD73" s="4">
        <v>63.3</v>
      </c>
      <c r="BE73" s="4">
        <v>57.21</v>
      </c>
      <c r="BF73" s="4">
        <v>52.9</v>
      </c>
      <c r="BG73" s="4">
        <v>60.91</v>
      </c>
      <c r="BH73" s="4">
        <v>328</v>
      </c>
      <c r="BI73" s="3" t="s">
        <v>515</v>
      </c>
      <c r="BJ73" s="4" t="s">
        <v>141</v>
      </c>
      <c r="BK73" s="4" t="s">
        <v>142</v>
      </c>
      <c r="BL73" s="4" t="s">
        <v>143</v>
      </c>
      <c r="BM73" s="3" t="s">
        <v>356</v>
      </c>
      <c r="BN73" s="4" t="s">
        <v>141</v>
      </c>
      <c r="BO73" s="4" t="s">
        <v>142</v>
      </c>
      <c r="BP73" s="4" t="s">
        <v>143</v>
      </c>
    </row>
    <row r="74" spans="2:68" x14ac:dyDescent="0.25">
      <c r="B74" s="6" t="s">
        <v>1000</v>
      </c>
      <c r="C74" s="12">
        <v>2916</v>
      </c>
      <c r="D74" s="7">
        <v>42012</v>
      </c>
      <c r="E74" s="6" t="s">
        <v>4</v>
      </c>
      <c r="F74" s="6" t="s">
        <v>329</v>
      </c>
      <c r="G74" s="1" t="s">
        <v>330</v>
      </c>
      <c r="H74" s="4">
        <v>31.04</v>
      </c>
      <c r="I74" s="4">
        <v>10.43</v>
      </c>
      <c r="J74" s="4">
        <v>0.45650000000000002</v>
      </c>
      <c r="K74" s="4">
        <v>30.14</v>
      </c>
      <c r="L74" s="4">
        <v>31.93</v>
      </c>
      <c r="M74" s="4">
        <v>30.71</v>
      </c>
      <c r="N74" s="4">
        <v>29.96</v>
      </c>
      <c r="O74" s="4">
        <v>31.76</v>
      </c>
      <c r="P74" s="4">
        <v>522</v>
      </c>
      <c r="Q74" s="6" t="s">
        <v>329</v>
      </c>
      <c r="R74" s="4">
        <v>83.61</v>
      </c>
      <c r="S74" s="4">
        <v>31.64</v>
      </c>
      <c r="T74" s="4">
        <v>1.385</v>
      </c>
      <c r="U74" s="4">
        <v>80.89</v>
      </c>
      <c r="V74" s="4">
        <v>86.33</v>
      </c>
      <c r="W74" s="4">
        <v>82.62</v>
      </c>
      <c r="X74" s="4">
        <v>80.34</v>
      </c>
      <c r="Y74" s="4">
        <v>85.8</v>
      </c>
      <c r="Z74" s="4">
        <v>522</v>
      </c>
      <c r="AA74" s="3" t="s">
        <v>376</v>
      </c>
      <c r="AB74" s="4" t="s">
        <v>141</v>
      </c>
      <c r="AC74" s="4" t="s">
        <v>142</v>
      </c>
      <c r="AD74" s="4" t="s">
        <v>143</v>
      </c>
      <c r="AE74" s="3" t="s">
        <v>413</v>
      </c>
      <c r="AF74" s="4" t="s">
        <v>141</v>
      </c>
      <c r="AG74" s="4" t="s">
        <v>142</v>
      </c>
      <c r="AH74" s="4" t="s">
        <v>143</v>
      </c>
      <c r="AI74" t="b">
        <f t="shared" si="2"/>
        <v>1</v>
      </c>
      <c r="AJ74" s="6" t="s">
        <v>1000</v>
      </c>
      <c r="AK74" s="12">
        <v>2916</v>
      </c>
      <c r="AL74" s="7">
        <v>42027</v>
      </c>
      <c r="AM74" s="6" t="s">
        <v>4</v>
      </c>
      <c r="AN74" s="9" t="s">
        <v>329</v>
      </c>
      <c r="AO74" s="5" t="s">
        <v>330</v>
      </c>
      <c r="AP74" s="4">
        <v>20.23</v>
      </c>
      <c r="AQ74" s="4">
        <v>7.0839999999999996</v>
      </c>
      <c r="AR74" s="4">
        <v>0.36580000000000001</v>
      </c>
      <c r="AS74" s="4">
        <v>19.510000000000002</v>
      </c>
      <c r="AT74" s="4">
        <v>20.95</v>
      </c>
      <c r="AU74" s="4">
        <v>20.14</v>
      </c>
      <c r="AV74" s="4">
        <v>19.3</v>
      </c>
      <c r="AW74" s="4">
        <v>20.92</v>
      </c>
      <c r="AX74" s="4">
        <v>375</v>
      </c>
      <c r="AY74" s="5" t="s">
        <v>330</v>
      </c>
      <c r="AZ74" s="4">
        <v>63.45</v>
      </c>
      <c r="BA74" s="4">
        <v>27.46</v>
      </c>
      <c r="BB74" s="4">
        <v>1.4179999999999999</v>
      </c>
      <c r="BC74" s="4">
        <v>60.66</v>
      </c>
      <c r="BD74" s="4">
        <v>66.23</v>
      </c>
      <c r="BE74" s="4">
        <v>63.11</v>
      </c>
      <c r="BF74" s="4">
        <v>59.85</v>
      </c>
      <c r="BG74" s="4">
        <v>66.12</v>
      </c>
      <c r="BH74" s="4">
        <v>375</v>
      </c>
      <c r="BI74" s="3" t="s">
        <v>534</v>
      </c>
      <c r="BJ74" s="4" t="s">
        <v>141</v>
      </c>
      <c r="BK74" s="4" t="s">
        <v>142</v>
      </c>
      <c r="BL74" s="4" t="s">
        <v>143</v>
      </c>
      <c r="BM74" s="3" t="s">
        <v>376</v>
      </c>
      <c r="BN74" s="4" t="s">
        <v>141</v>
      </c>
      <c r="BO74" s="4" t="s">
        <v>142</v>
      </c>
      <c r="BP74" s="4" t="s">
        <v>143</v>
      </c>
    </row>
    <row r="75" spans="2:68" x14ac:dyDescent="0.25">
      <c r="B75" s="6" t="s">
        <v>1000</v>
      </c>
      <c r="C75" s="12">
        <v>3688</v>
      </c>
      <c r="D75" s="7">
        <v>42012</v>
      </c>
      <c r="E75" s="6" t="s">
        <v>4</v>
      </c>
      <c r="F75" s="6" t="s">
        <v>272</v>
      </c>
      <c r="G75" s="1" t="s">
        <v>273</v>
      </c>
      <c r="H75" s="4">
        <v>15.09</v>
      </c>
      <c r="I75" s="4">
        <v>6.9260000000000002</v>
      </c>
      <c r="J75" s="4">
        <v>0.26250000000000001</v>
      </c>
      <c r="K75" s="4">
        <v>14.57</v>
      </c>
      <c r="L75" s="4">
        <v>15.6</v>
      </c>
      <c r="M75" s="4">
        <v>13.9</v>
      </c>
      <c r="N75" s="4">
        <v>13.46</v>
      </c>
      <c r="O75" s="4">
        <v>14.55</v>
      </c>
      <c r="P75" s="4">
        <v>696</v>
      </c>
      <c r="Q75" s="6" t="s">
        <v>272</v>
      </c>
      <c r="R75" s="4">
        <v>35.94</v>
      </c>
      <c r="S75" s="4">
        <v>20.78</v>
      </c>
      <c r="T75" s="4">
        <v>0.78759999999999997</v>
      </c>
      <c r="U75" s="4">
        <v>34.39</v>
      </c>
      <c r="V75" s="4">
        <v>37.49</v>
      </c>
      <c r="W75" s="4">
        <v>32.369999999999997</v>
      </c>
      <c r="X75" s="4">
        <v>31.05</v>
      </c>
      <c r="Y75" s="4">
        <v>34.33</v>
      </c>
      <c r="Z75" s="4">
        <v>696</v>
      </c>
      <c r="AA75" s="3" t="s">
        <v>347</v>
      </c>
      <c r="AB75" s="4" t="s">
        <v>141</v>
      </c>
      <c r="AC75" s="4" t="s">
        <v>142</v>
      </c>
      <c r="AD75" s="4" t="s">
        <v>143</v>
      </c>
      <c r="AE75" s="3" t="s">
        <v>386</v>
      </c>
      <c r="AF75" s="4" t="s">
        <v>141</v>
      </c>
      <c r="AG75" s="4" t="s">
        <v>142</v>
      </c>
      <c r="AH75" s="4" t="s">
        <v>143</v>
      </c>
      <c r="AI75" t="b">
        <f t="shared" si="2"/>
        <v>1</v>
      </c>
      <c r="AJ75" s="6" t="s">
        <v>1000</v>
      </c>
      <c r="AK75" s="12">
        <v>3688</v>
      </c>
      <c r="AL75" s="7">
        <v>42027</v>
      </c>
      <c r="AM75" s="6" t="s">
        <v>4</v>
      </c>
      <c r="AN75" s="9" t="s">
        <v>272</v>
      </c>
      <c r="AO75" s="5" t="s">
        <v>273</v>
      </c>
      <c r="AP75" s="4">
        <v>13.84</v>
      </c>
      <c r="AQ75" s="4">
        <v>5.5460000000000003</v>
      </c>
      <c r="AR75" s="4">
        <v>0.32179999999999997</v>
      </c>
      <c r="AS75" s="4">
        <v>13.21</v>
      </c>
      <c r="AT75" s="4">
        <v>14.47</v>
      </c>
      <c r="AU75" s="4">
        <v>13.82</v>
      </c>
      <c r="AV75" s="4">
        <v>13.03</v>
      </c>
      <c r="AW75" s="4">
        <v>14.42</v>
      </c>
      <c r="AX75" s="4">
        <v>297</v>
      </c>
      <c r="AY75" s="5" t="s">
        <v>273</v>
      </c>
      <c r="AZ75" s="4">
        <v>38.96</v>
      </c>
      <c r="BA75" s="4">
        <v>21.4</v>
      </c>
      <c r="BB75" s="4">
        <v>1.242</v>
      </c>
      <c r="BC75" s="4">
        <v>36.520000000000003</v>
      </c>
      <c r="BD75" s="4">
        <v>41.41</v>
      </c>
      <c r="BE75" s="4">
        <v>38.880000000000003</v>
      </c>
      <c r="BF75" s="4">
        <v>35.83</v>
      </c>
      <c r="BG75" s="4">
        <v>41.2</v>
      </c>
      <c r="BH75" s="4">
        <v>297</v>
      </c>
      <c r="BI75" s="3" t="s">
        <v>505</v>
      </c>
      <c r="BJ75" s="4" t="s">
        <v>141</v>
      </c>
      <c r="BK75" s="4" t="s">
        <v>142</v>
      </c>
      <c r="BL75" s="4" t="s">
        <v>143</v>
      </c>
      <c r="BM75" s="3" t="s">
        <v>347</v>
      </c>
      <c r="BN75" s="4" t="s">
        <v>141</v>
      </c>
      <c r="BO75" s="4" t="s">
        <v>142</v>
      </c>
      <c r="BP75" s="4" t="s">
        <v>143</v>
      </c>
    </row>
    <row r="76" spans="2:68" x14ac:dyDescent="0.25">
      <c r="B76" s="6" t="s">
        <v>1000</v>
      </c>
      <c r="C76" s="12">
        <v>3727</v>
      </c>
      <c r="D76" s="7">
        <v>42012</v>
      </c>
      <c r="E76" s="6" t="s">
        <v>4</v>
      </c>
      <c r="F76" s="6" t="s">
        <v>302</v>
      </c>
      <c r="G76" s="1" t="s">
        <v>303</v>
      </c>
      <c r="H76" s="4">
        <v>25.09</v>
      </c>
      <c r="I76" s="4">
        <v>9.8409999999999993</v>
      </c>
      <c r="J76" s="4">
        <v>0.48899999999999999</v>
      </c>
      <c r="K76" s="4">
        <v>24.13</v>
      </c>
      <c r="L76" s="4">
        <v>26.05</v>
      </c>
      <c r="M76" s="4">
        <v>24.69</v>
      </c>
      <c r="N76" s="4">
        <v>23.65</v>
      </c>
      <c r="O76" s="4">
        <v>25.72</v>
      </c>
      <c r="P76" s="4">
        <v>405</v>
      </c>
      <c r="Q76" s="6" t="s">
        <v>302</v>
      </c>
      <c r="R76" s="4">
        <v>65.81</v>
      </c>
      <c r="S76" s="4">
        <v>29.64</v>
      </c>
      <c r="T76" s="4">
        <v>1.4730000000000001</v>
      </c>
      <c r="U76" s="4">
        <v>62.91</v>
      </c>
      <c r="V76" s="4">
        <v>68.7</v>
      </c>
      <c r="W76" s="4">
        <v>64.62</v>
      </c>
      <c r="X76" s="4">
        <v>61.48</v>
      </c>
      <c r="Y76" s="4">
        <v>67.7</v>
      </c>
      <c r="Z76" s="4">
        <v>405</v>
      </c>
      <c r="AA76" s="3" t="s">
        <v>362</v>
      </c>
      <c r="AB76" s="4" t="s">
        <v>141</v>
      </c>
      <c r="AC76" s="4" t="s">
        <v>142</v>
      </c>
      <c r="AD76" s="4" t="s">
        <v>143</v>
      </c>
      <c r="AE76" s="3" t="s">
        <v>402</v>
      </c>
      <c r="AF76" s="4" t="s">
        <v>141</v>
      </c>
      <c r="AG76" s="4" t="s">
        <v>142</v>
      </c>
      <c r="AH76" s="4" t="s">
        <v>143</v>
      </c>
      <c r="AI76" t="b">
        <f t="shared" si="2"/>
        <v>1</v>
      </c>
      <c r="AJ76" s="6" t="s">
        <v>1000</v>
      </c>
      <c r="AK76" s="12">
        <v>3727</v>
      </c>
      <c r="AL76" s="7">
        <v>42027</v>
      </c>
      <c r="AM76" s="6" t="s">
        <v>4</v>
      </c>
      <c r="AN76" s="9" t="s">
        <v>302</v>
      </c>
      <c r="AO76" s="5" t="s">
        <v>303</v>
      </c>
      <c r="AP76" s="4">
        <v>16.03</v>
      </c>
      <c r="AQ76" s="4">
        <v>6.468</v>
      </c>
      <c r="AR76" s="4">
        <v>0.4889</v>
      </c>
      <c r="AS76" s="4">
        <v>15.06</v>
      </c>
      <c r="AT76" s="4">
        <v>16.989999999999998</v>
      </c>
      <c r="AU76" s="4">
        <v>14.97</v>
      </c>
      <c r="AV76" s="4">
        <v>14.33</v>
      </c>
      <c r="AW76" s="4">
        <v>16.43</v>
      </c>
      <c r="AX76" s="4">
        <v>175</v>
      </c>
      <c r="AY76" s="5" t="s">
        <v>303</v>
      </c>
      <c r="AZ76" s="4">
        <v>45.44</v>
      </c>
      <c r="BA76" s="4">
        <v>25.88</v>
      </c>
      <c r="BB76" s="4">
        <v>1.9570000000000001</v>
      </c>
      <c r="BC76" s="4">
        <v>41.58</v>
      </c>
      <c r="BD76" s="4">
        <v>49.31</v>
      </c>
      <c r="BE76" s="4">
        <v>41.2</v>
      </c>
      <c r="BF76" s="4">
        <v>38.659999999999997</v>
      </c>
      <c r="BG76" s="4">
        <v>47.07</v>
      </c>
      <c r="BH76" s="4">
        <v>175</v>
      </c>
      <c r="BI76" s="3" t="s">
        <v>522</v>
      </c>
      <c r="BJ76" s="4" t="s">
        <v>141</v>
      </c>
      <c r="BK76" s="4" t="s">
        <v>142</v>
      </c>
      <c r="BL76" s="4" t="s">
        <v>143</v>
      </c>
      <c r="BM76" s="3" t="s">
        <v>362</v>
      </c>
      <c r="BN76" s="4" t="s">
        <v>141</v>
      </c>
      <c r="BO76" s="4" t="s">
        <v>142</v>
      </c>
      <c r="BP76" s="4" t="s">
        <v>143</v>
      </c>
    </row>
    <row r="77" spans="2:68" x14ac:dyDescent="0.25">
      <c r="B77" s="6" t="s">
        <v>1000</v>
      </c>
      <c r="C77" s="12">
        <v>4084</v>
      </c>
      <c r="D77" s="7">
        <v>42012</v>
      </c>
      <c r="E77" s="6" t="s">
        <v>4</v>
      </c>
      <c r="F77" s="6" t="s">
        <v>323</v>
      </c>
      <c r="G77" s="1" t="s">
        <v>324</v>
      </c>
      <c r="H77" s="4">
        <v>28.9</v>
      </c>
      <c r="I77" s="4">
        <v>11.13</v>
      </c>
      <c r="J77" s="4">
        <v>0.46800000000000003</v>
      </c>
      <c r="K77" s="4">
        <v>27.98</v>
      </c>
      <c r="L77" s="4">
        <v>29.82</v>
      </c>
      <c r="M77" s="4">
        <v>28.56</v>
      </c>
      <c r="N77" s="4">
        <v>26.94</v>
      </c>
      <c r="O77" s="4">
        <v>29.7</v>
      </c>
      <c r="P77" s="4">
        <v>566</v>
      </c>
      <c r="Q77" s="6" t="s">
        <v>323</v>
      </c>
      <c r="R77" s="4">
        <v>76.34</v>
      </c>
      <c r="S77" s="4">
        <v>34.93</v>
      </c>
      <c r="T77" s="4">
        <v>1.468</v>
      </c>
      <c r="U77" s="4">
        <v>73.459999999999994</v>
      </c>
      <c r="V77" s="4">
        <v>79.22</v>
      </c>
      <c r="W77" s="4">
        <v>75.290000000000006</v>
      </c>
      <c r="X77" s="4">
        <v>70.2</v>
      </c>
      <c r="Y77" s="4">
        <v>78.86</v>
      </c>
      <c r="Z77" s="4">
        <v>566</v>
      </c>
      <c r="AA77" s="3" t="s">
        <v>373</v>
      </c>
      <c r="AB77" s="4" t="s">
        <v>141</v>
      </c>
      <c r="AC77" s="4" t="s">
        <v>142</v>
      </c>
      <c r="AD77" s="4" t="s">
        <v>143</v>
      </c>
      <c r="AE77" s="3" t="s">
        <v>410</v>
      </c>
      <c r="AF77" s="4" t="s">
        <v>141</v>
      </c>
      <c r="AG77" s="4" t="s">
        <v>142</v>
      </c>
      <c r="AH77" s="4" t="s">
        <v>143</v>
      </c>
      <c r="AI77" t="b">
        <f t="shared" si="2"/>
        <v>1</v>
      </c>
      <c r="AJ77" s="6" t="s">
        <v>1000</v>
      </c>
      <c r="AK77" s="12">
        <v>4084</v>
      </c>
      <c r="AL77" s="7">
        <v>42027</v>
      </c>
      <c r="AM77" s="6" t="s">
        <v>4</v>
      </c>
      <c r="AN77" s="9" t="s">
        <v>323</v>
      </c>
      <c r="AO77" s="5" t="s">
        <v>324</v>
      </c>
      <c r="AP77" s="4">
        <v>25.18</v>
      </c>
      <c r="AQ77" s="4">
        <v>7.8339999999999996</v>
      </c>
      <c r="AR77" s="4">
        <v>0.37690000000000001</v>
      </c>
      <c r="AS77" s="4">
        <v>24.44</v>
      </c>
      <c r="AT77" s="4">
        <v>25.92</v>
      </c>
      <c r="AU77" s="4">
        <v>25.32</v>
      </c>
      <c r="AV77" s="4">
        <v>24.44</v>
      </c>
      <c r="AW77" s="4">
        <v>26.3</v>
      </c>
      <c r="AX77" s="4">
        <v>432</v>
      </c>
      <c r="AY77" s="5" t="s">
        <v>324</v>
      </c>
      <c r="AZ77" s="4">
        <v>80.81</v>
      </c>
      <c r="BA77" s="4">
        <v>33.54</v>
      </c>
      <c r="BB77" s="4">
        <v>1.6140000000000001</v>
      </c>
      <c r="BC77" s="4">
        <v>77.64</v>
      </c>
      <c r="BD77" s="4">
        <v>83.98</v>
      </c>
      <c r="BE77" s="4">
        <v>81.430000000000007</v>
      </c>
      <c r="BF77" s="4">
        <v>77.67</v>
      </c>
      <c r="BG77" s="4">
        <v>85.6</v>
      </c>
      <c r="BH77" s="4">
        <v>432</v>
      </c>
      <c r="BI77" s="3" t="s">
        <v>531</v>
      </c>
      <c r="BJ77" s="4" t="s">
        <v>141</v>
      </c>
      <c r="BK77" s="4" t="s">
        <v>142</v>
      </c>
      <c r="BL77" s="4" t="s">
        <v>143</v>
      </c>
      <c r="BM77" s="3" t="s">
        <v>373</v>
      </c>
      <c r="BN77" s="4" t="s">
        <v>141</v>
      </c>
      <c r="BO77" s="4" t="s">
        <v>142</v>
      </c>
      <c r="BP77" s="4" t="s">
        <v>143</v>
      </c>
    </row>
    <row r="78" spans="2:68" x14ac:dyDescent="0.25">
      <c r="B78" s="6" t="s">
        <v>1000</v>
      </c>
      <c r="C78" s="12">
        <v>4756</v>
      </c>
      <c r="D78" s="7">
        <v>42012</v>
      </c>
      <c r="E78" s="6" t="s">
        <v>4</v>
      </c>
      <c r="F78" s="6" t="s">
        <v>332</v>
      </c>
      <c r="G78" s="1" t="s">
        <v>333</v>
      </c>
      <c r="H78" s="4">
        <v>25.82</v>
      </c>
      <c r="I78" s="4">
        <v>10.32</v>
      </c>
      <c r="J78" s="4">
        <v>0.45550000000000002</v>
      </c>
      <c r="K78" s="4">
        <v>24.92</v>
      </c>
      <c r="L78" s="4">
        <v>26.71</v>
      </c>
      <c r="M78" s="4">
        <v>24.75</v>
      </c>
      <c r="N78" s="4">
        <v>23.49</v>
      </c>
      <c r="O78" s="4">
        <v>26.43</v>
      </c>
      <c r="P78" s="4">
        <v>513</v>
      </c>
      <c r="Q78" s="6" t="s">
        <v>332</v>
      </c>
      <c r="R78" s="4">
        <v>66.62</v>
      </c>
      <c r="S78" s="4">
        <v>32.42</v>
      </c>
      <c r="T78" s="4">
        <v>1.431</v>
      </c>
      <c r="U78" s="4">
        <v>63.81</v>
      </c>
      <c r="V78" s="4">
        <v>69.430000000000007</v>
      </c>
      <c r="W78" s="4">
        <v>63.27</v>
      </c>
      <c r="X78" s="4">
        <v>59.31</v>
      </c>
      <c r="Y78" s="4">
        <v>68.55</v>
      </c>
      <c r="Z78" s="4">
        <v>513</v>
      </c>
      <c r="AA78" s="3" t="s">
        <v>377</v>
      </c>
      <c r="AB78" s="4" t="s">
        <v>141</v>
      </c>
      <c r="AC78" s="4" t="s">
        <v>142</v>
      </c>
      <c r="AD78" s="4" t="s">
        <v>143</v>
      </c>
      <c r="AE78" s="3" t="s">
        <v>415</v>
      </c>
      <c r="AF78" s="4" t="s">
        <v>141</v>
      </c>
      <c r="AG78" s="4" t="s">
        <v>142</v>
      </c>
      <c r="AH78" s="4" t="s">
        <v>143</v>
      </c>
      <c r="AI78" t="b">
        <f t="shared" si="2"/>
        <v>1</v>
      </c>
      <c r="AJ78" s="6" t="s">
        <v>1000</v>
      </c>
      <c r="AK78" s="12">
        <v>4756</v>
      </c>
      <c r="AL78" s="7">
        <v>42027</v>
      </c>
      <c r="AM78" s="6" t="s">
        <v>4</v>
      </c>
      <c r="AN78" s="9" t="s">
        <v>332</v>
      </c>
      <c r="AO78" s="5" t="s">
        <v>333</v>
      </c>
      <c r="AP78" s="4">
        <v>17.190000000000001</v>
      </c>
      <c r="AQ78" s="4">
        <v>7.8170000000000002</v>
      </c>
      <c r="AR78" s="4">
        <v>0.57950000000000002</v>
      </c>
      <c r="AS78" s="4">
        <v>16.04</v>
      </c>
      <c r="AT78" s="4">
        <v>18.329999999999998</v>
      </c>
      <c r="AU78" s="4">
        <v>17.03</v>
      </c>
      <c r="AV78" s="4">
        <v>14.79</v>
      </c>
      <c r="AW78" s="4">
        <v>18.53</v>
      </c>
      <c r="AX78" s="4">
        <v>182</v>
      </c>
      <c r="AY78" s="5" t="s">
        <v>333</v>
      </c>
      <c r="AZ78" s="4">
        <v>51.95</v>
      </c>
      <c r="BA78" s="4">
        <v>30.12</v>
      </c>
      <c r="BB78" s="4">
        <v>2.2330000000000001</v>
      </c>
      <c r="BC78" s="4">
        <v>47.54</v>
      </c>
      <c r="BD78" s="4">
        <v>56.35</v>
      </c>
      <c r="BE78" s="4">
        <v>51.33</v>
      </c>
      <c r="BF78" s="4">
        <v>42.72</v>
      </c>
      <c r="BG78" s="4">
        <v>57.12</v>
      </c>
      <c r="BH78" s="4">
        <v>182</v>
      </c>
      <c r="BI78" s="3" t="s">
        <v>536</v>
      </c>
      <c r="BJ78" s="4" t="s">
        <v>141</v>
      </c>
      <c r="BK78" s="4" t="s">
        <v>142</v>
      </c>
      <c r="BL78" s="4" t="s">
        <v>143</v>
      </c>
      <c r="BM78" s="3" t="s">
        <v>377</v>
      </c>
      <c r="BN78" s="4" t="s">
        <v>141</v>
      </c>
      <c r="BO78" s="4" t="s">
        <v>142</v>
      </c>
      <c r="BP78" s="4" t="s">
        <v>143</v>
      </c>
    </row>
    <row r="79" spans="2:68" x14ac:dyDescent="0.25">
      <c r="B79" s="6" t="s">
        <v>1000</v>
      </c>
      <c r="C79" s="12">
        <v>5509</v>
      </c>
      <c r="D79" s="7">
        <v>42012</v>
      </c>
      <c r="E79" s="6" t="s">
        <v>4</v>
      </c>
      <c r="F79" s="6" t="s">
        <v>296</v>
      </c>
      <c r="G79" s="1" t="s">
        <v>297</v>
      </c>
      <c r="H79" s="4">
        <v>26.01</v>
      </c>
      <c r="I79" s="4">
        <v>10.48</v>
      </c>
      <c r="J79" s="4">
        <v>0.495</v>
      </c>
      <c r="K79" s="4">
        <v>25.04</v>
      </c>
      <c r="L79" s="4">
        <v>26.99</v>
      </c>
      <c r="M79" s="4">
        <v>24.62</v>
      </c>
      <c r="N79" s="4">
        <v>23.16</v>
      </c>
      <c r="O79" s="4">
        <v>26.1</v>
      </c>
      <c r="P79" s="4">
        <v>448</v>
      </c>
      <c r="Q79" s="6" t="s">
        <v>296</v>
      </c>
      <c r="R79" s="4">
        <v>67.5</v>
      </c>
      <c r="S79" s="4">
        <v>32.67</v>
      </c>
      <c r="T79" s="4">
        <v>1.5429999999999999</v>
      </c>
      <c r="U79" s="4">
        <v>64.459999999999994</v>
      </c>
      <c r="V79" s="4">
        <v>70.53</v>
      </c>
      <c r="W79" s="4">
        <v>63.16</v>
      </c>
      <c r="X79" s="4">
        <v>58.59</v>
      </c>
      <c r="Y79" s="4">
        <v>67.75</v>
      </c>
      <c r="Z79" s="4">
        <v>448</v>
      </c>
      <c r="AA79" s="3" t="s">
        <v>359</v>
      </c>
      <c r="AB79" s="4" t="s">
        <v>141</v>
      </c>
      <c r="AC79" s="4" t="s">
        <v>142</v>
      </c>
      <c r="AD79" s="4" t="s">
        <v>143</v>
      </c>
      <c r="AE79" s="3" t="s">
        <v>399</v>
      </c>
      <c r="AF79" s="4" t="s">
        <v>141</v>
      </c>
      <c r="AG79" s="4" t="s">
        <v>142</v>
      </c>
      <c r="AH79" s="4" t="s">
        <v>143</v>
      </c>
      <c r="AI79" t="b">
        <f t="shared" si="2"/>
        <v>1</v>
      </c>
      <c r="AJ79" s="6" t="s">
        <v>1000</v>
      </c>
      <c r="AK79" s="12">
        <v>5509</v>
      </c>
      <c r="AL79" s="7">
        <v>42027</v>
      </c>
      <c r="AM79" s="6" t="s">
        <v>4</v>
      </c>
      <c r="AN79" s="9" t="s">
        <v>296</v>
      </c>
      <c r="AO79" s="5" t="s">
        <v>297</v>
      </c>
      <c r="AP79" s="4">
        <v>22.48</v>
      </c>
      <c r="AQ79" s="4">
        <v>7.8140000000000001</v>
      </c>
      <c r="AR79" s="4">
        <v>0.50439999999999996</v>
      </c>
      <c r="AS79" s="4">
        <v>21.49</v>
      </c>
      <c r="AT79" s="4">
        <v>23.47</v>
      </c>
      <c r="AU79" s="4">
        <v>21.92</v>
      </c>
      <c r="AV79" s="4">
        <v>20.66</v>
      </c>
      <c r="AW79" s="4">
        <v>22.94</v>
      </c>
      <c r="AX79" s="4">
        <v>240</v>
      </c>
      <c r="AY79" s="5" t="s">
        <v>297</v>
      </c>
      <c r="AZ79" s="4">
        <v>68.239999999999995</v>
      </c>
      <c r="BA79" s="4">
        <v>34.57</v>
      </c>
      <c r="BB79" s="4">
        <v>2.2309999999999999</v>
      </c>
      <c r="BC79" s="4">
        <v>63.84</v>
      </c>
      <c r="BD79" s="4">
        <v>72.63</v>
      </c>
      <c r="BE79" s="4">
        <v>65.75</v>
      </c>
      <c r="BF79" s="4">
        <v>60.18</v>
      </c>
      <c r="BG79" s="4">
        <v>70.290000000000006</v>
      </c>
      <c r="BH79" s="4">
        <v>240</v>
      </c>
      <c r="BI79" s="3" t="s">
        <v>519</v>
      </c>
      <c r="BJ79" s="4" t="s">
        <v>141</v>
      </c>
      <c r="BK79" s="4" t="s">
        <v>142</v>
      </c>
      <c r="BL79" s="4" t="s">
        <v>143</v>
      </c>
      <c r="BM79" s="3" t="s">
        <v>359</v>
      </c>
      <c r="BN79" s="4" t="s">
        <v>141</v>
      </c>
      <c r="BO79" s="4" t="s">
        <v>142</v>
      </c>
      <c r="BP79" s="4" t="s">
        <v>143</v>
      </c>
    </row>
    <row r="80" spans="2:68" x14ac:dyDescent="0.25">
      <c r="B80" s="6" t="s">
        <v>1000</v>
      </c>
      <c r="C80" s="12">
        <v>6427</v>
      </c>
      <c r="D80" s="7">
        <v>42012</v>
      </c>
      <c r="E80" s="6" t="s">
        <v>4</v>
      </c>
      <c r="F80" s="6" t="s">
        <v>304</v>
      </c>
      <c r="G80" s="1" t="s">
        <v>305</v>
      </c>
      <c r="H80" s="4">
        <v>26.84</v>
      </c>
      <c r="I80" s="4">
        <v>12.68</v>
      </c>
      <c r="J80" s="4">
        <v>0.8528</v>
      </c>
      <c r="K80" s="4">
        <v>25.15</v>
      </c>
      <c r="L80" s="4">
        <v>28.52</v>
      </c>
      <c r="M80" s="4">
        <v>24.11</v>
      </c>
      <c r="N80" s="4">
        <v>22.55</v>
      </c>
      <c r="O80" s="4">
        <v>26.61</v>
      </c>
      <c r="P80" s="4">
        <v>221</v>
      </c>
      <c r="Q80" s="6" t="s">
        <v>304</v>
      </c>
      <c r="R80" s="4">
        <v>68.319999999999993</v>
      </c>
      <c r="S80" s="4">
        <v>41.82</v>
      </c>
      <c r="T80" s="4">
        <v>2.8130000000000002</v>
      </c>
      <c r="U80" s="4">
        <v>62.78</v>
      </c>
      <c r="V80" s="4">
        <v>73.86</v>
      </c>
      <c r="W80" s="4">
        <v>59.32</v>
      </c>
      <c r="X80" s="4">
        <v>54.17</v>
      </c>
      <c r="Y80" s="4">
        <v>67.58</v>
      </c>
      <c r="Z80" s="4">
        <v>221</v>
      </c>
      <c r="AA80" s="3" t="s">
        <v>363</v>
      </c>
      <c r="AB80" s="4" t="s">
        <v>141</v>
      </c>
      <c r="AC80" s="4" t="s">
        <v>142</v>
      </c>
      <c r="AD80" s="4" t="s">
        <v>143</v>
      </c>
      <c r="AE80" s="3" t="s">
        <v>403</v>
      </c>
      <c r="AF80" s="4" t="s">
        <v>141</v>
      </c>
      <c r="AG80" s="4" t="s">
        <v>142</v>
      </c>
      <c r="AH80" s="4" t="s">
        <v>143</v>
      </c>
      <c r="AI80" t="b">
        <f t="shared" si="2"/>
        <v>1</v>
      </c>
      <c r="AJ80" s="6" t="s">
        <v>1000</v>
      </c>
      <c r="AK80" s="12">
        <v>6427</v>
      </c>
      <c r="AL80" s="7">
        <v>42027</v>
      </c>
      <c r="AM80" s="6" t="s">
        <v>4</v>
      </c>
      <c r="AN80" s="9" t="s">
        <v>304</v>
      </c>
      <c r="AO80" s="5" t="s">
        <v>305</v>
      </c>
      <c r="AP80" s="4">
        <v>18.579999999999998</v>
      </c>
      <c r="AQ80" s="4">
        <v>7.6470000000000002</v>
      </c>
      <c r="AR80" s="4">
        <v>0.47149999999999997</v>
      </c>
      <c r="AS80" s="4">
        <v>17.649999999999999</v>
      </c>
      <c r="AT80" s="4">
        <v>19.510000000000002</v>
      </c>
      <c r="AU80" s="4">
        <v>17.399999999999999</v>
      </c>
      <c r="AV80" s="4">
        <v>16.62</v>
      </c>
      <c r="AW80" s="4">
        <v>18.53</v>
      </c>
      <c r="AX80" s="4">
        <v>263</v>
      </c>
      <c r="AY80" s="5" t="s">
        <v>305</v>
      </c>
      <c r="AZ80" s="4">
        <v>57.27</v>
      </c>
      <c r="BA80" s="4">
        <v>29.49</v>
      </c>
      <c r="BB80" s="4">
        <v>1.819</v>
      </c>
      <c r="BC80" s="4">
        <v>53.69</v>
      </c>
      <c r="BD80" s="4">
        <v>60.85</v>
      </c>
      <c r="BE80" s="4">
        <v>52.73</v>
      </c>
      <c r="BF80" s="4">
        <v>49.69</v>
      </c>
      <c r="BG80" s="4">
        <v>57.08</v>
      </c>
      <c r="BH80" s="4">
        <v>263</v>
      </c>
      <c r="BI80" s="3" t="s">
        <v>523</v>
      </c>
      <c r="BJ80" s="4" t="s">
        <v>141</v>
      </c>
      <c r="BK80" s="4" t="s">
        <v>142</v>
      </c>
      <c r="BL80" s="4" t="s">
        <v>143</v>
      </c>
      <c r="BM80" s="3" t="s">
        <v>363</v>
      </c>
      <c r="BN80" s="4" t="s">
        <v>141</v>
      </c>
      <c r="BO80" s="4" t="s">
        <v>142</v>
      </c>
      <c r="BP80" s="4" t="s">
        <v>143</v>
      </c>
    </row>
    <row r="81" spans="2:68" x14ac:dyDescent="0.25">
      <c r="B81" s="6" t="s">
        <v>1000</v>
      </c>
      <c r="C81" s="12">
        <v>6938</v>
      </c>
      <c r="D81" s="7">
        <v>42012</v>
      </c>
      <c r="E81" s="6" t="s">
        <v>4</v>
      </c>
      <c r="F81" s="6" t="s">
        <v>279</v>
      </c>
      <c r="G81" s="1" t="s">
        <v>280</v>
      </c>
      <c r="H81" s="4">
        <v>25.35</v>
      </c>
      <c r="I81" s="4">
        <v>10.220000000000001</v>
      </c>
      <c r="J81" s="4">
        <v>0.41710000000000003</v>
      </c>
      <c r="K81" s="4">
        <v>24.53</v>
      </c>
      <c r="L81" s="4">
        <v>26.17</v>
      </c>
      <c r="M81" s="4">
        <v>24.18</v>
      </c>
      <c r="N81" s="4">
        <v>23.09</v>
      </c>
      <c r="O81" s="4">
        <v>25.25</v>
      </c>
      <c r="P81" s="4">
        <v>600</v>
      </c>
      <c r="Q81" s="6" t="s">
        <v>279</v>
      </c>
      <c r="R81" s="4">
        <v>65.599999999999994</v>
      </c>
      <c r="S81" s="4">
        <v>31.69</v>
      </c>
      <c r="T81" s="4">
        <v>1.294</v>
      </c>
      <c r="U81" s="4">
        <v>63.06</v>
      </c>
      <c r="V81" s="4">
        <v>68.14</v>
      </c>
      <c r="W81" s="4">
        <v>61.97</v>
      </c>
      <c r="X81" s="4">
        <v>58.6</v>
      </c>
      <c r="Y81" s="4">
        <v>65.27</v>
      </c>
      <c r="Z81" s="4">
        <v>600</v>
      </c>
      <c r="AA81" s="3" t="s">
        <v>351</v>
      </c>
      <c r="AB81" s="4" t="s">
        <v>141</v>
      </c>
      <c r="AC81" s="4" t="s">
        <v>142</v>
      </c>
      <c r="AD81" s="4" t="s">
        <v>143</v>
      </c>
      <c r="AE81" s="3" t="s">
        <v>390</v>
      </c>
      <c r="AF81" s="4" t="s">
        <v>141</v>
      </c>
      <c r="AG81" s="4" t="s">
        <v>142</v>
      </c>
      <c r="AH81" s="4" t="s">
        <v>143</v>
      </c>
      <c r="AI81" t="b">
        <f t="shared" si="2"/>
        <v>1</v>
      </c>
      <c r="AJ81" s="6" t="s">
        <v>1000</v>
      </c>
      <c r="AK81" s="12">
        <v>6938</v>
      </c>
      <c r="AL81" s="7">
        <v>42027</v>
      </c>
      <c r="AM81" s="6" t="s">
        <v>4</v>
      </c>
      <c r="AN81" s="9" t="s">
        <v>279</v>
      </c>
      <c r="AO81" s="5" t="s">
        <v>280</v>
      </c>
      <c r="AP81" s="4">
        <v>19.399999999999999</v>
      </c>
      <c r="AQ81" s="4">
        <v>7.742</v>
      </c>
      <c r="AR81" s="4">
        <v>0.4052</v>
      </c>
      <c r="AS81" s="4">
        <v>18.600000000000001</v>
      </c>
      <c r="AT81" s="4">
        <v>20.2</v>
      </c>
      <c r="AU81" s="4">
        <v>19.079999999999998</v>
      </c>
      <c r="AV81" s="4">
        <v>18.04</v>
      </c>
      <c r="AW81" s="4">
        <v>19.989999999999998</v>
      </c>
      <c r="AX81" s="4">
        <v>365</v>
      </c>
      <c r="AY81" s="5" t="s">
        <v>280</v>
      </c>
      <c r="AZ81" s="4">
        <v>61.35</v>
      </c>
      <c r="BA81" s="4">
        <v>29.16</v>
      </c>
      <c r="BB81" s="4">
        <v>1.526</v>
      </c>
      <c r="BC81" s="4">
        <v>58.35</v>
      </c>
      <c r="BD81" s="4">
        <v>64.36</v>
      </c>
      <c r="BE81" s="4">
        <v>60.16</v>
      </c>
      <c r="BF81" s="4">
        <v>56.22</v>
      </c>
      <c r="BG81" s="4">
        <v>63.58</v>
      </c>
      <c r="BH81" s="4">
        <v>365</v>
      </c>
      <c r="BI81" s="3" t="s">
        <v>510</v>
      </c>
      <c r="BJ81" s="4" t="s">
        <v>141</v>
      </c>
      <c r="BK81" s="4" t="s">
        <v>142</v>
      </c>
      <c r="BL81" s="4" t="s">
        <v>143</v>
      </c>
      <c r="BM81" s="3" t="s">
        <v>351</v>
      </c>
      <c r="BN81" s="4" t="s">
        <v>141</v>
      </c>
      <c r="BO81" s="4" t="s">
        <v>142</v>
      </c>
      <c r="BP81" s="4" t="s">
        <v>143</v>
      </c>
    </row>
    <row r="82" spans="2:68" x14ac:dyDescent="0.25">
      <c r="B82" s="6" t="s">
        <v>1000</v>
      </c>
      <c r="C82" s="12">
        <v>8022</v>
      </c>
      <c r="D82" s="7">
        <v>42012</v>
      </c>
      <c r="E82" s="6" t="s">
        <v>4</v>
      </c>
      <c r="F82" s="6" t="s">
        <v>336</v>
      </c>
      <c r="G82" s="1" t="s">
        <v>337</v>
      </c>
      <c r="H82" s="4">
        <v>27.03</v>
      </c>
      <c r="I82" s="4">
        <v>8.6980000000000004</v>
      </c>
      <c r="J82" s="4">
        <v>0.32129999999999997</v>
      </c>
      <c r="K82" s="4">
        <v>26.4</v>
      </c>
      <c r="L82" s="4">
        <v>27.66</v>
      </c>
      <c r="M82" s="4">
        <v>26.98</v>
      </c>
      <c r="N82" s="4">
        <v>26.16</v>
      </c>
      <c r="O82" s="4">
        <v>27.83</v>
      </c>
      <c r="P82" s="4">
        <v>733</v>
      </c>
      <c r="Q82" s="6" t="s">
        <v>336</v>
      </c>
      <c r="R82" s="4">
        <v>67.7</v>
      </c>
      <c r="S82" s="4">
        <v>29.86</v>
      </c>
      <c r="T82" s="4">
        <v>1.103</v>
      </c>
      <c r="U82" s="4">
        <v>65.53</v>
      </c>
      <c r="V82" s="4">
        <v>69.86</v>
      </c>
      <c r="W82" s="4">
        <v>67.52</v>
      </c>
      <c r="X82" s="4">
        <v>64.72</v>
      </c>
      <c r="Y82" s="4">
        <v>70.459999999999994</v>
      </c>
      <c r="Z82" s="4">
        <v>733</v>
      </c>
      <c r="AA82" s="3" t="s">
        <v>379</v>
      </c>
      <c r="AB82" s="4" t="s">
        <v>141</v>
      </c>
      <c r="AC82" s="4" t="s">
        <v>142</v>
      </c>
      <c r="AD82" s="4" t="s">
        <v>143</v>
      </c>
      <c r="AE82" s="3" t="s">
        <v>417</v>
      </c>
      <c r="AF82" s="4" t="s">
        <v>141</v>
      </c>
      <c r="AG82" s="4" t="s">
        <v>142</v>
      </c>
      <c r="AH82" s="4" t="s">
        <v>143</v>
      </c>
      <c r="AI82" t="b">
        <f t="shared" si="2"/>
        <v>1</v>
      </c>
      <c r="AJ82" s="6" t="s">
        <v>1000</v>
      </c>
      <c r="AK82" s="12">
        <v>8022</v>
      </c>
      <c r="AL82" s="7">
        <v>42027</v>
      </c>
      <c r="AM82" s="6" t="s">
        <v>4</v>
      </c>
      <c r="AN82" s="9" t="s">
        <v>336</v>
      </c>
      <c r="AO82" s="5" t="s">
        <v>337</v>
      </c>
      <c r="AP82" s="4">
        <v>23.68</v>
      </c>
      <c r="AQ82" s="4">
        <v>7.2969999999999997</v>
      </c>
      <c r="AR82" s="4">
        <v>0.33550000000000002</v>
      </c>
      <c r="AS82" s="4">
        <v>23.02</v>
      </c>
      <c r="AT82" s="4">
        <v>24.34</v>
      </c>
      <c r="AU82" s="4">
        <v>23.61</v>
      </c>
      <c r="AV82" s="4">
        <v>22.9</v>
      </c>
      <c r="AW82" s="4">
        <v>24.67</v>
      </c>
      <c r="AX82" s="4">
        <v>473</v>
      </c>
      <c r="AY82" s="5" t="s">
        <v>337</v>
      </c>
      <c r="AZ82" s="4">
        <v>75.739999999999995</v>
      </c>
      <c r="BA82" s="4">
        <v>29.59</v>
      </c>
      <c r="BB82" s="4">
        <v>1.361</v>
      </c>
      <c r="BC82" s="4">
        <v>73.069999999999993</v>
      </c>
      <c r="BD82" s="4">
        <v>78.41</v>
      </c>
      <c r="BE82" s="4">
        <v>75.47</v>
      </c>
      <c r="BF82" s="4">
        <v>72.569999999999993</v>
      </c>
      <c r="BG82" s="4">
        <v>79.77</v>
      </c>
      <c r="BH82" s="4">
        <v>473</v>
      </c>
      <c r="BI82" s="3" t="s">
        <v>538</v>
      </c>
      <c r="BJ82" s="4" t="s">
        <v>141</v>
      </c>
      <c r="BK82" s="4" t="s">
        <v>142</v>
      </c>
      <c r="BL82" s="4" t="s">
        <v>143</v>
      </c>
      <c r="BM82" s="3" t="s">
        <v>379</v>
      </c>
      <c r="BN82" s="4" t="s">
        <v>141</v>
      </c>
      <c r="BO82" s="4" t="s">
        <v>142</v>
      </c>
      <c r="BP82" s="4" t="s">
        <v>143</v>
      </c>
    </row>
    <row r="83" spans="2:68" x14ac:dyDescent="0.25">
      <c r="B83" s="6" t="s">
        <v>1000</v>
      </c>
      <c r="C83" s="12">
        <v>8242</v>
      </c>
      <c r="D83" s="7">
        <v>42012</v>
      </c>
      <c r="E83" s="6" t="s">
        <v>4</v>
      </c>
      <c r="F83" s="6" t="s">
        <v>275</v>
      </c>
      <c r="G83" s="1" t="s">
        <v>276</v>
      </c>
      <c r="H83" s="4">
        <v>30.89</v>
      </c>
      <c r="I83" s="4">
        <v>11.24</v>
      </c>
      <c r="J83" s="4">
        <v>0.52370000000000005</v>
      </c>
      <c r="K83" s="4">
        <v>29.86</v>
      </c>
      <c r="L83" s="4">
        <v>31.92</v>
      </c>
      <c r="M83" s="4">
        <v>30.65</v>
      </c>
      <c r="N83" s="4">
        <v>28.55</v>
      </c>
      <c r="O83" s="4">
        <v>31.89</v>
      </c>
      <c r="P83" s="4">
        <v>461</v>
      </c>
      <c r="Q83" s="6" t="s">
        <v>275</v>
      </c>
      <c r="R83" s="4">
        <v>82.29</v>
      </c>
      <c r="S83" s="4">
        <v>35.869999999999997</v>
      </c>
      <c r="T83" s="4">
        <v>1.671</v>
      </c>
      <c r="U83" s="4">
        <v>79</v>
      </c>
      <c r="V83" s="4">
        <v>85.57</v>
      </c>
      <c r="W83" s="4">
        <v>81.53</v>
      </c>
      <c r="X83" s="4">
        <v>74.84</v>
      </c>
      <c r="Y83" s="4">
        <v>85.5</v>
      </c>
      <c r="Z83" s="4">
        <v>461</v>
      </c>
      <c r="AA83" s="3" t="s">
        <v>349</v>
      </c>
      <c r="AB83" s="4" t="s">
        <v>141</v>
      </c>
      <c r="AC83" s="4" t="s">
        <v>142</v>
      </c>
      <c r="AD83" s="4" t="s">
        <v>143</v>
      </c>
      <c r="AE83" s="3" t="s">
        <v>388</v>
      </c>
      <c r="AF83" s="4" t="s">
        <v>141</v>
      </c>
      <c r="AG83" s="4" t="s">
        <v>142</v>
      </c>
      <c r="AH83" s="4" t="s">
        <v>143</v>
      </c>
      <c r="AI83" t="b">
        <f t="shared" si="2"/>
        <v>1</v>
      </c>
      <c r="AJ83" s="6" t="s">
        <v>1000</v>
      </c>
      <c r="AK83" s="12">
        <v>8242</v>
      </c>
      <c r="AL83" s="7">
        <v>42027</v>
      </c>
      <c r="AM83" s="6" t="s">
        <v>4</v>
      </c>
      <c r="AN83" s="9" t="s">
        <v>275</v>
      </c>
      <c r="AO83" s="5" t="s">
        <v>276</v>
      </c>
      <c r="AP83" s="4">
        <v>24.97</v>
      </c>
      <c r="AQ83" s="4">
        <v>8.68</v>
      </c>
      <c r="AR83" s="4">
        <v>0.53120000000000001</v>
      </c>
      <c r="AS83" s="4">
        <v>23.92</v>
      </c>
      <c r="AT83" s="4">
        <v>26.01</v>
      </c>
      <c r="AU83" s="4">
        <v>25.04</v>
      </c>
      <c r="AV83" s="4">
        <v>23.47</v>
      </c>
      <c r="AW83" s="4">
        <v>26.16</v>
      </c>
      <c r="AX83" s="4">
        <v>267</v>
      </c>
      <c r="AY83" s="5" t="s">
        <v>276</v>
      </c>
      <c r="AZ83" s="4">
        <v>80.53</v>
      </c>
      <c r="BA83" s="4">
        <v>36.03</v>
      </c>
      <c r="BB83" s="4">
        <v>2.2050000000000001</v>
      </c>
      <c r="BC83" s="4">
        <v>76.180000000000007</v>
      </c>
      <c r="BD83" s="4">
        <v>84.87</v>
      </c>
      <c r="BE83" s="4">
        <v>80.83</v>
      </c>
      <c r="BF83" s="4">
        <v>74.319999999999993</v>
      </c>
      <c r="BG83" s="4">
        <v>85.48</v>
      </c>
      <c r="BH83" s="4">
        <v>267</v>
      </c>
      <c r="BI83" s="3" t="s">
        <v>508</v>
      </c>
      <c r="BJ83" s="4" t="s">
        <v>141</v>
      </c>
      <c r="BK83" s="4" t="s">
        <v>142</v>
      </c>
      <c r="BL83" s="4" t="s">
        <v>143</v>
      </c>
      <c r="BM83" s="3" t="s">
        <v>349</v>
      </c>
      <c r="BN83" s="4" t="s">
        <v>141</v>
      </c>
      <c r="BO83" s="4" t="s">
        <v>142</v>
      </c>
      <c r="BP83" s="4" t="s">
        <v>143</v>
      </c>
    </row>
    <row r="84" spans="2:68" x14ac:dyDescent="0.25">
      <c r="B84" s="6" t="s">
        <v>1000</v>
      </c>
      <c r="C84" s="12">
        <v>8403</v>
      </c>
      <c r="D84" s="7">
        <v>42012</v>
      </c>
      <c r="E84" s="6" t="s">
        <v>4</v>
      </c>
      <c r="F84" s="6" t="s">
        <v>338</v>
      </c>
      <c r="G84" s="1" t="s">
        <v>339</v>
      </c>
      <c r="H84" s="4">
        <v>30.2</v>
      </c>
      <c r="I84" s="4">
        <v>9.7420000000000009</v>
      </c>
      <c r="J84" s="4">
        <v>0.3357</v>
      </c>
      <c r="K84" s="4">
        <v>29.54</v>
      </c>
      <c r="L84" s="4">
        <v>30.86</v>
      </c>
      <c r="M84" s="4">
        <v>30.18</v>
      </c>
      <c r="N84" s="4">
        <v>29.6</v>
      </c>
      <c r="O84" s="4">
        <v>30.92</v>
      </c>
      <c r="P84" s="4">
        <v>842</v>
      </c>
      <c r="Q84" s="6" t="s">
        <v>338</v>
      </c>
      <c r="R84" s="4">
        <v>81.400000000000006</v>
      </c>
      <c r="S84" s="4">
        <v>29.03</v>
      </c>
      <c r="T84" s="4">
        <v>1</v>
      </c>
      <c r="U84" s="4">
        <v>79.44</v>
      </c>
      <c r="V84" s="4">
        <v>83.36</v>
      </c>
      <c r="W84" s="4">
        <v>81.34</v>
      </c>
      <c r="X84" s="4">
        <v>79.62</v>
      </c>
      <c r="Y84" s="4">
        <v>83.55</v>
      </c>
      <c r="Z84" s="4">
        <v>842</v>
      </c>
      <c r="AA84" s="3" t="s">
        <v>380</v>
      </c>
      <c r="AB84" s="4" t="s">
        <v>141</v>
      </c>
      <c r="AC84" s="4" t="s">
        <v>142</v>
      </c>
      <c r="AD84" s="4" t="s">
        <v>143</v>
      </c>
      <c r="AE84" s="3" t="s">
        <v>418</v>
      </c>
      <c r="AF84" s="4" t="s">
        <v>141</v>
      </c>
      <c r="AG84" s="4" t="s">
        <v>142</v>
      </c>
      <c r="AH84" s="4" t="s">
        <v>143</v>
      </c>
      <c r="AI84" t="b">
        <f t="shared" si="2"/>
        <v>1</v>
      </c>
      <c r="AJ84" s="6" t="s">
        <v>1000</v>
      </c>
      <c r="AK84" s="12">
        <v>8403</v>
      </c>
      <c r="AL84" s="7">
        <v>42027</v>
      </c>
      <c r="AM84" s="6" t="s">
        <v>4</v>
      </c>
      <c r="AN84" s="9" t="s">
        <v>338</v>
      </c>
      <c r="AO84" s="5" t="s">
        <v>339</v>
      </c>
      <c r="AP84" s="4">
        <v>19.52</v>
      </c>
      <c r="AQ84" s="4">
        <v>8.3490000000000002</v>
      </c>
      <c r="AR84" s="4">
        <v>0.52590000000000003</v>
      </c>
      <c r="AS84" s="4">
        <v>18.48</v>
      </c>
      <c r="AT84" s="4">
        <v>20.56</v>
      </c>
      <c r="AU84" s="4">
        <v>18.489999999999998</v>
      </c>
      <c r="AV84" s="4">
        <v>16.41</v>
      </c>
      <c r="AW84" s="4">
        <v>19.61</v>
      </c>
      <c r="AX84" s="4">
        <v>252</v>
      </c>
      <c r="AY84" s="5" t="s">
        <v>339</v>
      </c>
      <c r="AZ84" s="4">
        <v>60.94</v>
      </c>
      <c r="BA84" s="4">
        <v>32.17</v>
      </c>
      <c r="BB84" s="4">
        <v>2.0259999999999998</v>
      </c>
      <c r="BC84" s="4">
        <v>56.95</v>
      </c>
      <c r="BD84" s="4">
        <v>64.930000000000007</v>
      </c>
      <c r="BE84" s="4">
        <v>56.96</v>
      </c>
      <c r="BF84" s="4">
        <v>48.97</v>
      </c>
      <c r="BG84" s="4">
        <v>61.29</v>
      </c>
      <c r="BH84" s="4">
        <v>252</v>
      </c>
      <c r="BI84" s="3" t="s">
        <v>539</v>
      </c>
      <c r="BJ84" s="4" t="s">
        <v>141</v>
      </c>
      <c r="BK84" s="4" t="s">
        <v>142</v>
      </c>
      <c r="BL84" s="4" t="s">
        <v>143</v>
      </c>
      <c r="BM84" s="3" t="s">
        <v>380</v>
      </c>
      <c r="BN84" s="4" t="s">
        <v>141</v>
      </c>
      <c r="BO84" s="4" t="s">
        <v>142</v>
      </c>
      <c r="BP84" s="4" t="s">
        <v>143</v>
      </c>
    </row>
    <row r="85" spans="2:68" x14ac:dyDescent="0.25">
      <c r="B85" s="6" t="s">
        <v>1000</v>
      </c>
      <c r="C85" s="12">
        <v>8821</v>
      </c>
      <c r="D85" s="7">
        <v>42012</v>
      </c>
      <c r="E85" s="6" t="s">
        <v>4</v>
      </c>
      <c r="F85" s="6" t="s">
        <v>292</v>
      </c>
      <c r="G85" s="1" t="s">
        <v>293</v>
      </c>
      <c r="H85" s="4">
        <v>26.38</v>
      </c>
      <c r="I85" s="4">
        <v>10.15</v>
      </c>
      <c r="J85" s="4">
        <v>0.46229999999999999</v>
      </c>
      <c r="K85" s="4">
        <v>25.47</v>
      </c>
      <c r="L85" s="4">
        <v>27.29</v>
      </c>
      <c r="M85" s="4">
        <v>25.75</v>
      </c>
      <c r="N85" s="4">
        <v>24.57</v>
      </c>
      <c r="O85" s="4">
        <v>26.79</v>
      </c>
      <c r="P85" s="4">
        <v>482</v>
      </c>
      <c r="Q85" s="6" t="s">
        <v>292</v>
      </c>
      <c r="R85" s="4">
        <v>68.28</v>
      </c>
      <c r="S85" s="4">
        <v>32.01</v>
      </c>
      <c r="T85" s="4">
        <v>1.458</v>
      </c>
      <c r="U85" s="4">
        <v>65.41</v>
      </c>
      <c r="V85" s="4">
        <v>71.14</v>
      </c>
      <c r="W85" s="4">
        <v>66.290000000000006</v>
      </c>
      <c r="X85" s="4">
        <v>62.57</v>
      </c>
      <c r="Y85" s="4">
        <v>69.569999999999993</v>
      </c>
      <c r="Z85" s="4">
        <v>482</v>
      </c>
      <c r="AA85" s="3" t="s">
        <v>357</v>
      </c>
      <c r="AB85" s="4" t="s">
        <v>141</v>
      </c>
      <c r="AC85" s="4" t="s">
        <v>142</v>
      </c>
      <c r="AD85" s="4" t="s">
        <v>143</v>
      </c>
      <c r="AE85" s="3" t="s">
        <v>397</v>
      </c>
      <c r="AF85" s="4" t="s">
        <v>141</v>
      </c>
      <c r="AG85" s="4" t="s">
        <v>142</v>
      </c>
      <c r="AH85" s="4" t="s">
        <v>143</v>
      </c>
      <c r="AI85" t="b">
        <f t="shared" si="2"/>
        <v>1</v>
      </c>
      <c r="AJ85" s="6" t="s">
        <v>1000</v>
      </c>
      <c r="AK85" s="12">
        <v>8821</v>
      </c>
      <c r="AL85" s="7">
        <v>42027</v>
      </c>
      <c r="AM85" s="6" t="s">
        <v>4</v>
      </c>
      <c r="AN85" s="9" t="s">
        <v>292</v>
      </c>
      <c r="AO85" s="5" t="s">
        <v>293</v>
      </c>
      <c r="AP85" s="4">
        <v>19.72</v>
      </c>
      <c r="AQ85" s="4">
        <v>7.867</v>
      </c>
      <c r="AR85" s="4">
        <v>0.46439999999999998</v>
      </c>
      <c r="AS85" s="4">
        <v>18.809999999999999</v>
      </c>
      <c r="AT85" s="4">
        <v>20.64</v>
      </c>
      <c r="AU85" s="4">
        <v>18.670000000000002</v>
      </c>
      <c r="AV85" s="4">
        <v>17.489999999999998</v>
      </c>
      <c r="AW85" s="4">
        <v>19.579999999999998</v>
      </c>
      <c r="AX85" s="4">
        <v>287</v>
      </c>
      <c r="AY85" s="5" t="s">
        <v>293</v>
      </c>
      <c r="AZ85" s="4">
        <v>63.76</v>
      </c>
      <c r="BA85" s="4">
        <v>28.69</v>
      </c>
      <c r="BB85" s="4">
        <v>1.694</v>
      </c>
      <c r="BC85" s="4">
        <v>60.42</v>
      </c>
      <c r="BD85" s="4">
        <v>67.09</v>
      </c>
      <c r="BE85" s="4">
        <v>59.93</v>
      </c>
      <c r="BF85" s="4">
        <v>55.61</v>
      </c>
      <c r="BG85" s="4">
        <v>63.23</v>
      </c>
      <c r="BH85" s="4">
        <v>287</v>
      </c>
      <c r="BI85" s="3" t="s">
        <v>517</v>
      </c>
      <c r="BJ85" s="4" t="s">
        <v>141</v>
      </c>
      <c r="BK85" s="4" t="s">
        <v>142</v>
      </c>
      <c r="BL85" s="4" t="s">
        <v>143</v>
      </c>
      <c r="BM85" s="3" t="s">
        <v>357</v>
      </c>
      <c r="BN85" s="4" t="s">
        <v>141</v>
      </c>
      <c r="BO85" s="4" t="s">
        <v>142</v>
      </c>
      <c r="BP85" s="4" t="s">
        <v>143</v>
      </c>
    </row>
    <row r="86" spans="2:68" x14ac:dyDescent="0.25">
      <c r="B86" s="6" t="s">
        <v>1000</v>
      </c>
      <c r="C86" s="12">
        <v>8896</v>
      </c>
      <c r="D86" s="7">
        <v>42012</v>
      </c>
      <c r="E86" s="6" t="s">
        <v>4</v>
      </c>
      <c r="F86" s="6" t="s">
        <v>306</v>
      </c>
      <c r="G86" s="1" t="s">
        <v>307</v>
      </c>
      <c r="H86" s="4">
        <v>17.36</v>
      </c>
      <c r="I86" s="4">
        <v>8.8529999999999998</v>
      </c>
      <c r="J86" s="4">
        <v>0.77059999999999995</v>
      </c>
      <c r="K86" s="4">
        <v>15.83</v>
      </c>
      <c r="L86" s="4">
        <v>18.88</v>
      </c>
      <c r="M86" s="4">
        <v>16.399999999999999</v>
      </c>
      <c r="N86" s="4">
        <v>14.39</v>
      </c>
      <c r="O86" s="4">
        <v>18.52</v>
      </c>
      <c r="P86" s="4">
        <v>132</v>
      </c>
      <c r="Q86" s="6" t="s">
        <v>306</v>
      </c>
      <c r="R86" s="4">
        <v>44.23</v>
      </c>
      <c r="S86" s="4">
        <v>25.87</v>
      </c>
      <c r="T86" s="4">
        <v>2.2519999999999998</v>
      </c>
      <c r="U86" s="4">
        <v>39.770000000000003</v>
      </c>
      <c r="V86" s="4">
        <v>48.68</v>
      </c>
      <c r="W86" s="4">
        <v>41.42</v>
      </c>
      <c r="X86" s="4">
        <v>35.54</v>
      </c>
      <c r="Y86" s="4">
        <v>47.64</v>
      </c>
      <c r="Z86" s="4">
        <v>132</v>
      </c>
      <c r="AA86" s="3" t="s">
        <v>364</v>
      </c>
      <c r="AB86" s="4" t="s">
        <v>141</v>
      </c>
      <c r="AC86" s="4" t="s">
        <v>142</v>
      </c>
      <c r="AD86" s="4" t="s">
        <v>143</v>
      </c>
      <c r="AE86" s="3" t="s">
        <v>502</v>
      </c>
      <c r="AF86" s="4" t="s">
        <v>141</v>
      </c>
      <c r="AG86" s="4" t="s">
        <v>142</v>
      </c>
      <c r="AH86" s="4" t="s">
        <v>143</v>
      </c>
      <c r="AI86" t="b">
        <f t="shared" si="2"/>
        <v>1</v>
      </c>
      <c r="AJ86" s="6" t="s">
        <v>1000</v>
      </c>
      <c r="AK86" s="12">
        <v>8896</v>
      </c>
      <c r="AL86" s="7">
        <v>42027</v>
      </c>
      <c r="AM86" s="6" t="s">
        <v>4</v>
      </c>
      <c r="AN86" s="9" t="s">
        <v>306</v>
      </c>
      <c r="AO86" s="5" t="s">
        <v>384</v>
      </c>
      <c r="AP86" s="4">
        <v>11.42</v>
      </c>
      <c r="AQ86" s="4">
        <v>5.6509999999999998</v>
      </c>
      <c r="AR86" s="4">
        <v>0.33300000000000002</v>
      </c>
      <c r="AS86" s="4">
        <v>10.77</v>
      </c>
      <c r="AT86" s="4">
        <v>12.08</v>
      </c>
      <c r="AU86" s="4">
        <v>10.32</v>
      </c>
      <c r="AV86" s="4">
        <v>9.5229999999999997</v>
      </c>
      <c r="AW86" s="4">
        <v>11.36</v>
      </c>
      <c r="AX86" s="4">
        <v>288</v>
      </c>
      <c r="AY86" s="5" t="s">
        <v>384</v>
      </c>
      <c r="AZ86" s="4">
        <v>35.880000000000003</v>
      </c>
      <c r="BA86" s="4">
        <v>19.87</v>
      </c>
      <c r="BB86" s="4">
        <v>1.171</v>
      </c>
      <c r="BC86" s="4">
        <v>33.58</v>
      </c>
      <c r="BD86" s="4">
        <v>38.19</v>
      </c>
      <c r="BE86" s="4">
        <v>32</v>
      </c>
      <c r="BF86" s="4">
        <v>29.2</v>
      </c>
      <c r="BG86" s="4">
        <v>35.65</v>
      </c>
      <c r="BH86" s="4">
        <v>288</v>
      </c>
      <c r="BI86" s="3" t="s">
        <v>506</v>
      </c>
      <c r="BJ86" s="4" t="s">
        <v>141</v>
      </c>
      <c r="BK86" s="4" t="s">
        <v>142</v>
      </c>
      <c r="BL86" s="4" t="s">
        <v>143</v>
      </c>
      <c r="BM86" s="3" t="s">
        <v>543</v>
      </c>
      <c r="BN86" s="4" t="s">
        <v>141</v>
      </c>
      <c r="BO86" s="4" t="s">
        <v>142</v>
      </c>
      <c r="BP86" s="4" t="s">
        <v>143</v>
      </c>
    </row>
    <row r="87" spans="2:68" x14ac:dyDescent="0.25">
      <c r="B87" s="6" t="s">
        <v>1000</v>
      </c>
      <c r="C87" s="12">
        <v>9817</v>
      </c>
      <c r="D87" s="7">
        <v>42012</v>
      </c>
      <c r="E87" s="6" t="s">
        <v>4</v>
      </c>
      <c r="F87" s="6" t="s">
        <v>325</v>
      </c>
      <c r="G87" s="1" t="s">
        <v>326</v>
      </c>
      <c r="H87" s="4">
        <v>26.06</v>
      </c>
      <c r="I87" s="4">
        <v>11.08</v>
      </c>
      <c r="J87" s="4">
        <v>0.56740000000000002</v>
      </c>
      <c r="K87" s="4">
        <v>24.94</v>
      </c>
      <c r="L87" s="4">
        <v>27.17</v>
      </c>
      <c r="M87" s="4">
        <v>24.72</v>
      </c>
      <c r="N87" s="4">
        <v>23.29</v>
      </c>
      <c r="O87" s="4">
        <v>26.35</v>
      </c>
      <c r="P87" s="4">
        <v>381</v>
      </c>
      <c r="Q87" s="6" t="s">
        <v>325</v>
      </c>
      <c r="R87" s="4">
        <v>68.67</v>
      </c>
      <c r="S87" s="4">
        <v>33.42</v>
      </c>
      <c r="T87" s="4">
        <v>1.712</v>
      </c>
      <c r="U87" s="4">
        <v>65.3</v>
      </c>
      <c r="V87" s="4">
        <v>72.03</v>
      </c>
      <c r="W87" s="4">
        <v>64.63</v>
      </c>
      <c r="X87" s="4">
        <v>60.32</v>
      </c>
      <c r="Y87" s="4">
        <v>69.55</v>
      </c>
      <c r="Z87" s="4">
        <v>381</v>
      </c>
      <c r="AA87" s="3" t="s">
        <v>374</v>
      </c>
      <c r="AB87" s="4" t="s">
        <v>141</v>
      </c>
      <c r="AC87" s="4" t="s">
        <v>142</v>
      </c>
      <c r="AD87" s="4" t="s">
        <v>143</v>
      </c>
      <c r="AE87" s="3" t="s">
        <v>411</v>
      </c>
      <c r="AF87" s="4" t="s">
        <v>141</v>
      </c>
      <c r="AG87" s="4" t="s">
        <v>142</v>
      </c>
      <c r="AH87" s="4" t="s">
        <v>143</v>
      </c>
      <c r="AI87" t="b">
        <f t="shared" si="2"/>
        <v>1</v>
      </c>
      <c r="AJ87" s="6" t="s">
        <v>1000</v>
      </c>
      <c r="AK87" s="12">
        <v>9817</v>
      </c>
      <c r="AL87" s="7">
        <v>42027</v>
      </c>
      <c r="AM87" s="6" t="s">
        <v>4</v>
      </c>
      <c r="AN87" s="9" t="s">
        <v>325</v>
      </c>
      <c r="AO87" s="5" t="s">
        <v>326</v>
      </c>
      <c r="AP87" s="4">
        <v>17.690000000000001</v>
      </c>
      <c r="AQ87" s="4">
        <v>7.8680000000000003</v>
      </c>
      <c r="AR87" s="4">
        <v>0.64029999999999998</v>
      </c>
      <c r="AS87" s="4">
        <v>16.43</v>
      </c>
      <c r="AT87" s="4">
        <v>18.96</v>
      </c>
      <c r="AU87" s="4">
        <v>17.45</v>
      </c>
      <c r="AV87" s="4">
        <v>15.95</v>
      </c>
      <c r="AW87" s="4">
        <v>18.559999999999999</v>
      </c>
      <c r="AX87" s="4">
        <v>151</v>
      </c>
      <c r="AY87" s="5" t="s">
        <v>326</v>
      </c>
      <c r="AZ87" s="4">
        <v>52.13</v>
      </c>
      <c r="BA87" s="4">
        <v>31.48</v>
      </c>
      <c r="BB87" s="4">
        <v>2.5619999999999998</v>
      </c>
      <c r="BC87" s="4">
        <v>47.07</v>
      </c>
      <c r="BD87" s="4">
        <v>57.19</v>
      </c>
      <c r="BE87" s="4">
        <v>51.15</v>
      </c>
      <c r="BF87" s="4">
        <v>45.13</v>
      </c>
      <c r="BG87" s="4">
        <v>55.57</v>
      </c>
      <c r="BH87" s="4">
        <v>151</v>
      </c>
      <c r="BI87" s="3" t="s">
        <v>532</v>
      </c>
      <c r="BJ87" s="4" t="s">
        <v>141</v>
      </c>
      <c r="BK87" s="4" t="s">
        <v>142</v>
      </c>
      <c r="BL87" s="4" t="s">
        <v>143</v>
      </c>
      <c r="BM87" s="3" t="s">
        <v>374</v>
      </c>
      <c r="BN87" s="4" t="s">
        <v>141</v>
      </c>
      <c r="BO87" s="4" t="s">
        <v>142</v>
      </c>
      <c r="BP87" s="4" t="s">
        <v>143</v>
      </c>
    </row>
    <row r="88" spans="2:68" x14ac:dyDescent="0.25">
      <c r="B88" s="6" t="s">
        <v>1000</v>
      </c>
      <c r="C88" s="12">
        <v>10915</v>
      </c>
      <c r="D88" s="7">
        <v>42012</v>
      </c>
      <c r="E88" s="6" t="s">
        <v>4</v>
      </c>
      <c r="F88" s="6" t="s">
        <v>308</v>
      </c>
      <c r="G88" s="1" t="s">
        <v>309</v>
      </c>
      <c r="H88" s="4">
        <v>33.28</v>
      </c>
      <c r="I88" s="4">
        <v>11.07</v>
      </c>
      <c r="J88" s="4">
        <v>0.58489999999999998</v>
      </c>
      <c r="K88" s="4">
        <v>32.130000000000003</v>
      </c>
      <c r="L88" s="4">
        <v>34.43</v>
      </c>
      <c r="M88" s="4">
        <v>33.26</v>
      </c>
      <c r="N88" s="4">
        <v>31.29</v>
      </c>
      <c r="O88" s="4">
        <v>34.840000000000003</v>
      </c>
      <c r="P88" s="4">
        <v>358</v>
      </c>
      <c r="Q88" s="6" t="s">
        <v>308</v>
      </c>
      <c r="R88" s="4">
        <v>89.04</v>
      </c>
      <c r="S88" s="4">
        <v>38.42</v>
      </c>
      <c r="T88" s="4">
        <v>2.0310000000000001</v>
      </c>
      <c r="U88" s="4">
        <v>85.05</v>
      </c>
      <c r="V88" s="4">
        <v>93.03</v>
      </c>
      <c r="W88" s="4">
        <v>88.95</v>
      </c>
      <c r="X88" s="4">
        <v>82.12</v>
      </c>
      <c r="Y88" s="4">
        <v>94.46</v>
      </c>
      <c r="Z88" s="4">
        <v>358</v>
      </c>
      <c r="AA88" s="3" t="s">
        <v>365</v>
      </c>
      <c r="AB88" s="4" t="s">
        <v>141</v>
      </c>
      <c r="AC88" s="4" t="s">
        <v>146</v>
      </c>
      <c r="AD88" s="4">
        <v>4.0000000000000002E-4</v>
      </c>
      <c r="AE88" s="3" t="s">
        <v>404</v>
      </c>
      <c r="AF88" s="4" t="s">
        <v>141</v>
      </c>
      <c r="AG88" s="4" t="s">
        <v>146</v>
      </c>
      <c r="AH88" s="4">
        <v>1E-4</v>
      </c>
      <c r="AI88" t="b">
        <f t="shared" si="2"/>
        <v>1</v>
      </c>
      <c r="AJ88" s="6" t="s">
        <v>1000</v>
      </c>
      <c r="AK88" s="12">
        <v>10915</v>
      </c>
      <c r="AL88" s="7">
        <v>42027</v>
      </c>
      <c r="AM88" s="6" t="s">
        <v>4</v>
      </c>
      <c r="AN88" s="9" t="s">
        <v>308</v>
      </c>
      <c r="AO88" s="5" t="s">
        <v>309</v>
      </c>
      <c r="AP88" s="4">
        <v>25.09</v>
      </c>
      <c r="AQ88" s="4">
        <v>9.2029999999999994</v>
      </c>
      <c r="AR88" s="4">
        <v>0.58560000000000001</v>
      </c>
      <c r="AS88" s="4">
        <v>23.94</v>
      </c>
      <c r="AT88" s="4">
        <v>26.24</v>
      </c>
      <c r="AU88" s="4">
        <v>24.6</v>
      </c>
      <c r="AV88" s="4">
        <v>22.92</v>
      </c>
      <c r="AW88" s="4">
        <v>25.89</v>
      </c>
      <c r="AX88" s="4">
        <v>247</v>
      </c>
      <c r="AY88" s="5" t="s">
        <v>309</v>
      </c>
      <c r="AZ88" s="4">
        <v>82.3</v>
      </c>
      <c r="BA88" s="4">
        <v>35.630000000000003</v>
      </c>
      <c r="BB88" s="4">
        <v>2.2669999999999999</v>
      </c>
      <c r="BC88" s="4">
        <v>77.84</v>
      </c>
      <c r="BD88" s="4">
        <v>86.77</v>
      </c>
      <c r="BE88" s="4">
        <v>80.430000000000007</v>
      </c>
      <c r="BF88" s="4">
        <v>73.91</v>
      </c>
      <c r="BG88" s="4">
        <v>85.41</v>
      </c>
      <c r="BH88" s="4">
        <v>247</v>
      </c>
      <c r="BI88" s="3" t="s">
        <v>525</v>
      </c>
      <c r="BJ88" s="4" t="s">
        <v>141</v>
      </c>
      <c r="BK88" s="4" t="s">
        <v>142</v>
      </c>
      <c r="BL88" s="4" t="s">
        <v>143</v>
      </c>
      <c r="BM88" s="3" t="s">
        <v>365</v>
      </c>
      <c r="BN88" s="4" t="s">
        <v>141</v>
      </c>
      <c r="BO88" s="4" t="s">
        <v>142</v>
      </c>
      <c r="BP88" s="4" t="s">
        <v>143</v>
      </c>
    </row>
    <row r="89" spans="2:68" x14ac:dyDescent="0.25">
      <c r="B89" s="6" t="s">
        <v>1000</v>
      </c>
      <c r="C89" s="12">
        <v>24148</v>
      </c>
      <c r="D89" s="7">
        <v>42012</v>
      </c>
      <c r="E89" s="6" t="s">
        <v>4</v>
      </c>
      <c r="F89" s="6" t="s">
        <v>313</v>
      </c>
      <c r="G89" s="1" t="s">
        <v>314</v>
      </c>
      <c r="H89" s="4">
        <v>20.74</v>
      </c>
      <c r="I89" s="4">
        <v>10.220000000000001</v>
      </c>
      <c r="J89" s="4">
        <v>0.48880000000000001</v>
      </c>
      <c r="K89" s="4">
        <v>19.78</v>
      </c>
      <c r="L89" s="4">
        <v>21.7</v>
      </c>
      <c r="M89" s="4">
        <v>19.149999999999999</v>
      </c>
      <c r="N89" s="4">
        <v>18.32</v>
      </c>
      <c r="O89" s="4">
        <v>19.82</v>
      </c>
      <c r="P89" s="4">
        <v>437</v>
      </c>
      <c r="Q89" s="6" t="s">
        <v>313</v>
      </c>
      <c r="R89" s="4">
        <v>51.9</v>
      </c>
      <c r="S89" s="4">
        <v>31.3</v>
      </c>
      <c r="T89" s="4">
        <v>1.4970000000000001</v>
      </c>
      <c r="U89" s="4">
        <v>48.96</v>
      </c>
      <c r="V89" s="4">
        <v>54.84</v>
      </c>
      <c r="W89" s="4">
        <v>47.04</v>
      </c>
      <c r="X89" s="4">
        <v>44.5</v>
      </c>
      <c r="Y89" s="4">
        <v>49.09</v>
      </c>
      <c r="Z89" s="4">
        <v>437</v>
      </c>
      <c r="AA89" s="3" t="s">
        <v>368</v>
      </c>
      <c r="AB89" s="4" t="s">
        <v>141</v>
      </c>
      <c r="AC89" s="4" t="s">
        <v>142</v>
      </c>
      <c r="AD89" s="4" t="s">
        <v>143</v>
      </c>
      <c r="AE89" s="3" t="s">
        <v>503</v>
      </c>
      <c r="AF89" s="4" t="s">
        <v>141</v>
      </c>
      <c r="AG89" s="4" t="s">
        <v>142</v>
      </c>
      <c r="AH89" s="4" t="s">
        <v>143</v>
      </c>
      <c r="AI89" t="b">
        <f t="shared" si="2"/>
        <v>1</v>
      </c>
      <c r="AJ89" s="6" t="s">
        <v>1000</v>
      </c>
      <c r="AK89" s="12">
        <v>24148</v>
      </c>
      <c r="AL89" s="7">
        <v>42027</v>
      </c>
      <c r="AM89" s="6" t="s">
        <v>4</v>
      </c>
      <c r="AN89" s="9" t="s">
        <v>313</v>
      </c>
      <c r="AO89" s="5" t="s">
        <v>385</v>
      </c>
      <c r="AP89" s="4">
        <v>16.68</v>
      </c>
      <c r="AQ89" s="4">
        <v>6.93</v>
      </c>
      <c r="AR89" s="4">
        <v>0.42249999999999999</v>
      </c>
      <c r="AS89" s="4">
        <v>15.85</v>
      </c>
      <c r="AT89" s="4">
        <v>17.510000000000002</v>
      </c>
      <c r="AU89" s="4">
        <v>15.94</v>
      </c>
      <c r="AV89" s="4">
        <v>15.15</v>
      </c>
      <c r="AW89" s="4">
        <v>17.5</v>
      </c>
      <c r="AX89" s="4">
        <v>269</v>
      </c>
      <c r="AY89" s="5" t="s">
        <v>385</v>
      </c>
      <c r="AZ89" s="4">
        <v>52.75</v>
      </c>
      <c r="BA89" s="4">
        <v>25.23</v>
      </c>
      <c r="BB89" s="4">
        <v>1.538</v>
      </c>
      <c r="BC89" s="4">
        <v>49.72</v>
      </c>
      <c r="BD89" s="4">
        <v>55.78</v>
      </c>
      <c r="BE89" s="4">
        <v>50.04</v>
      </c>
      <c r="BF89" s="4">
        <v>47.16</v>
      </c>
      <c r="BG89" s="4">
        <v>55.73</v>
      </c>
      <c r="BH89" s="4">
        <v>269</v>
      </c>
      <c r="BI89" s="3" t="s">
        <v>524</v>
      </c>
      <c r="BJ89" s="4" t="s">
        <v>141</v>
      </c>
      <c r="BK89" s="4" t="s">
        <v>142</v>
      </c>
      <c r="BL89" s="4" t="s">
        <v>143</v>
      </c>
      <c r="BM89" s="3" t="s">
        <v>544</v>
      </c>
      <c r="BN89" s="4" t="s">
        <v>141</v>
      </c>
      <c r="BO89" s="4" t="s">
        <v>142</v>
      </c>
      <c r="BP89" s="4" t="s">
        <v>143</v>
      </c>
    </row>
    <row r="90" spans="2:68" x14ac:dyDescent="0.25">
      <c r="B90" s="6" t="s">
        <v>1000</v>
      </c>
      <c r="C90" s="12">
        <v>54503</v>
      </c>
      <c r="D90" s="7">
        <v>42012</v>
      </c>
      <c r="E90" s="6" t="s">
        <v>4</v>
      </c>
      <c r="F90" s="6" t="s">
        <v>315</v>
      </c>
      <c r="G90" s="1" t="s">
        <v>316</v>
      </c>
      <c r="H90" s="4">
        <v>25.92</v>
      </c>
      <c r="I90" s="4">
        <v>8.7729999999999997</v>
      </c>
      <c r="J90" s="4">
        <v>0.3201</v>
      </c>
      <c r="K90" s="4">
        <v>25.29</v>
      </c>
      <c r="L90" s="4">
        <v>26.55</v>
      </c>
      <c r="M90" s="4">
        <v>25.8</v>
      </c>
      <c r="N90" s="4">
        <v>24.86</v>
      </c>
      <c r="O90" s="4">
        <v>26.71</v>
      </c>
      <c r="P90" s="4">
        <v>751</v>
      </c>
      <c r="Q90" s="6" t="s">
        <v>315</v>
      </c>
      <c r="R90" s="4">
        <v>67.42</v>
      </c>
      <c r="S90" s="4">
        <v>27.16</v>
      </c>
      <c r="T90" s="4">
        <v>0.99119999999999997</v>
      </c>
      <c r="U90" s="4">
        <v>65.48</v>
      </c>
      <c r="V90" s="4">
        <v>69.37</v>
      </c>
      <c r="W90" s="4">
        <v>67.069999999999993</v>
      </c>
      <c r="X90" s="4">
        <v>64.150000000000006</v>
      </c>
      <c r="Y90" s="4">
        <v>69.87</v>
      </c>
      <c r="Z90" s="4">
        <v>751</v>
      </c>
      <c r="AA90" s="3" t="s">
        <v>369</v>
      </c>
      <c r="AB90" s="4" t="s">
        <v>141</v>
      </c>
      <c r="AC90" s="4" t="s">
        <v>142</v>
      </c>
      <c r="AD90" s="4" t="s">
        <v>143</v>
      </c>
      <c r="AE90" s="3" t="s">
        <v>406</v>
      </c>
      <c r="AF90" s="4" t="s">
        <v>141</v>
      </c>
      <c r="AG90" s="4" t="s">
        <v>142</v>
      </c>
      <c r="AH90" s="4" t="s">
        <v>143</v>
      </c>
      <c r="AI90" t="b">
        <f t="shared" si="2"/>
        <v>1</v>
      </c>
      <c r="AJ90" s="6" t="s">
        <v>1000</v>
      </c>
      <c r="AK90" s="12">
        <v>54503</v>
      </c>
      <c r="AL90" s="7">
        <v>42027</v>
      </c>
      <c r="AM90" s="6" t="s">
        <v>4</v>
      </c>
      <c r="AN90" s="9" t="s">
        <v>315</v>
      </c>
      <c r="AO90" s="5" t="s">
        <v>316</v>
      </c>
      <c r="AP90" s="4">
        <v>20.059999999999999</v>
      </c>
      <c r="AQ90" s="4">
        <v>8</v>
      </c>
      <c r="AR90" s="4">
        <v>0.39900000000000002</v>
      </c>
      <c r="AS90" s="4">
        <v>19.28</v>
      </c>
      <c r="AT90" s="4">
        <v>20.85</v>
      </c>
      <c r="AU90" s="4">
        <v>19.18</v>
      </c>
      <c r="AV90" s="4">
        <v>17.98</v>
      </c>
      <c r="AW90" s="4">
        <v>20.329999999999998</v>
      </c>
      <c r="AX90" s="4">
        <v>402</v>
      </c>
      <c r="AY90" s="5" t="s">
        <v>316</v>
      </c>
      <c r="AZ90" s="4">
        <v>60.81</v>
      </c>
      <c r="BA90" s="4">
        <v>32.67</v>
      </c>
      <c r="BB90" s="4">
        <v>1.63</v>
      </c>
      <c r="BC90" s="4">
        <v>57.6</v>
      </c>
      <c r="BD90" s="4">
        <v>64.010000000000005</v>
      </c>
      <c r="BE90" s="4">
        <v>57.21</v>
      </c>
      <c r="BF90" s="4">
        <v>52.28</v>
      </c>
      <c r="BG90" s="4">
        <v>61.91</v>
      </c>
      <c r="BH90" s="4">
        <v>402</v>
      </c>
      <c r="BI90" s="3" t="s">
        <v>527</v>
      </c>
      <c r="BJ90" s="4" t="s">
        <v>141</v>
      </c>
      <c r="BK90" s="4" t="s">
        <v>142</v>
      </c>
      <c r="BL90" s="4" t="s">
        <v>143</v>
      </c>
      <c r="BM90" s="3" t="s">
        <v>369</v>
      </c>
      <c r="BN90" s="4" t="s">
        <v>141</v>
      </c>
      <c r="BO90" s="4" t="s">
        <v>142</v>
      </c>
      <c r="BP90" s="4" t="s">
        <v>143</v>
      </c>
    </row>
    <row r="91" spans="2:68" x14ac:dyDescent="0.25">
      <c r="B91" s="6" t="s">
        <v>1000</v>
      </c>
      <c r="C91" s="12">
        <v>55663</v>
      </c>
      <c r="D91" s="7">
        <v>42012</v>
      </c>
      <c r="E91" s="6" t="s">
        <v>4</v>
      </c>
      <c r="F91" s="6" t="s">
        <v>327</v>
      </c>
      <c r="G91" s="1" t="s">
        <v>328</v>
      </c>
      <c r="H91" s="4">
        <v>26.92</v>
      </c>
      <c r="I91" s="4">
        <v>10.050000000000001</v>
      </c>
      <c r="J91" s="4">
        <v>0.57899999999999996</v>
      </c>
      <c r="K91" s="4">
        <v>25.78</v>
      </c>
      <c r="L91" s="4">
        <v>28.06</v>
      </c>
      <c r="M91" s="4">
        <v>25.79</v>
      </c>
      <c r="N91" s="4">
        <v>24.72</v>
      </c>
      <c r="O91" s="4">
        <v>27.48</v>
      </c>
      <c r="P91" s="4">
        <v>301</v>
      </c>
      <c r="Q91" s="6" t="s">
        <v>327</v>
      </c>
      <c r="R91" s="4">
        <v>69.05</v>
      </c>
      <c r="S91" s="4">
        <v>32.67</v>
      </c>
      <c r="T91" s="4">
        <v>1.883</v>
      </c>
      <c r="U91" s="4">
        <v>65.349999999999994</v>
      </c>
      <c r="V91" s="4">
        <v>72.760000000000005</v>
      </c>
      <c r="W91" s="4">
        <v>65.38</v>
      </c>
      <c r="X91" s="4">
        <v>61.89</v>
      </c>
      <c r="Y91" s="4">
        <v>70.88</v>
      </c>
      <c r="Z91" s="4">
        <v>301</v>
      </c>
      <c r="AA91" s="3" t="s">
        <v>375</v>
      </c>
      <c r="AB91" s="4" t="s">
        <v>141</v>
      </c>
      <c r="AC91" s="4" t="s">
        <v>142</v>
      </c>
      <c r="AD91" s="4" t="s">
        <v>143</v>
      </c>
      <c r="AE91" s="3" t="s">
        <v>412</v>
      </c>
      <c r="AF91" s="4" t="s">
        <v>141</v>
      </c>
      <c r="AG91" s="4" t="s">
        <v>142</v>
      </c>
      <c r="AH91" s="4" t="s">
        <v>143</v>
      </c>
      <c r="AI91" t="b">
        <f t="shared" si="2"/>
        <v>1</v>
      </c>
      <c r="AJ91" s="6" t="s">
        <v>1000</v>
      </c>
      <c r="AK91" s="12">
        <v>55663</v>
      </c>
      <c r="AL91" s="7">
        <v>42027</v>
      </c>
      <c r="AM91" s="6" t="s">
        <v>4</v>
      </c>
      <c r="AN91" s="9" t="s">
        <v>327</v>
      </c>
      <c r="AO91" s="5" t="s">
        <v>328</v>
      </c>
      <c r="AP91" s="4">
        <v>21.41</v>
      </c>
      <c r="AQ91" s="4">
        <v>9.2360000000000007</v>
      </c>
      <c r="AR91" s="4">
        <v>0.68459999999999999</v>
      </c>
      <c r="AS91" s="4">
        <v>20.059999999999999</v>
      </c>
      <c r="AT91" s="4">
        <v>22.76</v>
      </c>
      <c r="AU91" s="4">
        <v>20.86</v>
      </c>
      <c r="AV91" s="4">
        <v>19.239999999999998</v>
      </c>
      <c r="AW91" s="4">
        <v>22.24</v>
      </c>
      <c r="AX91" s="4">
        <v>182</v>
      </c>
      <c r="AY91" s="5" t="s">
        <v>328</v>
      </c>
      <c r="AZ91" s="4">
        <v>70.48</v>
      </c>
      <c r="BA91" s="4">
        <v>33.06</v>
      </c>
      <c r="BB91" s="4">
        <v>2.4510000000000001</v>
      </c>
      <c r="BC91" s="4">
        <v>65.64</v>
      </c>
      <c r="BD91" s="4">
        <v>75.31</v>
      </c>
      <c r="BE91" s="4">
        <v>68.5</v>
      </c>
      <c r="BF91" s="4">
        <v>62.69</v>
      </c>
      <c r="BG91" s="4">
        <v>73.45</v>
      </c>
      <c r="BH91" s="4">
        <v>182</v>
      </c>
      <c r="BI91" s="3" t="s">
        <v>533</v>
      </c>
      <c r="BJ91" s="4" t="s">
        <v>141</v>
      </c>
      <c r="BK91" s="4" t="s">
        <v>142</v>
      </c>
      <c r="BL91" s="4" t="s">
        <v>143</v>
      </c>
      <c r="BM91" s="3" t="s">
        <v>375</v>
      </c>
      <c r="BN91" s="4" t="s">
        <v>141</v>
      </c>
      <c r="BO91" s="4" t="s">
        <v>142</v>
      </c>
      <c r="BP91" s="4" t="s">
        <v>143</v>
      </c>
    </row>
    <row r="92" spans="2:68" x14ac:dyDescent="0.25">
      <c r="B92" s="6" t="s">
        <v>1000</v>
      </c>
      <c r="C92" s="12">
        <v>79858</v>
      </c>
      <c r="D92" s="7">
        <v>42012</v>
      </c>
      <c r="E92" s="6" t="s">
        <v>4</v>
      </c>
      <c r="F92" s="6" t="s">
        <v>294</v>
      </c>
      <c r="G92" s="1" t="s">
        <v>295</v>
      </c>
      <c r="H92" s="4">
        <v>30.2</v>
      </c>
      <c r="I92" s="4">
        <v>10.35</v>
      </c>
      <c r="J92" s="4">
        <v>0.42309999999999998</v>
      </c>
      <c r="K92" s="4">
        <v>29.37</v>
      </c>
      <c r="L92" s="4">
        <v>31.03</v>
      </c>
      <c r="M92" s="4">
        <v>30.04</v>
      </c>
      <c r="N92" s="4">
        <v>28.63</v>
      </c>
      <c r="O92" s="4">
        <v>31.21</v>
      </c>
      <c r="P92" s="4">
        <v>598</v>
      </c>
      <c r="Q92" s="6" t="s">
        <v>294</v>
      </c>
      <c r="R92" s="4">
        <v>78.849999999999994</v>
      </c>
      <c r="S92" s="4">
        <v>35.06</v>
      </c>
      <c r="T92" s="4">
        <v>1.4339999999999999</v>
      </c>
      <c r="U92" s="4">
        <v>76.040000000000006</v>
      </c>
      <c r="V92" s="4">
        <v>81.67</v>
      </c>
      <c r="W92" s="4">
        <v>78.3</v>
      </c>
      <c r="X92" s="4">
        <v>73.540000000000006</v>
      </c>
      <c r="Y92" s="4">
        <v>82.27</v>
      </c>
      <c r="Z92" s="4">
        <v>598</v>
      </c>
      <c r="AA92" s="3" t="s">
        <v>358</v>
      </c>
      <c r="AB92" s="4" t="s">
        <v>141</v>
      </c>
      <c r="AC92" s="4" t="s">
        <v>142</v>
      </c>
      <c r="AD92" s="4" t="s">
        <v>143</v>
      </c>
      <c r="AE92" s="3" t="s">
        <v>398</v>
      </c>
      <c r="AF92" s="4" t="s">
        <v>141</v>
      </c>
      <c r="AG92" s="4" t="s">
        <v>142</v>
      </c>
      <c r="AH92" s="4" t="s">
        <v>143</v>
      </c>
      <c r="AI92" t="b">
        <f t="shared" si="2"/>
        <v>1</v>
      </c>
      <c r="AJ92" s="6" t="s">
        <v>1000</v>
      </c>
      <c r="AK92" s="12">
        <v>79858</v>
      </c>
      <c r="AL92" s="7">
        <v>42027</v>
      </c>
      <c r="AM92" s="6" t="s">
        <v>4</v>
      </c>
      <c r="AN92" s="9" t="s">
        <v>294</v>
      </c>
      <c r="AO92" s="5" t="s">
        <v>295</v>
      </c>
      <c r="AP92" s="4">
        <v>22.4</v>
      </c>
      <c r="AQ92" s="4">
        <v>8.1129999999999995</v>
      </c>
      <c r="AR92" s="4">
        <v>0.45639999999999997</v>
      </c>
      <c r="AS92" s="4">
        <v>21.5</v>
      </c>
      <c r="AT92" s="4">
        <v>23.3</v>
      </c>
      <c r="AU92" s="4">
        <v>22.08</v>
      </c>
      <c r="AV92" s="4">
        <v>20.84</v>
      </c>
      <c r="AW92" s="4">
        <v>23.72</v>
      </c>
      <c r="AX92" s="4">
        <v>316</v>
      </c>
      <c r="AY92" s="5" t="s">
        <v>295</v>
      </c>
      <c r="AZ92" s="4">
        <v>68.48</v>
      </c>
      <c r="BA92" s="4">
        <v>35.229999999999997</v>
      </c>
      <c r="BB92" s="4">
        <v>1.982</v>
      </c>
      <c r="BC92" s="4">
        <v>64.58</v>
      </c>
      <c r="BD92" s="4">
        <v>72.37</v>
      </c>
      <c r="BE92" s="4">
        <v>67.08</v>
      </c>
      <c r="BF92" s="4">
        <v>61.7</v>
      </c>
      <c r="BG92" s="4">
        <v>74.22</v>
      </c>
      <c r="BH92" s="4">
        <v>316</v>
      </c>
      <c r="BI92" s="3" t="s">
        <v>518</v>
      </c>
      <c r="BJ92" s="4" t="s">
        <v>141</v>
      </c>
      <c r="BK92" s="4" t="s">
        <v>142</v>
      </c>
      <c r="BL92" s="4" t="s">
        <v>143</v>
      </c>
      <c r="BM92" s="3" t="s">
        <v>358</v>
      </c>
      <c r="BN92" s="4" t="s">
        <v>141</v>
      </c>
      <c r="BO92" s="4" t="s">
        <v>142</v>
      </c>
      <c r="BP92" s="4" t="s">
        <v>143</v>
      </c>
    </row>
    <row r="93" spans="2:68" x14ac:dyDescent="0.25">
      <c r="B93" s="6" t="s">
        <v>1000</v>
      </c>
      <c r="C93" s="12">
        <v>83933</v>
      </c>
      <c r="D93" s="7">
        <v>42012</v>
      </c>
      <c r="E93" s="6" t="s">
        <v>4</v>
      </c>
      <c r="F93" s="6" t="s">
        <v>340</v>
      </c>
      <c r="G93" s="1" t="s">
        <v>341</v>
      </c>
      <c r="H93" s="4">
        <v>24.4</v>
      </c>
      <c r="I93" s="4">
        <v>9.2080000000000002</v>
      </c>
      <c r="J93" s="4">
        <v>0.31509999999999999</v>
      </c>
      <c r="K93" s="4">
        <v>23.78</v>
      </c>
      <c r="L93" s="4">
        <v>25.02</v>
      </c>
      <c r="M93" s="4">
        <v>24.07</v>
      </c>
      <c r="N93" s="4">
        <v>23.17</v>
      </c>
      <c r="O93" s="4">
        <v>24.85</v>
      </c>
      <c r="P93" s="4">
        <v>854</v>
      </c>
      <c r="Q93" s="6" t="s">
        <v>340</v>
      </c>
      <c r="R93" s="4">
        <v>60.91</v>
      </c>
      <c r="S93" s="4">
        <v>29.89</v>
      </c>
      <c r="T93" s="4">
        <v>1.0229999999999999</v>
      </c>
      <c r="U93" s="4">
        <v>58.91</v>
      </c>
      <c r="V93" s="4">
        <v>62.92</v>
      </c>
      <c r="W93" s="4">
        <v>59.85</v>
      </c>
      <c r="X93" s="4">
        <v>56.91</v>
      </c>
      <c r="Y93" s="4">
        <v>62.39</v>
      </c>
      <c r="Z93" s="4">
        <v>854</v>
      </c>
      <c r="AA93" s="3" t="s">
        <v>381</v>
      </c>
      <c r="AB93" s="4" t="s">
        <v>141</v>
      </c>
      <c r="AC93" s="4" t="s">
        <v>142</v>
      </c>
      <c r="AD93" s="4" t="s">
        <v>143</v>
      </c>
      <c r="AE93" s="3" t="s">
        <v>419</v>
      </c>
      <c r="AF93" s="4" t="s">
        <v>141</v>
      </c>
      <c r="AG93" s="4" t="s">
        <v>142</v>
      </c>
      <c r="AH93" s="4" t="s">
        <v>143</v>
      </c>
      <c r="AI93" t="b">
        <f t="shared" si="2"/>
        <v>1</v>
      </c>
      <c r="AJ93" s="6" t="s">
        <v>1000</v>
      </c>
      <c r="AK93" s="12">
        <v>83933</v>
      </c>
      <c r="AL93" s="7">
        <v>42027</v>
      </c>
      <c r="AM93" s="6" t="s">
        <v>4</v>
      </c>
      <c r="AN93" s="9" t="s">
        <v>340</v>
      </c>
      <c r="AO93" s="5" t="s">
        <v>341</v>
      </c>
      <c r="AP93" s="4">
        <v>18.14</v>
      </c>
      <c r="AQ93" s="4">
        <v>7.569</v>
      </c>
      <c r="AR93" s="4">
        <v>0.40629999999999999</v>
      </c>
      <c r="AS93" s="4">
        <v>17.34</v>
      </c>
      <c r="AT93" s="4">
        <v>18.940000000000001</v>
      </c>
      <c r="AU93" s="4">
        <v>17.100000000000001</v>
      </c>
      <c r="AV93" s="4">
        <v>15.87</v>
      </c>
      <c r="AW93" s="4">
        <v>18</v>
      </c>
      <c r="AX93" s="4">
        <v>347</v>
      </c>
      <c r="AY93" s="5" t="s">
        <v>341</v>
      </c>
      <c r="AZ93" s="4">
        <v>54.64</v>
      </c>
      <c r="BA93" s="4">
        <v>29.79</v>
      </c>
      <c r="BB93" s="4">
        <v>1.599</v>
      </c>
      <c r="BC93" s="4">
        <v>51.5</v>
      </c>
      <c r="BD93" s="4">
        <v>57.79</v>
      </c>
      <c r="BE93" s="4">
        <v>50.56</v>
      </c>
      <c r="BF93" s="4">
        <v>45.71</v>
      </c>
      <c r="BG93" s="4">
        <v>54.1</v>
      </c>
      <c r="BH93" s="4">
        <v>347</v>
      </c>
      <c r="BI93" s="3" t="s">
        <v>540</v>
      </c>
      <c r="BJ93" s="4" t="s">
        <v>141</v>
      </c>
      <c r="BK93" s="4" t="s">
        <v>142</v>
      </c>
      <c r="BL93" s="4" t="s">
        <v>143</v>
      </c>
      <c r="BM93" s="3" t="s">
        <v>381</v>
      </c>
      <c r="BN93" s="4" t="s">
        <v>141</v>
      </c>
      <c r="BO93" s="4" t="s">
        <v>142</v>
      </c>
      <c r="BP93" s="4" t="s">
        <v>143</v>
      </c>
    </row>
    <row r="94" spans="2:68" x14ac:dyDescent="0.25">
      <c r="B94" s="6" t="s">
        <v>1000</v>
      </c>
      <c r="C94" s="12">
        <v>84441</v>
      </c>
      <c r="D94" s="7">
        <v>42012</v>
      </c>
      <c r="E94" s="6" t="s">
        <v>4</v>
      </c>
      <c r="F94" s="6" t="s">
        <v>286</v>
      </c>
      <c r="G94" s="1" t="s">
        <v>287</v>
      </c>
      <c r="H94" s="4">
        <v>22.87</v>
      </c>
      <c r="I94" s="4">
        <v>10.09</v>
      </c>
      <c r="J94" s="4">
        <v>0.51819999999999999</v>
      </c>
      <c r="K94" s="4">
        <v>21.85</v>
      </c>
      <c r="L94" s="4">
        <v>23.89</v>
      </c>
      <c r="M94" s="4">
        <v>21.27</v>
      </c>
      <c r="N94" s="4">
        <v>20.47</v>
      </c>
      <c r="O94" s="4">
        <v>22.72</v>
      </c>
      <c r="P94" s="4">
        <v>379</v>
      </c>
      <c r="Q94" s="6" t="s">
        <v>286</v>
      </c>
      <c r="R94" s="4">
        <v>58.93</v>
      </c>
      <c r="S94" s="4">
        <v>30.54</v>
      </c>
      <c r="T94" s="4">
        <v>1.569</v>
      </c>
      <c r="U94" s="4">
        <v>55.84</v>
      </c>
      <c r="V94" s="4">
        <v>62.01</v>
      </c>
      <c r="W94" s="4">
        <v>54.07</v>
      </c>
      <c r="X94" s="4">
        <v>51.65</v>
      </c>
      <c r="Y94" s="4">
        <v>58.48</v>
      </c>
      <c r="Z94" s="4">
        <v>379</v>
      </c>
      <c r="AA94" s="3" t="s">
        <v>355</v>
      </c>
      <c r="AB94" s="4" t="s">
        <v>141</v>
      </c>
      <c r="AC94" s="4" t="s">
        <v>142</v>
      </c>
      <c r="AD94" s="4" t="s">
        <v>143</v>
      </c>
      <c r="AE94" s="3" t="s">
        <v>394</v>
      </c>
      <c r="AF94" s="4" t="s">
        <v>141</v>
      </c>
      <c r="AG94" s="4" t="s">
        <v>142</v>
      </c>
      <c r="AH94" s="4" t="s">
        <v>143</v>
      </c>
      <c r="AI94" t="b">
        <f t="shared" si="2"/>
        <v>1</v>
      </c>
      <c r="AJ94" s="6" t="s">
        <v>1000</v>
      </c>
      <c r="AK94" s="12">
        <v>84441</v>
      </c>
      <c r="AL94" s="7">
        <v>42027</v>
      </c>
      <c r="AM94" s="6" t="s">
        <v>4</v>
      </c>
      <c r="AN94" s="9" t="s">
        <v>286</v>
      </c>
      <c r="AO94" s="5" t="s">
        <v>287</v>
      </c>
      <c r="AP94" s="4">
        <v>17.02</v>
      </c>
      <c r="AQ94" s="4">
        <v>6.601</v>
      </c>
      <c r="AR94" s="4">
        <v>0.3518</v>
      </c>
      <c r="AS94" s="4">
        <v>16.329999999999998</v>
      </c>
      <c r="AT94" s="4">
        <v>17.71</v>
      </c>
      <c r="AU94" s="4">
        <v>16.61</v>
      </c>
      <c r="AV94" s="4">
        <v>15.67</v>
      </c>
      <c r="AW94" s="4">
        <v>17.16</v>
      </c>
      <c r="AX94" s="4">
        <v>352</v>
      </c>
      <c r="AY94" s="5" t="s">
        <v>287</v>
      </c>
      <c r="AZ94" s="4">
        <v>50.52</v>
      </c>
      <c r="BA94" s="4">
        <v>25.85</v>
      </c>
      <c r="BB94" s="4">
        <v>1.3779999999999999</v>
      </c>
      <c r="BC94" s="4">
        <v>47.81</v>
      </c>
      <c r="BD94" s="4">
        <v>53.23</v>
      </c>
      <c r="BE94" s="4">
        <v>48.9</v>
      </c>
      <c r="BF94" s="4">
        <v>45.22</v>
      </c>
      <c r="BG94" s="4">
        <v>51.06</v>
      </c>
      <c r="BH94" s="4">
        <v>352</v>
      </c>
      <c r="BI94" s="3" t="s">
        <v>514</v>
      </c>
      <c r="BJ94" s="4" t="s">
        <v>141</v>
      </c>
      <c r="BK94" s="4" t="s">
        <v>142</v>
      </c>
      <c r="BL94" s="4" t="s">
        <v>143</v>
      </c>
      <c r="BM94" s="3" t="s">
        <v>355</v>
      </c>
      <c r="BN94" s="4" t="s">
        <v>141</v>
      </c>
      <c r="BO94" s="4" t="s">
        <v>142</v>
      </c>
      <c r="BP94" s="4" t="s">
        <v>143</v>
      </c>
    </row>
    <row r="95" spans="2:68" x14ac:dyDescent="0.25">
      <c r="B95" s="6" t="s">
        <v>1000</v>
      </c>
      <c r="C95" s="12">
        <v>84525</v>
      </c>
      <c r="D95" s="7">
        <v>42012</v>
      </c>
      <c r="E95" s="6" t="s">
        <v>4</v>
      </c>
      <c r="F95" s="6" t="s">
        <v>342</v>
      </c>
      <c r="G95" s="1" t="s">
        <v>343</v>
      </c>
      <c r="H95" s="4">
        <v>25.84</v>
      </c>
      <c r="I95" s="4">
        <v>10.029999999999999</v>
      </c>
      <c r="J95" s="4">
        <v>0.46300000000000002</v>
      </c>
      <c r="K95" s="4">
        <v>24.93</v>
      </c>
      <c r="L95" s="4">
        <v>26.75</v>
      </c>
      <c r="M95" s="4">
        <v>24.21</v>
      </c>
      <c r="N95" s="4">
        <v>23.23</v>
      </c>
      <c r="O95" s="4">
        <v>25.59</v>
      </c>
      <c r="P95" s="4">
        <v>469</v>
      </c>
      <c r="Q95" s="6" t="s">
        <v>342</v>
      </c>
      <c r="R95" s="4">
        <v>63.78</v>
      </c>
      <c r="S95" s="4">
        <v>34.25</v>
      </c>
      <c r="T95" s="4">
        <v>1.581</v>
      </c>
      <c r="U95" s="4">
        <v>60.67</v>
      </c>
      <c r="V95" s="4">
        <v>66.88</v>
      </c>
      <c r="W95" s="4">
        <v>58.24</v>
      </c>
      <c r="X95" s="4">
        <v>54.89</v>
      </c>
      <c r="Y95" s="4">
        <v>62.94</v>
      </c>
      <c r="Z95" s="4">
        <v>469</v>
      </c>
      <c r="AA95" s="3" t="s">
        <v>382</v>
      </c>
      <c r="AB95" s="4" t="s">
        <v>141</v>
      </c>
      <c r="AC95" s="4" t="s">
        <v>142</v>
      </c>
      <c r="AD95" s="4" t="s">
        <v>143</v>
      </c>
      <c r="AE95" s="3" t="s">
        <v>420</v>
      </c>
      <c r="AF95" s="4" t="s">
        <v>141</v>
      </c>
      <c r="AG95" s="4" t="s">
        <v>142</v>
      </c>
      <c r="AH95" s="4" t="s">
        <v>143</v>
      </c>
      <c r="AI95" t="b">
        <f t="shared" si="2"/>
        <v>1</v>
      </c>
      <c r="AJ95" s="6" t="s">
        <v>1000</v>
      </c>
      <c r="AK95" s="12">
        <v>84525</v>
      </c>
      <c r="AL95" s="7">
        <v>42027</v>
      </c>
      <c r="AM95" s="6" t="s">
        <v>4</v>
      </c>
      <c r="AN95" s="9" t="s">
        <v>342</v>
      </c>
      <c r="AO95" s="5" t="s">
        <v>343</v>
      </c>
      <c r="AP95" s="4">
        <v>22.06</v>
      </c>
      <c r="AQ95" s="4">
        <v>7.1130000000000004</v>
      </c>
      <c r="AR95" s="4">
        <v>0.39829999999999999</v>
      </c>
      <c r="AS95" s="4">
        <v>21.28</v>
      </c>
      <c r="AT95" s="4">
        <v>22.84</v>
      </c>
      <c r="AU95" s="4">
        <v>21.66</v>
      </c>
      <c r="AV95" s="4">
        <v>20.87</v>
      </c>
      <c r="AW95" s="4">
        <v>22.6</v>
      </c>
      <c r="AX95" s="4">
        <v>319</v>
      </c>
      <c r="AY95" s="5" t="s">
        <v>343</v>
      </c>
      <c r="AZ95" s="4">
        <v>67.819999999999993</v>
      </c>
      <c r="BA95" s="4">
        <v>30.12</v>
      </c>
      <c r="BB95" s="4">
        <v>1.6859999999999999</v>
      </c>
      <c r="BC95" s="4">
        <v>64.5</v>
      </c>
      <c r="BD95" s="4">
        <v>71.14</v>
      </c>
      <c r="BE95" s="4">
        <v>66.14</v>
      </c>
      <c r="BF95" s="4">
        <v>62.79</v>
      </c>
      <c r="BG95" s="4">
        <v>70.12</v>
      </c>
      <c r="BH95" s="4">
        <v>319</v>
      </c>
      <c r="BI95" s="3" t="s">
        <v>541</v>
      </c>
      <c r="BJ95" s="4" t="s">
        <v>141</v>
      </c>
      <c r="BK95" s="4" t="s">
        <v>142</v>
      </c>
      <c r="BL95" s="4" t="s">
        <v>143</v>
      </c>
      <c r="BM95" s="3" t="s">
        <v>382</v>
      </c>
      <c r="BN95" s="4" t="s">
        <v>141</v>
      </c>
      <c r="BO95" s="4" t="s">
        <v>142</v>
      </c>
      <c r="BP95" s="4" t="s">
        <v>143</v>
      </c>
    </row>
    <row r="96" spans="2:68" x14ac:dyDescent="0.25">
      <c r="B96" s="6" t="s">
        <v>1000</v>
      </c>
      <c r="C96" s="12">
        <v>85474</v>
      </c>
      <c r="D96" s="7">
        <v>42012</v>
      </c>
      <c r="E96" s="6" t="s">
        <v>4</v>
      </c>
      <c r="F96" s="6" t="s">
        <v>344</v>
      </c>
      <c r="G96" s="1" t="s">
        <v>345</v>
      </c>
      <c r="H96" s="4">
        <v>23.19</v>
      </c>
      <c r="I96" s="4">
        <v>8.0850000000000009</v>
      </c>
      <c r="J96" s="4">
        <v>0.31030000000000002</v>
      </c>
      <c r="K96" s="4">
        <v>22.58</v>
      </c>
      <c r="L96" s="4">
        <v>23.8</v>
      </c>
      <c r="M96" s="4">
        <v>22.9</v>
      </c>
      <c r="N96" s="4">
        <v>22.02</v>
      </c>
      <c r="O96" s="4">
        <v>23.71</v>
      </c>
      <c r="P96" s="4">
        <v>679</v>
      </c>
      <c r="Q96" s="6" t="s">
        <v>344</v>
      </c>
      <c r="R96" s="4">
        <v>59.22</v>
      </c>
      <c r="S96" s="4">
        <v>24.89</v>
      </c>
      <c r="T96" s="4">
        <v>0.95509999999999995</v>
      </c>
      <c r="U96" s="4">
        <v>57.34</v>
      </c>
      <c r="V96" s="4">
        <v>61.09</v>
      </c>
      <c r="W96" s="4">
        <v>58.32</v>
      </c>
      <c r="X96" s="4">
        <v>55.62</v>
      </c>
      <c r="Y96" s="4">
        <v>60.82</v>
      </c>
      <c r="Z96" s="4">
        <v>679</v>
      </c>
      <c r="AA96" s="3" t="s">
        <v>383</v>
      </c>
      <c r="AB96" s="4" t="s">
        <v>141</v>
      </c>
      <c r="AC96" s="4" t="s">
        <v>142</v>
      </c>
      <c r="AD96" s="4" t="s">
        <v>143</v>
      </c>
      <c r="AE96" s="3" t="s">
        <v>421</v>
      </c>
      <c r="AF96" s="4" t="s">
        <v>141</v>
      </c>
      <c r="AG96" s="4" t="s">
        <v>142</v>
      </c>
      <c r="AH96" s="4" t="s">
        <v>143</v>
      </c>
      <c r="AI96" t="b">
        <f t="shared" si="2"/>
        <v>1</v>
      </c>
      <c r="AJ96" s="6" t="s">
        <v>1000</v>
      </c>
      <c r="AK96" s="12">
        <v>85474</v>
      </c>
      <c r="AL96" s="7">
        <v>42027</v>
      </c>
      <c r="AM96" s="6" t="s">
        <v>4</v>
      </c>
      <c r="AN96" s="9" t="s">
        <v>344</v>
      </c>
      <c r="AO96" s="5" t="s">
        <v>345</v>
      </c>
      <c r="AP96" s="4">
        <v>18.440000000000001</v>
      </c>
      <c r="AQ96" s="4">
        <v>6.3689999999999998</v>
      </c>
      <c r="AR96" s="4">
        <v>0.2883</v>
      </c>
      <c r="AS96" s="4">
        <v>17.87</v>
      </c>
      <c r="AT96" s="4">
        <v>19</v>
      </c>
      <c r="AU96" s="4">
        <v>17.809999999999999</v>
      </c>
      <c r="AV96" s="4">
        <v>17.16</v>
      </c>
      <c r="AW96" s="4">
        <v>18.510000000000002</v>
      </c>
      <c r="AX96" s="4">
        <v>488</v>
      </c>
      <c r="AY96" s="5" t="s">
        <v>345</v>
      </c>
      <c r="AZ96" s="4">
        <v>57.1</v>
      </c>
      <c r="BA96" s="4">
        <v>24.34</v>
      </c>
      <c r="BB96" s="4">
        <v>1.1020000000000001</v>
      </c>
      <c r="BC96" s="4">
        <v>54.93</v>
      </c>
      <c r="BD96" s="4">
        <v>59.26</v>
      </c>
      <c r="BE96" s="4">
        <v>54.7</v>
      </c>
      <c r="BF96" s="4">
        <v>52.23</v>
      </c>
      <c r="BG96" s="4">
        <v>57.38</v>
      </c>
      <c r="BH96" s="4">
        <v>488</v>
      </c>
      <c r="BI96" s="3" t="s">
        <v>542</v>
      </c>
      <c r="BJ96" s="4" t="s">
        <v>141</v>
      </c>
      <c r="BK96" s="4" t="s">
        <v>142</v>
      </c>
      <c r="BL96" s="4" t="s">
        <v>143</v>
      </c>
      <c r="BM96" s="3" t="s">
        <v>383</v>
      </c>
      <c r="BN96" s="4" t="s">
        <v>141</v>
      </c>
      <c r="BO96" s="4" t="s">
        <v>142</v>
      </c>
      <c r="BP96" s="4" t="s">
        <v>143</v>
      </c>
    </row>
    <row r="97" spans="2:68" x14ac:dyDescent="0.25">
      <c r="B97" s="6" t="s">
        <v>1000</v>
      </c>
      <c r="C97" s="12">
        <v>112</v>
      </c>
      <c r="D97" s="7">
        <v>42349</v>
      </c>
      <c r="E97" s="6" t="s">
        <v>4</v>
      </c>
      <c r="F97" s="9" t="s">
        <v>868</v>
      </c>
      <c r="G97" s="1" t="s">
        <v>856</v>
      </c>
      <c r="H97" s="4">
        <v>27.84</v>
      </c>
      <c r="I97" s="4">
        <v>10.32</v>
      </c>
      <c r="J97" s="4">
        <v>0.67620000000000002</v>
      </c>
      <c r="K97" s="4">
        <v>26.51</v>
      </c>
      <c r="L97" s="4">
        <v>29.17</v>
      </c>
      <c r="M97" s="4">
        <v>26.77</v>
      </c>
      <c r="N97" s="4">
        <v>25.18</v>
      </c>
      <c r="O97" s="4">
        <v>28.14</v>
      </c>
      <c r="P97" s="4">
        <v>233</v>
      </c>
      <c r="Q97" s="1" t="s">
        <v>856</v>
      </c>
      <c r="R97" s="4">
        <v>76.73</v>
      </c>
      <c r="S97" s="4">
        <v>35.409999999999997</v>
      </c>
      <c r="T97" s="4">
        <v>2.3199999999999998</v>
      </c>
      <c r="U97" s="4">
        <v>72.150000000000006</v>
      </c>
      <c r="V97" s="4">
        <v>81.3</v>
      </c>
      <c r="W97" s="4">
        <v>73.05</v>
      </c>
      <c r="X97" s="4">
        <v>67.61</v>
      </c>
      <c r="Y97" s="4">
        <v>77.760000000000005</v>
      </c>
      <c r="Z97" s="4">
        <v>233</v>
      </c>
      <c r="AA97" s="3" t="s">
        <v>884</v>
      </c>
      <c r="AB97" s="4" t="s">
        <v>141</v>
      </c>
      <c r="AC97" s="4" t="s">
        <v>142</v>
      </c>
      <c r="AD97" s="4" t="s">
        <v>143</v>
      </c>
      <c r="AE97" s="3" t="s">
        <v>901</v>
      </c>
      <c r="AF97" s="4" t="s">
        <v>141</v>
      </c>
      <c r="AG97" s="4" t="s">
        <v>142</v>
      </c>
      <c r="AH97" s="4" t="s">
        <v>143</v>
      </c>
      <c r="AI97" t="b">
        <f t="shared" si="2"/>
        <v>1</v>
      </c>
      <c r="AJ97" s="6" t="s">
        <v>1000</v>
      </c>
      <c r="AK97" s="12">
        <v>112</v>
      </c>
      <c r="AL97" s="7">
        <v>42397</v>
      </c>
      <c r="AM97" s="6" t="s">
        <v>4</v>
      </c>
      <c r="AN97" s="9" t="s">
        <v>868</v>
      </c>
      <c r="AO97" s="1" t="s">
        <v>913</v>
      </c>
      <c r="AP97" s="4">
        <v>30.61</v>
      </c>
      <c r="AQ97" s="4">
        <v>12.05</v>
      </c>
      <c r="AR97" s="4">
        <v>0.60250000000000004</v>
      </c>
      <c r="AS97" s="4">
        <v>29.43</v>
      </c>
      <c r="AT97" s="4">
        <v>31.79</v>
      </c>
      <c r="AU97" s="4">
        <v>29.45</v>
      </c>
      <c r="AV97" s="4">
        <v>27.75</v>
      </c>
      <c r="AW97" s="4">
        <v>31.18</v>
      </c>
      <c r="AX97" s="4">
        <v>400</v>
      </c>
      <c r="AY97" s="1" t="s">
        <v>913</v>
      </c>
      <c r="AZ97" s="4">
        <v>73.53</v>
      </c>
      <c r="BA97" s="4">
        <v>36.08</v>
      </c>
      <c r="BB97" s="4">
        <v>1.804</v>
      </c>
      <c r="BC97" s="4">
        <v>69.98</v>
      </c>
      <c r="BD97" s="4">
        <v>77.08</v>
      </c>
      <c r="BE97" s="4">
        <v>70.06</v>
      </c>
      <c r="BF97" s="4">
        <v>64.97</v>
      </c>
      <c r="BG97" s="4">
        <v>75.23</v>
      </c>
      <c r="BH97" s="4">
        <v>400</v>
      </c>
      <c r="BI97" s="3" t="s">
        <v>927</v>
      </c>
      <c r="BJ97" s="4" t="s">
        <v>141</v>
      </c>
      <c r="BK97" s="4" t="s">
        <v>142</v>
      </c>
      <c r="BL97" s="4" t="s">
        <v>143</v>
      </c>
      <c r="BM97" s="3" t="s">
        <v>943</v>
      </c>
      <c r="BN97" s="4" t="s">
        <v>141</v>
      </c>
      <c r="BO97" s="4" t="s">
        <v>142</v>
      </c>
      <c r="BP97" s="4" t="s">
        <v>143</v>
      </c>
    </row>
    <row r="98" spans="2:68" x14ac:dyDescent="0.25">
      <c r="B98" s="6" t="s">
        <v>1000</v>
      </c>
      <c r="C98" s="12">
        <v>147</v>
      </c>
      <c r="D98" s="7">
        <v>42349</v>
      </c>
      <c r="E98" s="6" t="s">
        <v>4</v>
      </c>
      <c r="F98" s="9" t="s">
        <v>859</v>
      </c>
      <c r="G98" s="1" t="s">
        <v>843</v>
      </c>
      <c r="H98" s="4">
        <v>24.15</v>
      </c>
      <c r="I98" s="4">
        <v>13.64</v>
      </c>
      <c r="J98" s="4">
        <v>1.0369999999999999</v>
      </c>
      <c r="K98" s="4">
        <v>22.1</v>
      </c>
      <c r="L98" s="4">
        <v>26.2</v>
      </c>
      <c r="M98" s="4">
        <v>20.52</v>
      </c>
      <c r="N98" s="4">
        <v>19.350000000000001</v>
      </c>
      <c r="O98" s="4">
        <v>22.31</v>
      </c>
      <c r="P98" s="4">
        <v>173</v>
      </c>
      <c r="Q98" s="1" t="s">
        <v>843</v>
      </c>
      <c r="R98" s="4">
        <v>68.19</v>
      </c>
      <c r="S98" s="4">
        <v>41.41</v>
      </c>
      <c r="T98" s="4">
        <v>3.1480000000000001</v>
      </c>
      <c r="U98" s="4">
        <v>61.98</v>
      </c>
      <c r="V98" s="4">
        <v>74.41</v>
      </c>
      <c r="W98" s="4">
        <v>57.18</v>
      </c>
      <c r="X98" s="4">
        <v>53.63</v>
      </c>
      <c r="Y98" s="4">
        <v>62.61</v>
      </c>
      <c r="Z98" s="4">
        <v>173</v>
      </c>
      <c r="AA98" s="3" t="s">
        <v>871</v>
      </c>
      <c r="AB98" s="4" t="s">
        <v>141</v>
      </c>
      <c r="AC98" s="4" t="s">
        <v>142</v>
      </c>
      <c r="AD98" s="4" t="s">
        <v>143</v>
      </c>
      <c r="AE98" s="3" t="s">
        <v>887</v>
      </c>
      <c r="AF98" s="4" t="s">
        <v>141</v>
      </c>
      <c r="AG98" s="4" t="s">
        <v>142</v>
      </c>
      <c r="AH98" s="4" t="s">
        <v>143</v>
      </c>
      <c r="AI98" t="b">
        <f t="shared" si="2"/>
        <v>1</v>
      </c>
      <c r="AJ98" s="6" t="s">
        <v>1000</v>
      </c>
      <c r="AK98" s="12">
        <v>147</v>
      </c>
      <c r="AL98" s="7">
        <v>42397</v>
      </c>
      <c r="AM98" s="6" t="s">
        <v>4</v>
      </c>
      <c r="AN98" s="9" t="s">
        <v>859</v>
      </c>
      <c r="AO98" s="1" t="s">
        <v>912</v>
      </c>
      <c r="AP98" s="4">
        <v>27.81</v>
      </c>
      <c r="AQ98" s="4">
        <v>13.53</v>
      </c>
      <c r="AR98" s="4">
        <v>0.67090000000000005</v>
      </c>
      <c r="AS98" s="4">
        <v>26.49</v>
      </c>
      <c r="AT98" s="4">
        <v>29.13</v>
      </c>
      <c r="AU98" s="4">
        <v>25.1</v>
      </c>
      <c r="AV98" s="4">
        <v>23.66</v>
      </c>
      <c r="AW98" s="4">
        <v>27.42</v>
      </c>
      <c r="AX98" s="4">
        <v>407</v>
      </c>
      <c r="AY98" s="1" t="s">
        <v>912</v>
      </c>
      <c r="AZ98" s="4">
        <v>67.28</v>
      </c>
      <c r="BA98" s="4">
        <v>38.049999999999997</v>
      </c>
      <c r="BB98" s="4">
        <v>1.8859999999999999</v>
      </c>
      <c r="BC98" s="4">
        <v>63.57</v>
      </c>
      <c r="BD98" s="4">
        <v>70.989999999999995</v>
      </c>
      <c r="BE98" s="4">
        <v>59.65</v>
      </c>
      <c r="BF98" s="4">
        <v>55.6</v>
      </c>
      <c r="BG98" s="4">
        <v>66.19</v>
      </c>
      <c r="BH98" s="4">
        <v>407</v>
      </c>
      <c r="BI98" s="3" t="s">
        <v>926</v>
      </c>
      <c r="BJ98" s="4" t="s">
        <v>141</v>
      </c>
      <c r="BK98" s="4" t="s">
        <v>142</v>
      </c>
      <c r="BL98" s="4" t="s">
        <v>143</v>
      </c>
      <c r="BM98" s="3" t="s">
        <v>942</v>
      </c>
      <c r="BN98" s="4" t="s">
        <v>141</v>
      </c>
      <c r="BO98" s="4" t="s">
        <v>142</v>
      </c>
      <c r="BP98" s="4" t="s">
        <v>143</v>
      </c>
    </row>
    <row r="99" spans="2:68" x14ac:dyDescent="0.25">
      <c r="B99" s="6" t="s">
        <v>1000</v>
      </c>
      <c r="C99" s="12">
        <v>4035</v>
      </c>
      <c r="D99" s="7">
        <v>42349</v>
      </c>
      <c r="E99" s="6" t="s">
        <v>4</v>
      </c>
      <c r="F99" s="9" t="s">
        <v>865</v>
      </c>
      <c r="G99" s="1" t="s">
        <v>853</v>
      </c>
      <c r="H99" s="4">
        <v>15.78</v>
      </c>
      <c r="I99" s="4">
        <v>8.8759999999999994</v>
      </c>
      <c r="J99" s="4">
        <v>0.96850000000000003</v>
      </c>
      <c r="K99" s="4">
        <v>13.85</v>
      </c>
      <c r="L99" s="4">
        <v>17.71</v>
      </c>
      <c r="M99" s="4">
        <v>14.14</v>
      </c>
      <c r="N99" s="4">
        <v>11.21</v>
      </c>
      <c r="O99" s="4">
        <v>16.54</v>
      </c>
      <c r="P99" s="4">
        <v>84</v>
      </c>
      <c r="Q99" s="1" t="s">
        <v>853</v>
      </c>
      <c r="R99" s="4">
        <v>41.92</v>
      </c>
      <c r="S99" s="4">
        <v>27.36</v>
      </c>
      <c r="T99" s="4">
        <v>2.9849999999999999</v>
      </c>
      <c r="U99" s="4">
        <v>35.979999999999997</v>
      </c>
      <c r="V99" s="4">
        <v>47.86</v>
      </c>
      <c r="W99" s="4">
        <v>36.86</v>
      </c>
      <c r="X99" s="4">
        <v>27.82</v>
      </c>
      <c r="Y99" s="4">
        <v>44.26</v>
      </c>
      <c r="Z99" s="4">
        <v>84</v>
      </c>
      <c r="AA99" s="3" t="s">
        <v>881</v>
      </c>
      <c r="AB99" s="4" t="s">
        <v>141</v>
      </c>
      <c r="AC99" s="4" t="s">
        <v>142</v>
      </c>
      <c r="AD99" s="4" t="s">
        <v>143</v>
      </c>
      <c r="AE99" s="3" t="s">
        <v>898</v>
      </c>
      <c r="AF99" s="4" t="s">
        <v>141</v>
      </c>
      <c r="AG99" s="4" t="s">
        <v>142</v>
      </c>
      <c r="AH99" s="4" t="s">
        <v>143</v>
      </c>
      <c r="AI99" t="b">
        <f t="shared" si="2"/>
        <v>1</v>
      </c>
      <c r="AJ99" s="6" t="s">
        <v>1000</v>
      </c>
      <c r="AK99" s="12">
        <v>4035</v>
      </c>
      <c r="AL99" s="7">
        <v>42397</v>
      </c>
      <c r="AM99" s="6" t="s">
        <v>4</v>
      </c>
      <c r="AN99" s="9" t="s">
        <v>865</v>
      </c>
      <c r="AO99" s="1" t="s">
        <v>853</v>
      </c>
      <c r="AP99" s="4">
        <v>25.04</v>
      </c>
      <c r="AQ99" s="4">
        <v>11.26</v>
      </c>
      <c r="AR99" s="4">
        <v>0.78659999999999997</v>
      </c>
      <c r="AS99" s="4">
        <v>23.49</v>
      </c>
      <c r="AT99" s="4">
        <v>26.59</v>
      </c>
      <c r="AU99" s="4">
        <v>24.72</v>
      </c>
      <c r="AV99" s="4">
        <v>22.55</v>
      </c>
      <c r="AW99" s="4">
        <v>26.64</v>
      </c>
      <c r="AX99" s="4">
        <v>205</v>
      </c>
      <c r="AY99" s="1" t="s">
        <v>853</v>
      </c>
      <c r="AZ99" s="4">
        <v>60.92</v>
      </c>
      <c r="BA99" s="4">
        <v>30.54</v>
      </c>
      <c r="BB99" s="4">
        <v>2.133</v>
      </c>
      <c r="BC99" s="4">
        <v>56.72</v>
      </c>
      <c r="BD99" s="4">
        <v>65.13</v>
      </c>
      <c r="BE99" s="4">
        <v>60.07</v>
      </c>
      <c r="BF99" s="4">
        <v>54.17</v>
      </c>
      <c r="BG99" s="4">
        <v>65.25</v>
      </c>
      <c r="BH99" s="4">
        <v>205</v>
      </c>
      <c r="BI99" s="3" t="s">
        <v>929</v>
      </c>
      <c r="BJ99" s="4" t="s">
        <v>141</v>
      </c>
      <c r="BK99" s="4" t="s">
        <v>142</v>
      </c>
      <c r="BL99" s="4" t="s">
        <v>143</v>
      </c>
      <c r="BM99" s="3" t="s">
        <v>898</v>
      </c>
      <c r="BN99" s="4" t="s">
        <v>141</v>
      </c>
      <c r="BO99" s="4" t="s">
        <v>142</v>
      </c>
      <c r="BP99" s="4" t="s">
        <v>143</v>
      </c>
    </row>
    <row r="100" spans="2:68" x14ac:dyDescent="0.25">
      <c r="B100" s="6" t="s">
        <v>1000</v>
      </c>
      <c r="C100" s="12">
        <v>5511</v>
      </c>
      <c r="D100" s="7">
        <v>42349</v>
      </c>
      <c r="E100" s="6" t="s">
        <v>4</v>
      </c>
      <c r="F100" s="9" t="s">
        <v>862</v>
      </c>
      <c r="G100" s="1" t="s">
        <v>847</v>
      </c>
      <c r="H100" s="4">
        <v>24.75</v>
      </c>
      <c r="I100" s="4">
        <v>12.36</v>
      </c>
      <c r="J100" s="4">
        <v>1.5580000000000001</v>
      </c>
      <c r="K100" s="4">
        <v>21.63</v>
      </c>
      <c r="L100" s="4">
        <v>27.86</v>
      </c>
      <c r="M100" s="4">
        <v>22.07</v>
      </c>
      <c r="N100" s="4">
        <v>18.28</v>
      </c>
      <c r="O100" s="4">
        <v>26.96</v>
      </c>
      <c r="P100" s="4">
        <v>63</v>
      </c>
      <c r="Q100" s="1" t="s">
        <v>847</v>
      </c>
      <c r="R100" s="4">
        <v>62.8</v>
      </c>
      <c r="S100" s="4">
        <v>46.56</v>
      </c>
      <c r="T100" s="4">
        <v>5.8659999999999997</v>
      </c>
      <c r="U100" s="4">
        <v>51.07</v>
      </c>
      <c r="V100" s="4">
        <v>74.52</v>
      </c>
      <c r="W100" s="4">
        <v>52.71</v>
      </c>
      <c r="X100" s="4">
        <v>38.450000000000003</v>
      </c>
      <c r="Y100" s="4">
        <v>71.14</v>
      </c>
      <c r="Z100" s="4">
        <v>63</v>
      </c>
      <c r="AA100" s="3" t="s">
        <v>876</v>
      </c>
      <c r="AB100" s="4" t="s">
        <v>141</v>
      </c>
      <c r="AC100" s="4" t="s">
        <v>142</v>
      </c>
      <c r="AD100" s="4" t="s">
        <v>143</v>
      </c>
      <c r="AE100" s="3" t="s">
        <v>893</v>
      </c>
      <c r="AF100" s="4" t="s">
        <v>141</v>
      </c>
      <c r="AG100" s="4" t="s">
        <v>142</v>
      </c>
      <c r="AH100" s="4" t="s">
        <v>143</v>
      </c>
      <c r="AI100" t="b">
        <f t="shared" ref="AI100:AI131" si="3">AK100=C100</f>
        <v>1</v>
      </c>
      <c r="AJ100" s="6" t="s">
        <v>1000</v>
      </c>
      <c r="AK100" s="12">
        <v>5511</v>
      </c>
      <c r="AL100" s="7">
        <v>42397</v>
      </c>
      <c r="AM100" s="6" t="s">
        <v>4</v>
      </c>
      <c r="AN100" s="9" t="s">
        <v>862</v>
      </c>
      <c r="AO100" s="1" t="s">
        <v>916</v>
      </c>
      <c r="AP100" s="4">
        <v>23.9</v>
      </c>
      <c r="AQ100" s="4">
        <v>13.62</v>
      </c>
      <c r="AR100" s="4">
        <v>1.5620000000000001</v>
      </c>
      <c r="AS100" s="4">
        <v>20.79</v>
      </c>
      <c r="AT100" s="4">
        <v>27.01</v>
      </c>
      <c r="AU100" s="4">
        <v>19.71</v>
      </c>
      <c r="AV100" s="4">
        <v>17.36</v>
      </c>
      <c r="AW100" s="4">
        <v>28.54</v>
      </c>
      <c r="AX100" s="4">
        <v>76</v>
      </c>
      <c r="AY100" s="1" t="s">
        <v>916</v>
      </c>
      <c r="AZ100" s="4">
        <v>54.22</v>
      </c>
      <c r="BA100" s="4">
        <v>40.090000000000003</v>
      </c>
      <c r="BB100" s="4">
        <v>4.5990000000000002</v>
      </c>
      <c r="BC100" s="4">
        <v>45.05</v>
      </c>
      <c r="BD100" s="4">
        <v>63.38</v>
      </c>
      <c r="BE100" s="4">
        <v>41.89</v>
      </c>
      <c r="BF100" s="4">
        <v>34.950000000000003</v>
      </c>
      <c r="BG100" s="4">
        <v>67.89</v>
      </c>
      <c r="BH100" s="4">
        <v>76</v>
      </c>
      <c r="BI100" s="3" t="s">
        <v>932</v>
      </c>
      <c r="BJ100" s="4" t="s">
        <v>141</v>
      </c>
      <c r="BK100" s="4" t="s">
        <v>142</v>
      </c>
      <c r="BL100" s="4" t="s">
        <v>143</v>
      </c>
      <c r="BM100" s="3" t="s">
        <v>946</v>
      </c>
      <c r="BN100" s="4" t="s">
        <v>141</v>
      </c>
      <c r="BO100" s="4" t="s">
        <v>142</v>
      </c>
      <c r="BP100" s="4" t="s">
        <v>143</v>
      </c>
    </row>
    <row r="101" spans="2:68" x14ac:dyDescent="0.25">
      <c r="B101" s="6" t="s">
        <v>1000</v>
      </c>
      <c r="C101" s="12">
        <v>7077</v>
      </c>
      <c r="D101" s="7">
        <v>42349</v>
      </c>
      <c r="E101" s="6" t="s">
        <v>4</v>
      </c>
      <c r="F101" s="9" t="s">
        <v>869</v>
      </c>
      <c r="G101" s="1" t="s">
        <v>857</v>
      </c>
      <c r="H101" s="4">
        <v>26.6</v>
      </c>
      <c r="I101" s="4">
        <v>11.24</v>
      </c>
      <c r="J101" s="4">
        <v>0.79869999999999997</v>
      </c>
      <c r="K101" s="4">
        <v>25.03</v>
      </c>
      <c r="L101" s="4">
        <v>28.18</v>
      </c>
      <c r="M101" s="4">
        <v>23.05</v>
      </c>
      <c r="N101" s="4">
        <v>21.89</v>
      </c>
      <c r="O101" s="4">
        <v>25.45</v>
      </c>
      <c r="P101" s="4">
        <v>198</v>
      </c>
      <c r="Q101" s="1" t="s">
        <v>857</v>
      </c>
      <c r="R101" s="4">
        <v>70.83</v>
      </c>
      <c r="S101" s="4">
        <v>40.86</v>
      </c>
      <c r="T101" s="4">
        <v>2.9039999999999999</v>
      </c>
      <c r="U101" s="4">
        <v>65.099999999999994</v>
      </c>
      <c r="V101" s="4">
        <v>76.55</v>
      </c>
      <c r="W101" s="4">
        <v>57.9</v>
      </c>
      <c r="X101" s="4">
        <v>53.71</v>
      </c>
      <c r="Y101" s="4">
        <v>66.650000000000006</v>
      </c>
      <c r="Z101" s="4">
        <v>198</v>
      </c>
      <c r="AA101" s="3" t="s">
        <v>885</v>
      </c>
      <c r="AB101" s="4" t="s">
        <v>141</v>
      </c>
      <c r="AC101" s="4" t="s">
        <v>142</v>
      </c>
      <c r="AD101" s="4" t="s">
        <v>143</v>
      </c>
      <c r="AE101" s="3" t="s">
        <v>902</v>
      </c>
      <c r="AF101" s="4" t="s">
        <v>141</v>
      </c>
      <c r="AG101" s="4" t="s">
        <v>142</v>
      </c>
      <c r="AH101" s="4" t="s">
        <v>143</v>
      </c>
      <c r="AI101" t="b">
        <f t="shared" si="3"/>
        <v>1</v>
      </c>
      <c r="AJ101" s="6" t="s">
        <v>1000</v>
      </c>
      <c r="AK101" s="12">
        <v>7077</v>
      </c>
      <c r="AL101" s="7">
        <v>42397</v>
      </c>
      <c r="AM101" s="6" t="s">
        <v>4</v>
      </c>
      <c r="AN101" s="9" t="s">
        <v>869</v>
      </c>
      <c r="AO101" s="1" t="s">
        <v>907</v>
      </c>
      <c r="AP101" s="4">
        <v>33.86</v>
      </c>
      <c r="AQ101" s="4">
        <v>13.26</v>
      </c>
      <c r="AR101" s="4">
        <v>0.79090000000000005</v>
      </c>
      <c r="AS101" s="4">
        <v>32.31</v>
      </c>
      <c r="AT101" s="4">
        <v>35.42</v>
      </c>
      <c r="AU101" s="4">
        <v>32.54</v>
      </c>
      <c r="AV101" s="4">
        <v>30.69</v>
      </c>
      <c r="AW101" s="4">
        <v>35</v>
      </c>
      <c r="AX101" s="4">
        <v>281</v>
      </c>
      <c r="AY101" s="1" t="s">
        <v>907</v>
      </c>
      <c r="AZ101" s="4">
        <v>84.34</v>
      </c>
      <c r="BA101" s="4">
        <v>37.17</v>
      </c>
      <c r="BB101" s="4">
        <v>2.2170000000000001</v>
      </c>
      <c r="BC101" s="4">
        <v>79.98</v>
      </c>
      <c r="BD101" s="4">
        <v>88.71</v>
      </c>
      <c r="BE101" s="4">
        <v>80.62</v>
      </c>
      <c r="BF101" s="4">
        <v>75.430000000000007</v>
      </c>
      <c r="BG101" s="4">
        <v>87.52</v>
      </c>
      <c r="BH101" s="4">
        <v>281</v>
      </c>
      <c r="BI101" s="3" t="s">
        <v>921</v>
      </c>
      <c r="BJ101" s="4" t="s">
        <v>141</v>
      </c>
      <c r="BK101" s="4" t="s">
        <v>142</v>
      </c>
      <c r="BL101" s="4" t="s">
        <v>143</v>
      </c>
      <c r="BM101" s="3" t="s">
        <v>937</v>
      </c>
      <c r="BN101" s="4" t="s">
        <v>141</v>
      </c>
      <c r="BO101" s="4" t="s">
        <v>142</v>
      </c>
      <c r="BP101" s="4" t="s">
        <v>143</v>
      </c>
    </row>
    <row r="102" spans="2:68" x14ac:dyDescent="0.25">
      <c r="B102" s="6" t="s">
        <v>1000</v>
      </c>
      <c r="C102" s="12">
        <v>10284</v>
      </c>
      <c r="D102" s="7">
        <v>42349</v>
      </c>
      <c r="E102" s="6" t="s">
        <v>4</v>
      </c>
      <c r="F102" s="9" t="s">
        <v>866</v>
      </c>
      <c r="G102" s="1" t="s">
        <v>854</v>
      </c>
      <c r="H102" s="4">
        <v>24.31</v>
      </c>
      <c r="I102" s="4">
        <v>13.67</v>
      </c>
      <c r="J102" s="4">
        <v>1.232</v>
      </c>
      <c r="K102" s="4">
        <v>21.87</v>
      </c>
      <c r="L102" s="4">
        <v>26.75</v>
      </c>
      <c r="M102" s="4">
        <v>21.61</v>
      </c>
      <c r="N102" s="4">
        <v>19.8</v>
      </c>
      <c r="O102" s="4">
        <v>24.81</v>
      </c>
      <c r="P102" s="4">
        <v>123</v>
      </c>
      <c r="Q102" s="1" t="s">
        <v>854</v>
      </c>
      <c r="R102" s="4">
        <v>66.97</v>
      </c>
      <c r="S102" s="4">
        <v>43.74</v>
      </c>
      <c r="T102" s="4">
        <v>3.944</v>
      </c>
      <c r="U102" s="4">
        <v>59.17</v>
      </c>
      <c r="V102" s="4">
        <v>74.78</v>
      </c>
      <c r="W102" s="4">
        <v>58.36</v>
      </c>
      <c r="X102" s="4">
        <v>52.54</v>
      </c>
      <c r="Y102" s="4">
        <v>68.599999999999994</v>
      </c>
      <c r="Z102" s="4">
        <v>123</v>
      </c>
      <c r="AA102" s="3" t="s">
        <v>882</v>
      </c>
      <c r="AB102" s="4" t="s">
        <v>141</v>
      </c>
      <c r="AC102" s="4" t="s">
        <v>142</v>
      </c>
      <c r="AD102" s="4" t="s">
        <v>143</v>
      </c>
      <c r="AE102" s="3" t="s">
        <v>899</v>
      </c>
      <c r="AF102" s="4" t="s">
        <v>141</v>
      </c>
      <c r="AG102" s="4" t="s">
        <v>142</v>
      </c>
      <c r="AH102" s="4" t="s">
        <v>143</v>
      </c>
      <c r="AI102" t="b">
        <f t="shared" si="3"/>
        <v>1</v>
      </c>
      <c r="AJ102" s="6" t="s">
        <v>1000</v>
      </c>
      <c r="AK102" s="12">
        <v>10284</v>
      </c>
      <c r="AL102" s="7">
        <v>42397</v>
      </c>
      <c r="AM102" s="6" t="s">
        <v>4</v>
      </c>
      <c r="AN102" s="9" t="s">
        <v>866</v>
      </c>
      <c r="AO102" s="1" t="s">
        <v>915</v>
      </c>
      <c r="AP102" s="4">
        <v>31.01</v>
      </c>
      <c r="AQ102" s="4">
        <v>14.57</v>
      </c>
      <c r="AR102" s="4">
        <v>0.97340000000000004</v>
      </c>
      <c r="AS102" s="4">
        <v>29.1</v>
      </c>
      <c r="AT102" s="4">
        <v>32.93</v>
      </c>
      <c r="AU102" s="4">
        <v>27.61</v>
      </c>
      <c r="AV102" s="4">
        <v>25.54</v>
      </c>
      <c r="AW102" s="4">
        <v>31.79</v>
      </c>
      <c r="AX102" s="4">
        <v>224</v>
      </c>
      <c r="AY102" s="1" t="s">
        <v>915</v>
      </c>
      <c r="AZ102" s="4">
        <v>75.73</v>
      </c>
      <c r="BA102" s="4">
        <v>41.91</v>
      </c>
      <c r="BB102" s="4">
        <v>2.8</v>
      </c>
      <c r="BC102" s="4">
        <v>70.22</v>
      </c>
      <c r="BD102" s="4">
        <v>81.25</v>
      </c>
      <c r="BE102" s="4">
        <v>65.94</v>
      </c>
      <c r="BF102" s="4">
        <v>59.99</v>
      </c>
      <c r="BG102" s="4">
        <v>77.959999999999994</v>
      </c>
      <c r="BH102" s="4">
        <v>224</v>
      </c>
      <c r="BI102" s="3" t="s">
        <v>931</v>
      </c>
      <c r="BJ102" s="4" t="s">
        <v>141</v>
      </c>
      <c r="BK102" s="4" t="s">
        <v>142</v>
      </c>
      <c r="BL102" s="4" t="s">
        <v>143</v>
      </c>
      <c r="BM102" s="3" t="s">
        <v>945</v>
      </c>
      <c r="BN102" s="4" t="s">
        <v>141</v>
      </c>
      <c r="BO102" s="4" t="s">
        <v>142</v>
      </c>
      <c r="BP102" s="4" t="s">
        <v>143</v>
      </c>
    </row>
    <row r="103" spans="2:68" x14ac:dyDescent="0.25">
      <c r="B103" s="6" t="s">
        <v>1000</v>
      </c>
      <c r="C103" s="12">
        <v>10922</v>
      </c>
      <c r="D103" s="7">
        <v>42349</v>
      </c>
      <c r="E103" s="6" t="s">
        <v>4</v>
      </c>
      <c r="F103" s="9" t="s">
        <v>861</v>
      </c>
      <c r="G103" s="1" t="s">
        <v>846</v>
      </c>
      <c r="H103" s="4">
        <v>16.329999999999998</v>
      </c>
      <c r="I103" s="4">
        <v>9.2319999999999993</v>
      </c>
      <c r="J103" s="4">
        <v>0.71650000000000003</v>
      </c>
      <c r="K103" s="4">
        <v>14.92</v>
      </c>
      <c r="L103" s="4">
        <v>17.739999999999998</v>
      </c>
      <c r="M103" s="4">
        <v>14.61</v>
      </c>
      <c r="N103" s="4">
        <v>12.9</v>
      </c>
      <c r="O103" s="4">
        <v>16.07</v>
      </c>
      <c r="P103" s="4">
        <v>166</v>
      </c>
      <c r="Q103" s="1" t="s">
        <v>846</v>
      </c>
      <c r="R103" s="4">
        <v>41.88</v>
      </c>
      <c r="S103" s="4">
        <v>29.33</v>
      </c>
      <c r="T103" s="4">
        <v>2.2759999999999998</v>
      </c>
      <c r="U103" s="4">
        <v>37.380000000000003</v>
      </c>
      <c r="V103" s="4">
        <v>46.37</v>
      </c>
      <c r="W103" s="4">
        <v>36.42</v>
      </c>
      <c r="X103" s="4">
        <v>30.98</v>
      </c>
      <c r="Y103" s="4">
        <v>41.04</v>
      </c>
      <c r="Z103" s="4">
        <v>166</v>
      </c>
      <c r="AA103" s="3" t="s">
        <v>875</v>
      </c>
      <c r="AB103" s="4" t="s">
        <v>141</v>
      </c>
      <c r="AC103" s="4" t="s">
        <v>142</v>
      </c>
      <c r="AD103" s="4" t="s">
        <v>143</v>
      </c>
      <c r="AE103" s="3" t="s">
        <v>892</v>
      </c>
      <c r="AF103" s="4" t="s">
        <v>141</v>
      </c>
      <c r="AG103" s="4" t="s">
        <v>142</v>
      </c>
      <c r="AH103" s="4" t="s">
        <v>143</v>
      </c>
      <c r="AI103" t="b">
        <f t="shared" si="3"/>
        <v>1</v>
      </c>
      <c r="AJ103" s="6" t="s">
        <v>1000</v>
      </c>
      <c r="AK103" s="12">
        <v>10922</v>
      </c>
      <c r="AL103" s="7">
        <v>42397</v>
      </c>
      <c r="AM103" s="6" t="s">
        <v>4</v>
      </c>
      <c r="AN103" s="9" t="s">
        <v>861</v>
      </c>
      <c r="AO103" s="1" t="s">
        <v>903</v>
      </c>
      <c r="AP103" s="4">
        <v>25.89</v>
      </c>
      <c r="AQ103" s="4">
        <v>14.39</v>
      </c>
      <c r="AR103" s="4">
        <v>0.76080000000000003</v>
      </c>
      <c r="AS103" s="4">
        <v>24.4</v>
      </c>
      <c r="AT103" s="4">
        <v>27.39</v>
      </c>
      <c r="AU103" s="4">
        <v>23.24</v>
      </c>
      <c r="AV103" s="4">
        <v>21.28</v>
      </c>
      <c r="AW103" s="4">
        <v>25.73</v>
      </c>
      <c r="AX103" s="4">
        <v>358</v>
      </c>
      <c r="AY103" s="1" t="s">
        <v>903</v>
      </c>
      <c r="AZ103" s="4">
        <v>63.27</v>
      </c>
      <c r="BA103" s="4">
        <v>38.99</v>
      </c>
      <c r="BB103" s="4">
        <v>2.0609999999999999</v>
      </c>
      <c r="BC103" s="4">
        <v>59.22</v>
      </c>
      <c r="BD103" s="4">
        <v>67.33</v>
      </c>
      <c r="BE103" s="4">
        <v>56.08</v>
      </c>
      <c r="BF103" s="4">
        <v>50.8</v>
      </c>
      <c r="BG103" s="4">
        <v>62.85</v>
      </c>
      <c r="BH103" s="4">
        <v>358</v>
      </c>
      <c r="BI103" s="3" t="s">
        <v>917</v>
      </c>
      <c r="BJ103" s="4" t="s">
        <v>141</v>
      </c>
      <c r="BK103" s="4" t="s">
        <v>142</v>
      </c>
      <c r="BL103" s="4" t="s">
        <v>143</v>
      </c>
      <c r="BM103" s="3" t="s">
        <v>933</v>
      </c>
      <c r="BN103" s="4" t="s">
        <v>141</v>
      </c>
      <c r="BO103" s="4" t="s">
        <v>142</v>
      </c>
      <c r="BP103" s="4" t="s">
        <v>143</v>
      </c>
    </row>
    <row r="104" spans="2:68" x14ac:dyDescent="0.25">
      <c r="B104" s="6" t="s">
        <v>1000</v>
      </c>
      <c r="C104" s="12">
        <v>22938</v>
      </c>
      <c r="D104" s="7">
        <v>42349</v>
      </c>
      <c r="E104" s="6" t="s">
        <v>4</v>
      </c>
      <c r="F104" s="9" t="s">
        <v>864</v>
      </c>
      <c r="G104" s="1" t="s">
        <v>851</v>
      </c>
      <c r="H104" s="4">
        <v>18.399999999999999</v>
      </c>
      <c r="I104" s="4">
        <v>10.039999999999999</v>
      </c>
      <c r="J104" s="4">
        <v>0.90149999999999997</v>
      </c>
      <c r="K104" s="4">
        <v>16.62</v>
      </c>
      <c r="L104" s="4">
        <v>20.18</v>
      </c>
      <c r="M104" s="4">
        <v>15.99</v>
      </c>
      <c r="N104" s="4">
        <v>13.38</v>
      </c>
      <c r="O104" s="4">
        <v>18.93</v>
      </c>
      <c r="P104" s="4">
        <v>124</v>
      </c>
      <c r="Q104" s="1" t="s">
        <v>851</v>
      </c>
      <c r="R104" s="4">
        <v>46.9</v>
      </c>
      <c r="S104" s="4">
        <v>32.86</v>
      </c>
      <c r="T104" s="4">
        <v>2.9510000000000001</v>
      </c>
      <c r="U104" s="4">
        <v>41.06</v>
      </c>
      <c r="V104" s="4">
        <v>52.74</v>
      </c>
      <c r="W104" s="4">
        <v>39</v>
      </c>
      <c r="X104" s="4">
        <v>30.46</v>
      </c>
      <c r="Y104" s="4">
        <v>48.62</v>
      </c>
      <c r="Z104" s="4">
        <v>124</v>
      </c>
      <c r="AA104" s="3" t="s">
        <v>880</v>
      </c>
      <c r="AB104" s="4" t="s">
        <v>141</v>
      </c>
      <c r="AC104" s="4" t="s">
        <v>142</v>
      </c>
      <c r="AD104" s="4" t="s">
        <v>143</v>
      </c>
      <c r="AE104" s="3" t="s">
        <v>897</v>
      </c>
      <c r="AF104" s="4" t="s">
        <v>141</v>
      </c>
      <c r="AG104" s="4" t="s">
        <v>142</v>
      </c>
      <c r="AH104" s="4" t="s">
        <v>143</v>
      </c>
      <c r="AI104" t="b">
        <f t="shared" si="3"/>
        <v>1</v>
      </c>
      <c r="AJ104" s="6" t="s">
        <v>1000</v>
      </c>
      <c r="AK104" s="12">
        <v>22938</v>
      </c>
      <c r="AL104" s="7">
        <v>42397</v>
      </c>
      <c r="AM104" s="6" t="s">
        <v>4</v>
      </c>
      <c r="AN104" s="9" t="s">
        <v>864</v>
      </c>
      <c r="AO104" s="1" t="s">
        <v>908</v>
      </c>
      <c r="AP104" s="4">
        <v>21.69</v>
      </c>
      <c r="AQ104" s="4">
        <v>12.19</v>
      </c>
      <c r="AR104" s="4">
        <v>0.88929999999999998</v>
      </c>
      <c r="AS104" s="4">
        <v>19.93</v>
      </c>
      <c r="AT104" s="4">
        <v>23.44</v>
      </c>
      <c r="AU104" s="4">
        <v>18.89</v>
      </c>
      <c r="AV104" s="4">
        <v>17.47</v>
      </c>
      <c r="AW104" s="4">
        <v>22.21</v>
      </c>
      <c r="AX104" s="4">
        <v>188</v>
      </c>
      <c r="AY104" s="1" t="s">
        <v>908</v>
      </c>
      <c r="AZ104" s="4">
        <v>53.22</v>
      </c>
      <c r="BA104" s="4">
        <v>32.119999999999997</v>
      </c>
      <c r="BB104" s="4">
        <v>2.3420000000000001</v>
      </c>
      <c r="BC104" s="4">
        <v>48.6</v>
      </c>
      <c r="BD104" s="4">
        <v>57.84</v>
      </c>
      <c r="BE104" s="4">
        <v>45.84</v>
      </c>
      <c r="BF104" s="4">
        <v>42.12</v>
      </c>
      <c r="BG104" s="4">
        <v>54.59</v>
      </c>
      <c r="BH104" s="4">
        <v>188</v>
      </c>
      <c r="BI104" s="3" t="s">
        <v>922</v>
      </c>
      <c r="BJ104" s="4" t="s">
        <v>141</v>
      </c>
      <c r="BK104" s="4" t="s">
        <v>142</v>
      </c>
      <c r="BL104" s="4" t="s">
        <v>143</v>
      </c>
      <c r="BM104" s="3" t="s">
        <v>938</v>
      </c>
      <c r="BN104" s="4" t="s">
        <v>141</v>
      </c>
      <c r="BO104" s="4" t="s">
        <v>142</v>
      </c>
      <c r="BP104" s="4" t="s">
        <v>143</v>
      </c>
    </row>
    <row r="105" spans="2:68" x14ac:dyDescent="0.25">
      <c r="B105" s="6" t="s">
        <v>1000</v>
      </c>
      <c r="C105" s="12">
        <v>84197</v>
      </c>
      <c r="D105" s="7">
        <v>42349</v>
      </c>
      <c r="E105" s="6" t="s">
        <v>4</v>
      </c>
      <c r="F105" s="9" t="s">
        <v>858</v>
      </c>
      <c r="G105" s="1" t="s">
        <v>842</v>
      </c>
      <c r="H105" s="4">
        <v>44.4</v>
      </c>
      <c r="I105" s="4">
        <v>14.07</v>
      </c>
      <c r="J105" s="4">
        <v>0.85019999999999996</v>
      </c>
      <c r="K105" s="4">
        <v>42.73</v>
      </c>
      <c r="L105" s="4">
        <v>46.07</v>
      </c>
      <c r="M105" s="4">
        <v>44.77</v>
      </c>
      <c r="N105" s="4">
        <v>43.11</v>
      </c>
      <c r="O105" s="4">
        <v>46.49</v>
      </c>
      <c r="P105" s="4">
        <v>274</v>
      </c>
      <c r="Q105" s="1" t="s">
        <v>842</v>
      </c>
      <c r="R105" s="4">
        <v>140.1</v>
      </c>
      <c r="S105" s="4">
        <v>57.76</v>
      </c>
      <c r="T105" s="4">
        <v>3.4889999999999999</v>
      </c>
      <c r="U105" s="4">
        <v>133.19999999999999</v>
      </c>
      <c r="V105" s="4">
        <v>147</v>
      </c>
      <c r="W105" s="4">
        <v>141.69999999999999</v>
      </c>
      <c r="X105" s="4">
        <v>134.80000000000001</v>
      </c>
      <c r="Y105" s="4">
        <v>148.69999999999999</v>
      </c>
      <c r="Z105" s="4">
        <v>274</v>
      </c>
      <c r="AA105" s="3" t="s">
        <v>870</v>
      </c>
      <c r="AB105" s="4" t="s">
        <v>141</v>
      </c>
      <c r="AC105" s="4" t="s">
        <v>142</v>
      </c>
      <c r="AD105" s="4" t="s">
        <v>143</v>
      </c>
      <c r="AE105" s="3" t="s">
        <v>886</v>
      </c>
      <c r="AF105" s="4" t="s">
        <v>141</v>
      </c>
      <c r="AG105" s="4" t="s">
        <v>142</v>
      </c>
      <c r="AH105" s="4" t="s">
        <v>143</v>
      </c>
      <c r="AI105" t="b">
        <f t="shared" si="3"/>
        <v>1</v>
      </c>
      <c r="AJ105" s="6" t="s">
        <v>1000</v>
      </c>
      <c r="AK105" s="12">
        <v>84197</v>
      </c>
      <c r="AL105" s="7">
        <v>42397</v>
      </c>
      <c r="AM105" s="6" t="s">
        <v>4</v>
      </c>
      <c r="AN105" s="9" t="s">
        <v>858</v>
      </c>
      <c r="AO105" s="1" t="s">
        <v>904</v>
      </c>
      <c r="AP105" s="4">
        <v>50.65</v>
      </c>
      <c r="AQ105" s="4">
        <v>14.07</v>
      </c>
      <c r="AR105" s="4">
        <v>0.62450000000000006</v>
      </c>
      <c r="AS105" s="4">
        <v>49.43</v>
      </c>
      <c r="AT105" s="4">
        <v>51.88</v>
      </c>
      <c r="AU105" s="4">
        <v>50.42</v>
      </c>
      <c r="AV105" s="4">
        <v>48.25</v>
      </c>
      <c r="AW105" s="4">
        <v>51.91</v>
      </c>
      <c r="AX105" s="4">
        <v>508</v>
      </c>
      <c r="AY105" s="1" t="s">
        <v>904</v>
      </c>
      <c r="AZ105" s="4">
        <v>143.80000000000001</v>
      </c>
      <c r="BA105" s="4">
        <v>55.03</v>
      </c>
      <c r="BB105" s="4">
        <v>2.4420000000000002</v>
      </c>
      <c r="BC105" s="4">
        <v>139</v>
      </c>
      <c r="BD105" s="4">
        <v>148.6</v>
      </c>
      <c r="BE105" s="4">
        <v>142.9</v>
      </c>
      <c r="BF105" s="4">
        <v>134.4</v>
      </c>
      <c r="BG105" s="4">
        <v>148.69999999999999</v>
      </c>
      <c r="BH105" s="4">
        <v>508</v>
      </c>
      <c r="BI105" s="3" t="s">
        <v>918</v>
      </c>
      <c r="BJ105" s="4" t="s">
        <v>141</v>
      </c>
      <c r="BK105" s="4" t="s">
        <v>142</v>
      </c>
      <c r="BL105" s="4" t="s">
        <v>143</v>
      </c>
      <c r="BM105" s="3" t="s">
        <v>934</v>
      </c>
      <c r="BN105" s="4" t="s">
        <v>141</v>
      </c>
      <c r="BO105" s="4" t="s">
        <v>142</v>
      </c>
      <c r="BP105" s="4" t="s">
        <v>143</v>
      </c>
    </row>
    <row r="106" spans="2:68" x14ac:dyDescent="0.25">
      <c r="B106" s="6" t="s">
        <v>1000</v>
      </c>
      <c r="C106" s="12">
        <v>132</v>
      </c>
      <c r="D106" s="7">
        <v>42352</v>
      </c>
      <c r="E106" s="6" t="s">
        <v>4</v>
      </c>
      <c r="F106" s="9" t="s">
        <v>606</v>
      </c>
      <c r="G106" s="1" t="s">
        <v>547</v>
      </c>
      <c r="H106" s="4">
        <v>45.2</v>
      </c>
      <c r="I106" s="4">
        <v>11.39</v>
      </c>
      <c r="J106" s="4">
        <v>0.67010000000000003</v>
      </c>
      <c r="K106" s="4">
        <v>43.88</v>
      </c>
      <c r="L106" s="4">
        <v>46.52</v>
      </c>
      <c r="M106" s="4">
        <v>45.5</v>
      </c>
      <c r="N106" s="4">
        <v>43.78</v>
      </c>
      <c r="O106" s="4">
        <v>47.07</v>
      </c>
      <c r="P106" s="4">
        <v>289</v>
      </c>
      <c r="Q106" s="1" t="s">
        <v>547</v>
      </c>
      <c r="R106" s="4">
        <v>118.2</v>
      </c>
      <c r="S106" s="4">
        <v>39.19</v>
      </c>
      <c r="T106" s="4">
        <v>2.3050000000000002</v>
      </c>
      <c r="U106" s="4">
        <v>113.7</v>
      </c>
      <c r="V106" s="4">
        <v>122.8</v>
      </c>
      <c r="W106" s="4">
        <v>119.2</v>
      </c>
      <c r="X106" s="4">
        <v>113.3</v>
      </c>
      <c r="Y106" s="4">
        <v>124.7</v>
      </c>
      <c r="Z106" s="4">
        <v>289</v>
      </c>
      <c r="AA106" s="3" t="s">
        <v>663</v>
      </c>
      <c r="AB106" s="4" t="s">
        <v>141</v>
      </c>
      <c r="AC106" s="4" t="s">
        <v>146</v>
      </c>
      <c r="AD106" s="4">
        <v>8.0000000000000004E-4</v>
      </c>
      <c r="AE106" s="3" t="s">
        <v>722</v>
      </c>
      <c r="AF106" s="4" t="s">
        <v>141</v>
      </c>
      <c r="AG106" s="4" t="s">
        <v>142</v>
      </c>
      <c r="AH106" s="4" t="s">
        <v>143</v>
      </c>
      <c r="AI106" t="b">
        <f t="shared" si="3"/>
        <v>1</v>
      </c>
      <c r="AJ106" s="6" t="s">
        <v>1000</v>
      </c>
      <c r="AK106" s="12">
        <v>132</v>
      </c>
      <c r="AL106" s="7">
        <v>42355</v>
      </c>
      <c r="AM106" s="6" t="s">
        <v>4</v>
      </c>
      <c r="AN106" s="9" t="s">
        <v>606</v>
      </c>
      <c r="AO106" s="1" t="s">
        <v>547</v>
      </c>
      <c r="AP106" s="4">
        <v>42.55</v>
      </c>
      <c r="AQ106" s="4">
        <v>12.94</v>
      </c>
      <c r="AR106" s="4">
        <v>0.75449999999999995</v>
      </c>
      <c r="AS106" s="4">
        <v>41.06</v>
      </c>
      <c r="AT106" s="4">
        <v>44.03</v>
      </c>
      <c r="AU106" s="4">
        <v>42.22</v>
      </c>
      <c r="AV106" s="4">
        <v>40.92</v>
      </c>
      <c r="AW106" s="4">
        <v>44.77</v>
      </c>
      <c r="AX106" s="4">
        <v>294</v>
      </c>
      <c r="AY106" s="1" t="s">
        <v>547</v>
      </c>
      <c r="AZ106" s="4">
        <v>128.1</v>
      </c>
      <c r="BA106" s="4">
        <v>46.56</v>
      </c>
      <c r="BB106" s="4">
        <v>2.7149999999999999</v>
      </c>
      <c r="BC106" s="4">
        <v>122.8</v>
      </c>
      <c r="BD106" s="4">
        <v>133.5</v>
      </c>
      <c r="BE106" s="4">
        <v>126.9</v>
      </c>
      <c r="BF106" s="4">
        <v>122.3</v>
      </c>
      <c r="BG106" s="4">
        <v>136.1</v>
      </c>
      <c r="BH106" s="4">
        <v>294</v>
      </c>
      <c r="BI106" s="3" t="s">
        <v>784</v>
      </c>
      <c r="BJ106" s="4" t="s">
        <v>141</v>
      </c>
      <c r="BK106" s="4" t="s">
        <v>142</v>
      </c>
      <c r="BL106" s="4" t="s">
        <v>143</v>
      </c>
      <c r="BM106" s="3" t="s">
        <v>663</v>
      </c>
      <c r="BN106" s="4" t="s">
        <v>141</v>
      </c>
      <c r="BO106" s="4" t="s">
        <v>146</v>
      </c>
      <c r="BP106" s="4">
        <v>8.0000000000000004E-4</v>
      </c>
    </row>
    <row r="107" spans="2:68" x14ac:dyDescent="0.25">
      <c r="B107" s="6" t="s">
        <v>1000</v>
      </c>
      <c r="C107" s="12">
        <v>611</v>
      </c>
      <c r="D107" s="7">
        <v>42352</v>
      </c>
      <c r="E107" s="6" t="s">
        <v>4</v>
      </c>
      <c r="F107" s="9" t="s">
        <v>660</v>
      </c>
      <c r="G107" s="1" t="s">
        <v>603</v>
      </c>
      <c r="H107" s="4">
        <v>31.12</v>
      </c>
      <c r="I107" s="4">
        <v>12.13</v>
      </c>
      <c r="J107" s="4">
        <v>1.0369999999999999</v>
      </c>
      <c r="K107" s="4">
        <v>29.07</v>
      </c>
      <c r="L107" s="4">
        <v>33.17</v>
      </c>
      <c r="M107" s="4">
        <v>29.39</v>
      </c>
      <c r="N107" s="4">
        <v>27.41</v>
      </c>
      <c r="O107" s="4">
        <v>31.3</v>
      </c>
      <c r="P107" s="4">
        <v>137</v>
      </c>
      <c r="Q107" s="1" t="s">
        <v>603</v>
      </c>
      <c r="R107" s="4">
        <v>71.44</v>
      </c>
      <c r="S107" s="4">
        <v>39.46</v>
      </c>
      <c r="T107" s="4">
        <v>3.371</v>
      </c>
      <c r="U107" s="4">
        <v>64.78</v>
      </c>
      <c r="V107" s="4">
        <v>78.11</v>
      </c>
      <c r="W107" s="4">
        <v>65.83</v>
      </c>
      <c r="X107" s="4">
        <v>59.39</v>
      </c>
      <c r="Y107" s="4">
        <v>72.03</v>
      </c>
      <c r="Z107" s="4">
        <v>137</v>
      </c>
      <c r="AA107" s="3" t="s">
        <v>719</v>
      </c>
      <c r="AB107" s="4" t="s">
        <v>141</v>
      </c>
      <c r="AC107" s="4" t="s">
        <v>142</v>
      </c>
      <c r="AD107" s="4" t="s">
        <v>143</v>
      </c>
      <c r="AE107" s="3" t="s">
        <v>781</v>
      </c>
      <c r="AF107" s="4" t="s">
        <v>141</v>
      </c>
      <c r="AG107" s="4" t="s">
        <v>142</v>
      </c>
      <c r="AH107" s="4" t="s">
        <v>143</v>
      </c>
      <c r="AI107" t="b">
        <f t="shared" si="3"/>
        <v>1</v>
      </c>
      <c r="AJ107" s="6" t="s">
        <v>1000</v>
      </c>
      <c r="AK107" s="12">
        <v>611</v>
      </c>
      <c r="AL107" s="7">
        <v>42355</v>
      </c>
      <c r="AM107" s="6" t="s">
        <v>4</v>
      </c>
      <c r="AN107" s="9" t="s">
        <v>660</v>
      </c>
      <c r="AO107" s="1" t="s">
        <v>603</v>
      </c>
      <c r="AP107" s="4">
        <v>27.9</v>
      </c>
      <c r="AQ107" s="4">
        <v>13.43</v>
      </c>
      <c r="AR107" s="4">
        <v>1.264</v>
      </c>
      <c r="AS107" s="4">
        <v>25.39</v>
      </c>
      <c r="AT107" s="4">
        <v>30.4</v>
      </c>
      <c r="AU107" s="4">
        <v>25.97</v>
      </c>
      <c r="AV107" s="4">
        <v>24.06</v>
      </c>
      <c r="AW107" s="4">
        <v>28.05</v>
      </c>
      <c r="AX107" s="4">
        <v>113</v>
      </c>
      <c r="AY107" s="1" t="s">
        <v>603</v>
      </c>
      <c r="AZ107" s="4">
        <v>79.55</v>
      </c>
      <c r="BA107" s="4">
        <v>40.159999999999997</v>
      </c>
      <c r="BB107" s="4">
        <v>3.7770000000000001</v>
      </c>
      <c r="BC107" s="4">
        <v>72.069999999999993</v>
      </c>
      <c r="BD107" s="4">
        <v>87.04</v>
      </c>
      <c r="BE107" s="4">
        <v>73.790000000000006</v>
      </c>
      <c r="BF107" s="4">
        <v>68.099999999999994</v>
      </c>
      <c r="BG107" s="4">
        <v>80.010000000000005</v>
      </c>
      <c r="BH107" s="4">
        <v>113</v>
      </c>
      <c r="BI107" s="3" t="s">
        <v>841</v>
      </c>
      <c r="BJ107" s="4" t="s">
        <v>141</v>
      </c>
      <c r="BK107" s="4" t="s">
        <v>142</v>
      </c>
      <c r="BL107" s="4" t="s">
        <v>143</v>
      </c>
      <c r="BM107" s="3" t="s">
        <v>719</v>
      </c>
      <c r="BN107" s="4" t="s">
        <v>141</v>
      </c>
      <c r="BO107" s="4" t="s">
        <v>142</v>
      </c>
      <c r="BP107" s="4" t="s">
        <v>143</v>
      </c>
    </row>
    <row r="108" spans="2:68" x14ac:dyDescent="0.25">
      <c r="B108" s="6" t="s">
        <v>1000</v>
      </c>
      <c r="C108" s="12">
        <v>632</v>
      </c>
      <c r="D108" s="7">
        <v>42352</v>
      </c>
      <c r="E108" s="6" t="s">
        <v>4</v>
      </c>
      <c r="F108" s="9" t="s">
        <v>634</v>
      </c>
      <c r="G108" s="1" t="s">
        <v>575</v>
      </c>
      <c r="H108" s="4">
        <v>28.74</v>
      </c>
      <c r="I108" s="4">
        <v>9.548</v>
      </c>
      <c r="J108" s="4">
        <v>0.44330000000000003</v>
      </c>
      <c r="K108" s="4">
        <v>27.87</v>
      </c>
      <c r="L108" s="4">
        <v>29.61</v>
      </c>
      <c r="M108" s="4">
        <v>28.12</v>
      </c>
      <c r="N108" s="4">
        <v>26.99</v>
      </c>
      <c r="O108" s="4">
        <v>29.26</v>
      </c>
      <c r="P108" s="4">
        <v>464</v>
      </c>
      <c r="Q108" s="1" t="s">
        <v>575</v>
      </c>
      <c r="R108" s="4">
        <v>68.510000000000005</v>
      </c>
      <c r="S108" s="4">
        <v>26.93</v>
      </c>
      <c r="T108" s="4">
        <v>1.25</v>
      </c>
      <c r="U108" s="4">
        <v>66.05</v>
      </c>
      <c r="V108" s="4">
        <v>70.97</v>
      </c>
      <c r="W108" s="4">
        <v>66.78</v>
      </c>
      <c r="X108" s="4">
        <v>63.59</v>
      </c>
      <c r="Y108" s="4">
        <v>69.98</v>
      </c>
      <c r="Z108" s="4">
        <v>464</v>
      </c>
      <c r="AA108" s="3" t="s">
        <v>691</v>
      </c>
      <c r="AB108" s="4" t="s">
        <v>141</v>
      </c>
      <c r="AC108" s="4" t="s">
        <v>142</v>
      </c>
      <c r="AD108" s="4" t="s">
        <v>143</v>
      </c>
      <c r="AE108" s="3" t="s">
        <v>752</v>
      </c>
      <c r="AF108" s="4" t="s">
        <v>141</v>
      </c>
      <c r="AG108" s="4" t="s">
        <v>142</v>
      </c>
      <c r="AH108" s="4" t="s">
        <v>143</v>
      </c>
      <c r="AI108" t="b">
        <f t="shared" si="3"/>
        <v>1</v>
      </c>
      <c r="AJ108" s="6" t="s">
        <v>1000</v>
      </c>
      <c r="AK108" s="12">
        <v>632</v>
      </c>
      <c r="AL108" s="7">
        <v>42355</v>
      </c>
      <c r="AM108" s="6" t="s">
        <v>4</v>
      </c>
      <c r="AN108" s="9" t="s">
        <v>634</v>
      </c>
      <c r="AO108" s="1" t="s">
        <v>575</v>
      </c>
      <c r="AP108" s="4">
        <v>27.6</v>
      </c>
      <c r="AQ108" s="4">
        <v>10.01</v>
      </c>
      <c r="AR108" s="4">
        <v>0.59940000000000004</v>
      </c>
      <c r="AS108" s="4">
        <v>26.42</v>
      </c>
      <c r="AT108" s="4">
        <v>28.78</v>
      </c>
      <c r="AU108" s="4">
        <v>27.86</v>
      </c>
      <c r="AV108" s="4">
        <v>26.06</v>
      </c>
      <c r="AW108" s="4">
        <v>29</v>
      </c>
      <c r="AX108" s="4">
        <v>279</v>
      </c>
      <c r="AY108" s="1" t="s">
        <v>575</v>
      </c>
      <c r="AZ108" s="4">
        <v>75.95</v>
      </c>
      <c r="BA108" s="4">
        <v>33.75</v>
      </c>
      <c r="BB108" s="4">
        <v>2.02</v>
      </c>
      <c r="BC108" s="4">
        <v>71.98</v>
      </c>
      <c r="BD108" s="4">
        <v>79.930000000000007</v>
      </c>
      <c r="BE108" s="4">
        <v>76.83</v>
      </c>
      <c r="BF108" s="4">
        <v>70.75</v>
      </c>
      <c r="BG108" s="4">
        <v>80.680000000000007</v>
      </c>
      <c r="BH108" s="4">
        <v>279</v>
      </c>
      <c r="BI108" s="3" t="s">
        <v>813</v>
      </c>
      <c r="BJ108" s="4" t="s">
        <v>141</v>
      </c>
      <c r="BK108" s="4" t="s">
        <v>142</v>
      </c>
      <c r="BL108" s="4" t="s">
        <v>143</v>
      </c>
      <c r="BM108" s="3" t="s">
        <v>691</v>
      </c>
      <c r="BN108" s="4" t="s">
        <v>141</v>
      </c>
      <c r="BO108" s="4" t="s">
        <v>142</v>
      </c>
      <c r="BP108" s="4" t="s">
        <v>143</v>
      </c>
    </row>
    <row r="109" spans="2:68" x14ac:dyDescent="0.25">
      <c r="B109" s="6" t="s">
        <v>1000</v>
      </c>
      <c r="C109" s="12">
        <v>1785</v>
      </c>
      <c r="D109" s="7">
        <v>42352</v>
      </c>
      <c r="E109" s="6" t="s">
        <v>4</v>
      </c>
      <c r="F109" s="9" t="s">
        <v>122</v>
      </c>
      <c r="G109" s="1" t="s">
        <v>580</v>
      </c>
      <c r="H109" s="4">
        <v>18.809999999999999</v>
      </c>
      <c r="I109" s="4">
        <v>7.8659999999999997</v>
      </c>
      <c r="J109" s="4">
        <v>0.50990000000000002</v>
      </c>
      <c r="K109" s="4">
        <v>17.8</v>
      </c>
      <c r="L109" s="4">
        <v>19.809999999999999</v>
      </c>
      <c r="M109" s="4">
        <v>18.5</v>
      </c>
      <c r="N109" s="4">
        <v>17.12</v>
      </c>
      <c r="O109" s="4">
        <v>19.78</v>
      </c>
      <c r="P109" s="4">
        <v>238</v>
      </c>
      <c r="Q109" s="1" t="s">
        <v>580</v>
      </c>
      <c r="R109" s="4">
        <v>40.71</v>
      </c>
      <c r="S109" s="4">
        <v>22.11</v>
      </c>
      <c r="T109" s="4">
        <v>1.4330000000000001</v>
      </c>
      <c r="U109" s="4">
        <v>37.880000000000003</v>
      </c>
      <c r="V109" s="4">
        <v>43.53</v>
      </c>
      <c r="W109" s="4">
        <v>39.82</v>
      </c>
      <c r="X109" s="4">
        <v>35.950000000000003</v>
      </c>
      <c r="Y109" s="4">
        <v>43.43</v>
      </c>
      <c r="Z109" s="4">
        <v>238</v>
      </c>
      <c r="AA109" s="3" t="s">
        <v>696</v>
      </c>
      <c r="AB109" s="4" t="s">
        <v>141</v>
      </c>
      <c r="AC109" s="4" t="s">
        <v>142</v>
      </c>
      <c r="AD109" s="4" t="s">
        <v>143</v>
      </c>
      <c r="AE109" s="3" t="s">
        <v>757</v>
      </c>
      <c r="AF109" s="4" t="s">
        <v>141</v>
      </c>
      <c r="AG109" s="4" t="s">
        <v>142</v>
      </c>
      <c r="AH109" s="4" t="s">
        <v>143</v>
      </c>
      <c r="AI109" t="b">
        <f t="shared" si="3"/>
        <v>1</v>
      </c>
      <c r="AJ109" s="6" t="s">
        <v>1000</v>
      </c>
      <c r="AK109" s="12">
        <v>1785</v>
      </c>
      <c r="AL109" s="7">
        <v>42355</v>
      </c>
      <c r="AM109" s="6" t="s">
        <v>4</v>
      </c>
      <c r="AN109" s="9" t="s">
        <v>122</v>
      </c>
      <c r="AO109" s="1" t="s">
        <v>580</v>
      </c>
      <c r="AP109" s="4">
        <v>16.829999999999998</v>
      </c>
      <c r="AQ109" s="4">
        <v>9.2189999999999994</v>
      </c>
      <c r="AR109" s="4">
        <v>0.84509999999999996</v>
      </c>
      <c r="AS109" s="4">
        <v>15.16</v>
      </c>
      <c r="AT109" s="4">
        <v>18.5</v>
      </c>
      <c r="AU109" s="4">
        <v>15.63</v>
      </c>
      <c r="AV109" s="4">
        <v>14.05</v>
      </c>
      <c r="AW109" s="4">
        <v>17.55</v>
      </c>
      <c r="AX109" s="4">
        <v>119</v>
      </c>
      <c r="AY109" s="1" t="s">
        <v>580</v>
      </c>
      <c r="AZ109" s="4">
        <v>45.41</v>
      </c>
      <c r="BA109" s="4">
        <v>28.1</v>
      </c>
      <c r="BB109" s="4">
        <v>2.5760000000000001</v>
      </c>
      <c r="BC109" s="4">
        <v>40.31</v>
      </c>
      <c r="BD109" s="4">
        <v>50.52</v>
      </c>
      <c r="BE109" s="4">
        <v>41.76</v>
      </c>
      <c r="BF109" s="4">
        <v>36.94</v>
      </c>
      <c r="BG109" s="4">
        <v>47.62</v>
      </c>
      <c r="BH109" s="4">
        <v>119</v>
      </c>
      <c r="BI109" s="3" t="s">
        <v>818</v>
      </c>
      <c r="BJ109" s="4" t="s">
        <v>141</v>
      </c>
      <c r="BK109" s="4" t="s">
        <v>142</v>
      </c>
      <c r="BL109" s="4" t="s">
        <v>143</v>
      </c>
      <c r="BM109" s="3" t="s">
        <v>696</v>
      </c>
      <c r="BN109" s="4" t="s">
        <v>141</v>
      </c>
      <c r="BO109" s="4" t="s">
        <v>142</v>
      </c>
      <c r="BP109" s="4" t="s">
        <v>143</v>
      </c>
    </row>
    <row r="110" spans="2:68" x14ac:dyDescent="0.25">
      <c r="B110" s="6" t="s">
        <v>1000</v>
      </c>
      <c r="C110" s="12">
        <v>1874</v>
      </c>
      <c r="D110" s="7">
        <v>42352</v>
      </c>
      <c r="E110" s="6" t="s">
        <v>4</v>
      </c>
      <c r="F110" s="9" t="s">
        <v>628</v>
      </c>
      <c r="G110" s="1" t="s">
        <v>569</v>
      </c>
      <c r="H110" s="4">
        <v>30.36</v>
      </c>
      <c r="I110" s="4">
        <v>10.08</v>
      </c>
      <c r="J110" s="4">
        <v>0.52270000000000005</v>
      </c>
      <c r="K110" s="4">
        <v>29.34</v>
      </c>
      <c r="L110" s="4">
        <v>31.39</v>
      </c>
      <c r="M110" s="4">
        <v>29.75</v>
      </c>
      <c r="N110" s="4">
        <v>28.01</v>
      </c>
      <c r="O110" s="4">
        <v>30.97</v>
      </c>
      <c r="P110" s="4">
        <v>372</v>
      </c>
      <c r="Q110" s="1" t="s">
        <v>569</v>
      </c>
      <c r="R110" s="4">
        <v>68.099999999999994</v>
      </c>
      <c r="S110" s="4">
        <v>33.729999999999997</v>
      </c>
      <c r="T110" s="4">
        <v>1.7490000000000001</v>
      </c>
      <c r="U110" s="4">
        <v>64.66</v>
      </c>
      <c r="V110" s="4">
        <v>71.540000000000006</v>
      </c>
      <c r="W110" s="4">
        <v>66.05</v>
      </c>
      <c r="X110" s="4">
        <v>60.24</v>
      </c>
      <c r="Y110" s="4">
        <v>70.12</v>
      </c>
      <c r="Z110" s="4">
        <v>372</v>
      </c>
      <c r="AA110" s="3" t="s">
        <v>685</v>
      </c>
      <c r="AB110" s="4" t="s">
        <v>141</v>
      </c>
      <c r="AC110" s="4" t="s">
        <v>142</v>
      </c>
      <c r="AD110" s="4" t="s">
        <v>143</v>
      </c>
      <c r="AE110" s="3" t="s">
        <v>746</v>
      </c>
      <c r="AF110" s="4" t="s">
        <v>141</v>
      </c>
      <c r="AG110" s="4" t="s">
        <v>142</v>
      </c>
      <c r="AH110" s="4" t="s">
        <v>143</v>
      </c>
      <c r="AI110" t="b">
        <f t="shared" si="3"/>
        <v>1</v>
      </c>
      <c r="AJ110" s="6" t="s">
        <v>1000</v>
      </c>
      <c r="AK110" s="12">
        <v>1874</v>
      </c>
      <c r="AL110" s="7">
        <v>42355</v>
      </c>
      <c r="AM110" s="6" t="s">
        <v>4</v>
      </c>
      <c r="AN110" s="9" t="s">
        <v>628</v>
      </c>
      <c r="AO110" s="1" t="s">
        <v>569</v>
      </c>
      <c r="AP110" s="4">
        <v>26.01</v>
      </c>
      <c r="AQ110" s="4">
        <v>10.8</v>
      </c>
      <c r="AR110" s="4">
        <v>0.61519999999999997</v>
      </c>
      <c r="AS110" s="4">
        <v>24.8</v>
      </c>
      <c r="AT110" s="4">
        <v>27.22</v>
      </c>
      <c r="AU110" s="4">
        <v>24.75</v>
      </c>
      <c r="AV110" s="4">
        <v>23.65</v>
      </c>
      <c r="AW110" s="4">
        <v>26.75</v>
      </c>
      <c r="AX110" s="4">
        <v>308</v>
      </c>
      <c r="AY110" s="1" t="s">
        <v>569</v>
      </c>
      <c r="AZ110" s="4">
        <v>71.290000000000006</v>
      </c>
      <c r="BA110" s="4">
        <v>35.53</v>
      </c>
      <c r="BB110" s="4">
        <v>2.024</v>
      </c>
      <c r="BC110" s="4">
        <v>67.3</v>
      </c>
      <c r="BD110" s="4">
        <v>75.27</v>
      </c>
      <c r="BE110" s="4">
        <v>67.150000000000006</v>
      </c>
      <c r="BF110" s="4">
        <v>63.53</v>
      </c>
      <c r="BG110" s="4">
        <v>73.73</v>
      </c>
      <c r="BH110" s="4">
        <v>308</v>
      </c>
      <c r="BI110" s="3" t="s">
        <v>807</v>
      </c>
      <c r="BJ110" s="4" t="s">
        <v>141</v>
      </c>
      <c r="BK110" s="4" t="s">
        <v>142</v>
      </c>
      <c r="BL110" s="4" t="s">
        <v>143</v>
      </c>
      <c r="BM110" s="3" t="s">
        <v>685</v>
      </c>
      <c r="BN110" s="4" t="s">
        <v>141</v>
      </c>
      <c r="BO110" s="4" t="s">
        <v>142</v>
      </c>
      <c r="BP110" s="4" t="s">
        <v>143</v>
      </c>
    </row>
    <row r="111" spans="2:68" x14ac:dyDescent="0.25">
      <c r="B111" s="6" t="s">
        <v>1000</v>
      </c>
      <c r="C111" s="12">
        <v>2843</v>
      </c>
      <c r="D111" s="7">
        <v>42352</v>
      </c>
      <c r="E111" s="6" t="s">
        <v>4</v>
      </c>
      <c r="F111" s="9" t="s">
        <v>657</v>
      </c>
      <c r="G111" s="1" t="s">
        <v>600</v>
      </c>
      <c r="H111" s="4">
        <v>46.51</v>
      </c>
      <c r="I111" s="4">
        <v>13.12</v>
      </c>
      <c r="J111" s="4">
        <v>1.0640000000000001</v>
      </c>
      <c r="K111" s="4">
        <v>44.41</v>
      </c>
      <c r="L111" s="4">
        <v>48.61</v>
      </c>
      <c r="M111" s="4">
        <v>46.8</v>
      </c>
      <c r="N111" s="4">
        <v>44.02</v>
      </c>
      <c r="O111" s="4">
        <v>48.83</v>
      </c>
      <c r="P111" s="4">
        <v>152</v>
      </c>
      <c r="Q111" s="1" t="s">
        <v>600</v>
      </c>
      <c r="R111" s="4">
        <v>122.1</v>
      </c>
      <c r="S111" s="4">
        <v>43.86</v>
      </c>
      <c r="T111" s="4">
        <v>3.5569999999999999</v>
      </c>
      <c r="U111" s="4">
        <v>115.1</v>
      </c>
      <c r="V111" s="4">
        <v>129.1</v>
      </c>
      <c r="W111" s="4">
        <v>123.1</v>
      </c>
      <c r="X111" s="4">
        <v>113.8</v>
      </c>
      <c r="Y111" s="4">
        <v>129.80000000000001</v>
      </c>
      <c r="Z111" s="4">
        <v>152</v>
      </c>
      <c r="AA111" s="3" t="s">
        <v>716</v>
      </c>
      <c r="AB111" s="4" t="s">
        <v>141</v>
      </c>
      <c r="AC111" s="4" t="s">
        <v>145</v>
      </c>
      <c r="AD111" s="4">
        <v>7.4000000000000003E-3</v>
      </c>
      <c r="AE111" s="3" t="s">
        <v>778</v>
      </c>
      <c r="AF111" s="4" t="s">
        <v>141</v>
      </c>
      <c r="AG111" s="4" t="s">
        <v>142</v>
      </c>
      <c r="AH111" s="4" t="s">
        <v>143</v>
      </c>
      <c r="AI111" t="b">
        <f t="shared" si="3"/>
        <v>1</v>
      </c>
      <c r="AJ111" s="6" t="s">
        <v>1000</v>
      </c>
      <c r="AK111" s="12">
        <v>2843</v>
      </c>
      <c r="AL111" s="7">
        <v>42355</v>
      </c>
      <c r="AM111" s="6" t="s">
        <v>4</v>
      </c>
      <c r="AN111" s="9" t="s">
        <v>657</v>
      </c>
      <c r="AO111" s="1" t="s">
        <v>600</v>
      </c>
      <c r="AP111" s="4">
        <v>43.95</v>
      </c>
      <c r="AQ111" s="4">
        <v>15.19</v>
      </c>
      <c r="AR111" s="4">
        <v>1.4750000000000001</v>
      </c>
      <c r="AS111" s="4">
        <v>41.03</v>
      </c>
      <c r="AT111" s="4">
        <v>46.88</v>
      </c>
      <c r="AU111" s="4">
        <v>45.31</v>
      </c>
      <c r="AV111" s="4">
        <v>40.479999999999997</v>
      </c>
      <c r="AW111" s="4">
        <v>47.94</v>
      </c>
      <c r="AX111" s="4">
        <v>106</v>
      </c>
      <c r="AY111" s="1" t="s">
        <v>600</v>
      </c>
      <c r="AZ111" s="4">
        <v>132.69999999999999</v>
      </c>
      <c r="BA111" s="4">
        <v>53.95</v>
      </c>
      <c r="BB111" s="4">
        <v>5.24</v>
      </c>
      <c r="BC111" s="4">
        <v>122.3</v>
      </c>
      <c r="BD111" s="4">
        <v>143.1</v>
      </c>
      <c r="BE111" s="4">
        <v>137.6</v>
      </c>
      <c r="BF111" s="4">
        <v>120.4</v>
      </c>
      <c r="BG111" s="4">
        <v>146.9</v>
      </c>
      <c r="BH111" s="4">
        <v>106</v>
      </c>
      <c r="BI111" s="3" t="s">
        <v>838</v>
      </c>
      <c r="BJ111" s="4" t="s">
        <v>141</v>
      </c>
      <c r="BK111" s="4" t="s">
        <v>145</v>
      </c>
      <c r="BL111" s="4">
        <v>2.0999999999999999E-3</v>
      </c>
      <c r="BM111" s="3" t="s">
        <v>716</v>
      </c>
      <c r="BN111" s="4" t="s">
        <v>141</v>
      </c>
      <c r="BO111" s="4" t="s">
        <v>144</v>
      </c>
      <c r="BP111" s="4">
        <v>2.7699999999999999E-2</v>
      </c>
    </row>
    <row r="112" spans="2:68" x14ac:dyDescent="0.25">
      <c r="B112" s="6" t="s">
        <v>1000</v>
      </c>
      <c r="C112" s="12">
        <v>4638</v>
      </c>
      <c r="D112" s="7">
        <v>42352</v>
      </c>
      <c r="E112" s="6" t="s">
        <v>4</v>
      </c>
      <c r="F112" s="9" t="s">
        <v>643</v>
      </c>
      <c r="G112" s="1" t="s">
        <v>585</v>
      </c>
      <c r="H112" s="4">
        <v>31.02</v>
      </c>
      <c r="I112" s="4">
        <v>12.7</v>
      </c>
      <c r="J112" s="4">
        <v>0.93589999999999995</v>
      </c>
      <c r="K112" s="4">
        <v>29.17</v>
      </c>
      <c r="L112" s="4">
        <v>32.86</v>
      </c>
      <c r="M112" s="4">
        <v>29.65</v>
      </c>
      <c r="N112" s="4">
        <v>27.39</v>
      </c>
      <c r="O112" s="4">
        <v>31.9</v>
      </c>
      <c r="P112" s="4">
        <v>184</v>
      </c>
      <c r="Q112" s="1" t="s">
        <v>585</v>
      </c>
      <c r="R112" s="4">
        <v>73.06</v>
      </c>
      <c r="S112" s="4">
        <v>38.5</v>
      </c>
      <c r="T112" s="4">
        <v>2.839</v>
      </c>
      <c r="U112" s="4">
        <v>67.45</v>
      </c>
      <c r="V112" s="4">
        <v>78.66</v>
      </c>
      <c r="W112" s="4">
        <v>68.92</v>
      </c>
      <c r="X112" s="4">
        <v>62.04</v>
      </c>
      <c r="Y112" s="4">
        <v>75.75</v>
      </c>
      <c r="Z112" s="4">
        <v>184</v>
      </c>
      <c r="AA112" s="3" t="s">
        <v>701</v>
      </c>
      <c r="AB112" s="4" t="s">
        <v>141</v>
      </c>
      <c r="AC112" s="4" t="s">
        <v>142</v>
      </c>
      <c r="AD112" s="4" t="s">
        <v>143</v>
      </c>
      <c r="AE112" s="3" t="s">
        <v>762</v>
      </c>
      <c r="AF112" s="4" t="s">
        <v>141</v>
      </c>
      <c r="AG112" s="4" t="s">
        <v>142</v>
      </c>
      <c r="AH112" s="4" t="s">
        <v>143</v>
      </c>
      <c r="AI112" t="b">
        <f t="shared" si="3"/>
        <v>1</v>
      </c>
      <c r="AJ112" s="6" t="s">
        <v>1000</v>
      </c>
      <c r="AK112" s="12">
        <v>4638</v>
      </c>
      <c r="AL112" s="7">
        <v>42355</v>
      </c>
      <c r="AM112" s="6" t="s">
        <v>4</v>
      </c>
      <c r="AN112" s="9" t="s">
        <v>643</v>
      </c>
      <c r="AO112" s="1" t="s">
        <v>585</v>
      </c>
      <c r="AP112" s="4">
        <v>28.27</v>
      </c>
      <c r="AQ112" s="4">
        <v>13.85</v>
      </c>
      <c r="AR112" s="4">
        <v>1.163</v>
      </c>
      <c r="AS112" s="4">
        <v>25.97</v>
      </c>
      <c r="AT112" s="4">
        <v>30.57</v>
      </c>
      <c r="AU112" s="4">
        <v>27.27</v>
      </c>
      <c r="AV112" s="4">
        <v>22.92</v>
      </c>
      <c r="AW112" s="4">
        <v>30.56</v>
      </c>
      <c r="AX112" s="4">
        <v>142</v>
      </c>
      <c r="AY112" s="1" t="s">
        <v>585</v>
      </c>
      <c r="AZ112" s="4">
        <v>80.12</v>
      </c>
      <c r="BA112" s="4">
        <v>42.59</v>
      </c>
      <c r="BB112" s="4">
        <v>3.5739999999999998</v>
      </c>
      <c r="BC112" s="4">
        <v>73.05</v>
      </c>
      <c r="BD112" s="4">
        <v>87.19</v>
      </c>
      <c r="BE112" s="4">
        <v>77.05</v>
      </c>
      <c r="BF112" s="4">
        <v>63.69</v>
      </c>
      <c r="BG112" s="4">
        <v>87.18</v>
      </c>
      <c r="BH112" s="4">
        <v>142</v>
      </c>
      <c r="BI112" s="3" t="s">
        <v>823</v>
      </c>
      <c r="BJ112" s="4" t="s">
        <v>141</v>
      </c>
      <c r="BK112" s="4" t="s">
        <v>146</v>
      </c>
      <c r="BL112" s="4">
        <v>1E-4</v>
      </c>
      <c r="BM112" s="3" t="s">
        <v>701</v>
      </c>
      <c r="BN112" s="4" t="s">
        <v>141</v>
      </c>
      <c r="BO112" s="4" t="s">
        <v>142</v>
      </c>
      <c r="BP112" s="4" t="s">
        <v>143</v>
      </c>
    </row>
    <row r="113" spans="2:68" x14ac:dyDescent="0.25">
      <c r="B113" s="6" t="s">
        <v>1000</v>
      </c>
      <c r="C113" s="12">
        <v>4779</v>
      </c>
      <c r="D113" s="7">
        <v>42352</v>
      </c>
      <c r="E113" s="6" t="s">
        <v>4</v>
      </c>
      <c r="F113" s="9" t="s">
        <v>630</v>
      </c>
      <c r="G113" s="1" t="s">
        <v>571</v>
      </c>
      <c r="H113" s="4">
        <v>45.64</v>
      </c>
      <c r="I113" s="4">
        <v>10.17</v>
      </c>
      <c r="J113" s="4">
        <v>0.58169999999999999</v>
      </c>
      <c r="K113" s="4">
        <v>44.49</v>
      </c>
      <c r="L113" s="4">
        <v>46.78</v>
      </c>
      <c r="M113" s="4">
        <v>45.86</v>
      </c>
      <c r="N113" s="4">
        <v>44.44</v>
      </c>
      <c r="O113" s="4">
        <v>47.38</v>
      </c>
      <c r="P113" s="4">
        <v>306</v>
      </c>
      <c r="Q113" s="1" t="s">
        <v>571</v>
      </c>
      <c r="R113" s="4">
        <v>125.6</v>
      </c>
      <c r="S113" s="4">
        <v>45.42</v>
      </c>
      <c r="T113" s="4">
        <v>2.5960000000000001</v>
      </c>
      <c r="U113" s="4">
        <v>120.5</v>
      </c>
      <c r="V113" s="4">
        <v>130.69999999999999</v>
      </c>
      <c r="W113" s="4">
        <v>126.6</v>
      </c>
      <c r="X113" s="4">
        <v>120.3</v>
      </c>
      <c r="Y113" s="4">
        <v>133.4</v>
      </c>
      <c r="Z113" s="4">
        <v>306</v>
      </c>
      <c r="AA113" s="3" t="s">
        <v>687</v>
      </c>
      <c r="AB113" s="4" t="s">
        <v>141</v>
      </c>
      <c r="AC113" s="4" t="s">
        <v>142</v>
      </c>
      <c r="AD113" s="4" t="s">
        <v>143</v>
      </c>
      <c r="AE113" s="3" t="s">
        <v>748</v>
      </c>
      <c r="AF113" s="4" t="s">
        <v>141</v>
      </c>
      <c r="AG113" s="4" t="s">
        <v>142</v>
      </c>
      <c r="AH113" s="4" t="s">
        <v>143</v>
      </c>
      <c r="AI113" t="b">
        <f t="shared" si="3"/>
        <v>1</v>
      </c>
      <c r="AJ113" s="6" t="s">
        <v>1000</v>
      </c>
      <c r="AK113" s="12">
        <v>4779</v>
      </c>
      <c r="AL113" s="7">
        <v>42355</v>
      </c>
      <c r="AM113" s="6" t="s">
        <v>4</v>
      </c>
      <c r="AN113" s="9" t="s">
        <v>630</v>
      </c>
      <c r="AO113" s="1" t="s">
        <v>571</v>
      </c>
      <c r="AP113" s="4">
        <v>44.31</v>
      </c>
      <c r="AQ113" s="4">
        <v>14.22</v>
      </c>
      <c r="AR113" s="4">
        <v>1.0720000000000001</v>
      </c>
      <c r="AS113" s="4">
        <v>42.19</v>
      </c>
      <c r="AT113" s="4">
        <v>46.42</v>
      </c>
      <c r="AU113" s="4">
        <v>45.2</v>
      </c>
      <c r="AV113" s="4">
        <v>43.66</v>
      </c>
      <c r="AW113" s="4">
        <v>47.66</v>
      </c>
      <c r="AX113" s="4">
        <v>176</v>
      </c>
      <c r="AY113" s="1" t="s">
        <v>571</v>
      </c>
      <c r="AZ113" s="4">
        <v>132.30000000000001</v>
      </c>
      <c r="BA113" s="4">
        <v>48</v>
      </c>
      <c r="BB113" s="4">
        <v>3.6179999999999999</v>
      </c>
      <c r="BC113" s="4">
        <v>125.2</v>
      </c>
      <c r="BD113" s="4">
        <v>139.5</v>
      </c>
      <c r="BE113" s="4">
        <v>135.30000000000001</v>
      </c>
      <c r="BF113" s="4">
        <v>130.1</v>
      </c>
      <c r="BG113" s="4">
        <v>143.6</v>
      </c>
      <c r="BH113" s="4">
        <v>176</v>
      </c>
      <c r="BI113" s="3" t="s">
        <v>809</v>
      </c>
      <c r="BJ113" s="4" t="s">
        <v>141</v>
      </c>
      <c r="BK113" s="4" t="s">
        <v>142</v>
      </c>
      <c r="BL113" s="4" t="s">
        <v>143</v>
      </c>
      <c r="BM113" s="3" t="s">
        <v>687</v>
      </c>
      <c r="BN113" s="4" t="s">
        <v>141</v>
      </c>
      <c r="BO113" s="4" t="s">
        <v>146</v>
      </c>
      <c r="BP113" s="4">
        <v>5.0000000000000001E-4</v>
      </c>
    </row>
    <row r="114" spans="2:68" x14ac:dyDescent="0.25">
      <c r="B114" s="6" t="s">
        <v>1000</v>
      </c>
      <c r="C114" s="12">
        <v>4783</v>
      </c>
      <c r="D114" s="7">
        <v>42352</v>
      </c>
      <c r="E114" s="6" t="s">
        <v>4</v>
      </c>
      <c r="F114" s="9" t="s">
        <v>618</v>
      </c>
      <c r="G114" s="1" t="s">
        <v>559</v>
      </c>
      <c r="H114" s="4">
        <v>32.28</v>
      </c>
      <c r="I114" s="4">
        <v>11.8</v>
      </c>
      <c r="J114" s="4">
        <v>0.70799999999999996</v>
      </c>
      <c r="K114" s="4">
        <v>30.89</v>
      </c>
      <c r="L114" s="4">
        <v>33.67</v>
      </c>
      <c r="M114" s="4">
        <v>31.53</v>
      </c>
      <c r="N114" s="4">
        <v>29.7</v>
      </c>
      <c r="O114" s="4">
        <v>34.28</v>
      </c>
      <c r="P114" s="4">
        <v>278</v>
      </c>
      <c r="Q114" s="1" t="s">
        <v>559</v>
      </c>
      <c r="R114" s="4">
        <v>77.58</v>
      </c>
      <c r="S114" s="4">
        <v>34.74</v>
      </c>
      <c r="T114" s="4">
        <v>2.0840000000000001</v>
      </c>
      <c r="U114" s="4">
        <v>73.48</v>
      </c>
      <c r="V114" s="4">
        <v>81.680000000000007</v>
      </c>
      <c r="W114" s="4">
        <v>75.38</v>
      </c>
      <c r="X114" s="4">
        <v>70</v>
      </c>
      <c r="Y114" s="4">
        <v>83.45</v>
      </c>
      <c r="Z114" s="4">
        <v>278</v>
      </c>
      <c r="AA114" s="3" t="s">
        <v>675</v>
      </c>
      <c r="AB114" s="4" t="s">
        <v>141</v>
      </c>
      <c r="AC114" s="4" t="s">
        <v>142</v>
      </c>
      <c r="AD114" s="4" t="s">
        <v>143</v>
      </c>
      <c r="AE114" s="3" t="s">
        <v>735</v>
      </c>
      <c r="AF114" s="4" t="s">
        <v>141</v>
      </c>
      <c r="AG114" s="4" t="s">
        <v>142</v>
      </c>
      <c r="AH114" s="4" t="s">
        <v>143</v>
      </c>
      <c r="AI114" t="b">
        <f t="shared" si="3"/>
        <v>1</v>
      </c>
      <c r="AJ114" s="6" t="s">
        <v>1000</v>
      </c>
      <c r="AK114" s="12">
        <v>4783</v>
      </c>
      <c r="AL114" s="7">
        <v>42355</v>
      </c>
      <c r="AM114" s="6" t="s">
        <v>4</v>
      </c>
      <c r="AN114" s="9" t="s">
        <v>618</v>
      </c>
      <c r="AO114" s="1" t="s">
        <v>559</v>
      </c>
      <c r="AP114" s="4">
        <v>29.75</v>
      </c>
      <c r="AQ114" s="4">
        <v>11.74</v>
      </c>
      <c r="AR114" s="4">
        <v>0.75639999999999996</v>
      </c>
      <c r="AS114" s="4">
        <v>28.26</v>
      </c>
      <c r="AT114" s="4">
        <v>31.25</v>
      </c>
      <c r="AU114" s="4">
        <v>28.76</v>
      </c>
      <c r="AV114" s="4">
        <v>27.25</v>
      </c>
      <c r="AW114" s="4">
        <v>31.47</v>
      </c>
      <c r="AX114" s="4">
        <v>241</v>
      </c>
      <c r="AY114" s="1" t="s">
        <v>559</v>
      </c>
      <c r="AZ114" s="4">
        <v>84.23</v>
      </c>
      <c r="BA114" s="4">
        <v>37.18</v>
      </c>
      <c r="BB114" s="4">
        <v>2.395</v>
      </c>
      <c r="BC114" s="4">
        <v>79.52</v>
      </c>
      <c r="BD114" s="4">
        <v>88.95</v>
      </c>
      <c r="BE114" s="4">
        <v>81.08</v>
      </c>
      <c r="BF114" s="4">
        <v>76.31</v>
      </c>
      <c r="BG114" s="4">
        <v>89.67</v>
      </c>
      <c r="BH114" s="4">
        <v>241</v>
      </c>
      <c r="BI114" s="3" t="s">
        <v>797</v>
      </c>
      <c r="BJ114" s="4" t="s">
        <v>141</v>
      </c>
      <c r="BK114" s="4" t="s">
        <v>145</v>
      </c>
      <c r="BL114" s="4">
        <v>2.8E-3</v>
      </c>
      <c r="BM114" s="3" t="s">
        <v>675</v>
      </c>
      <c r="BN114" s="4" t="s">
        <v>141</v>
      </c>
      <c r="BO114" s="4" t="s">
        <v>142</v>
      </c>
      <c r="BP114" s="4" t="s">
        <v>143</v>
      </c>
    </row>
    <row r="115" spans="2:68" x14ac:dyDescent="0.25">
      <c r="B115" s="6" t="s">
        <v>1000</v>
      </c>
      <c r="C115" s="12">
        <v>5164</v>
      </c>
      <c r="D115" s="7">
        <v>42352</v>
      </c>
      <c r="E115" s="6" t="s">
        <v>4</v>
      </c>
      <c r="F115" s="9" t="s">
        <v>642</v>
      </c>
      <c r="G115" s="1" t="s">
        <v>584</v>
      </c>
      <c r="H115" s="4">
        <v>27.89</v>
      </c>
      <c r="I115" s="4">
        <v>9.1940000000000008</v>
      </c>
      <c r="J115" s="4">
        <v>0.44750000000000001</v>
      </c>
      <c r="K115" s="4">
        <v>27.01</v>
      </c>
      <c r="L115" s="4">
        <v>28.76</v>
      </c>
      <c r="M115" s="4">
        <v>28.64</v>
      </c>
      <c r="N115" s="4">
        <v>27.33</v>
      </c>
      <c r="O115" s="4">
        <v>29.85</v>
      </c>
      <c r="P115" s="4">
        <v>422</v>
      </c>
      <c r="Q115" s="1" t="s">
        <v>584</v>
      </c>
      <c r="R115" s="4">
        <v>66.53</v>
      </c>
      <c r="S115" s="4">
        <v>25.61</v>
      </c>
      <c r="T115" s="4">
        <v>1.2470000000000001</v>
      </c>
      <c r="U115" s="4">
        <v>64.08</v>
      </c>
      <c r="V115" s="4">
        <v>68.98</v>
      </c>
      <c r="W115" s="4">
        <v>68.63</v>
      </c>
      <c r="X115" s="4">
        <v>64.989999999999995</v>
      </c>
      <c r="Y115" s="4">
        <v>72</v>
      </c>
      <c r="Z115" s="4">
        <v>422</v>
      </c>
      <c r="AA115" s="3" t="s">
        <v>700</v>
      </c>
      <c r="AB115" s="4" t="s">
        <v>141</v>
      </c>
      <c r="AC115" s="4" t="s">
        <v>142</v>
      </c>
      <c r="AD115" s="4" t="s">
        <v>143</v>
      </c>
      <c r="AE115" s="3" t="s">
        <v>761</v>
      </c>
      <c r="AF115" s="4" t="s">
        <v>141</v>
      </c>
      <c r="AG115" s="4" t="s">
        <v>142</v>
      </c>
      <c r="AH115" s="4" t="s">
        <v>143</v>
      </c>
      <c r="AI115" t="b">
        <f t="shared" si="3"/>
        <v>1</v>
      </c>
      <c r="AJ115" s="6" t="s">
        <v>1000</v>
      </c>
      <c r="AK115" s="12">
        <v>5164</v>
      </c>
      <c r="AL115" s="7">
        <v>42355</v>
      </c>
      <c r="AM115" s="6" t="s">
        <v>4</v>
      </c>
      <c r="AN115" s="9" t="s">
        <v>642</v>
      </c>
      <c r="AO115" s="1" t="s">
        <v>584</v>
      </c>
      <c r="AP115" s="4">
        <v>27.56</v>
      </c>
      <c r="AQ115" s="4">
        <v>9.68</v>
      </c>
      <c r="AR115" s="4">
        <v>0.56940000000000002</v>
      </c>
      <c r="AS115" s="4">
        <v>26.44</v>
      </c>
      <c r="AT115" s="4">
        <v>28.68</v>
      </c>
      <c r="AU115" s="4">
        <v>27.3</v>
      </c>
      <c r="AV115" s="4">
        <v>25.19</v>
      </c>
      <c r="AW115" s="4">
        <v>28.71</v>
      </c>
      <c r="AX115" s="4">
        <v>289</v>
      </c>
      <c r="AY115" s="1" t="s">
        <v>584</v>
      </c>
      <c r="AZ115" s="4">
        <v>72.55</v>
      </c>
      <c r="BA115" s="4">
        <v>37.020000000000003</v>
      </c>
      <c r="BB115" s="4">
        <v>2.1779999999999999</v>
      </c>
      <c r="BC115" s="4">
        <v>68.260000000000005</v>
      </c>
      <c r="BD115" s="4">
        <v>76.84</v>
      </c>
      <c r="BE115" s="4">
        <v>71.569999999999993</v>
      </c>
      <c r="BF115" s="4">
        <v>63.5</v>
      </c>
      <c r="BG115" s="4">
        <v>76.97</v>
      </c>
      <c r="BH115" s="4">
        <v>289</v>
      </c>
      <c r="BI115" s="3" t="s">
        <v>822</v>
      </c>
      <c r="BJ115" s="4" t="s">
        <v>141</v>
      </c>
      <c r="BK115" s="4" t="s">
        <v>142</v>
      </c>
      <c r="BL115" s="4" t="s">
        <v>143</v>
      </c>
      <c r="BM115" s="3" t="s">
        <v>700</v>
      </c>
      <c r="BN115" s="4" t="s">
        <v>141</v>
      </c>
      <c r="BO115" s="4" t="s">
        <v>142</v>
      </c>
      <c r="BP115" s="4" t="s">
        <v>143</v>
      </c>
    </row>
    <row r="116" spans="2:68" x14ac:dyDescent="0.25">
      <c r="B116" s="6" t="s">
        <v>1000</v>
      </c>
      <c r="C116" s="12">
        <v>5307</v>
      </c>
      <c r="D116" s="7">
        <v>42352</v>
      </c>
      <c r="E116" s="6" t="s">
        <v>4</v>
      </c>
      <c r="F116" s="9" t="s">
        <v>611</v>
      </c>
      <c r="G116" s="1" t="s">
        <v>552</v>
      </c>
      <c r="H116" s="4">
        <v>32.9</v>
      </c>
      <c r="I116" s="4">
        <v>12.69</v>
      </c>
      <c r="J116" s="4">
        <v>0.89710000000000001</v>
      </c>
      <c r="K116" s="4">
        <v>31.13</v>
      </c>
      <c r="L116" s="4">
        <v>34.67</v>
      </c>
      <c r="M116" s="4">
        <v>30.66</v>
      </c>
      <c r="N116" s="4">
        <v>28.71</v>
      </c>
      <c r="O116" s="4">
        <v>33.97</v>
      </c>
      <c r="P116" s="4">
        <v>200</v>
      </c>
      <c r="Q116" s="1" t="s">
        <v>552</v>
      </c>
      <c r="R116" s="4">
        <v>78.48</v>
      </c>
      <c r="S116" s="4">
        <v>39.01</v>
      </c>
      <c r="T116" s="4">
        <v>2.7589999999999999</v>
      </c>
      <c r="U116" s="4">
        <v>73.040000000000006</v>
      </c>
      <c r="V116" s="4">
        <v>83.92</v>
      </c>
      <c r="W116" s="4">
        <v>71.58</v>
      </c>
      <c r="X116" s="4">
        <v>65.59</v>
      </c>
      <c r="Y116" s="4">
        <v>81.75</v>
      </c>
      <c r="Z116" s="4">
        <v>200</v>
      </c>
      <c r="AA116" s="3" t="s">
        <v>668</v>
      </c>
      <c r="AB116" s="4" t="s">
        <v>141</v>
      </c>
      <c r="AC116" s="4" t="s">
        <v>142</v>
      </c>
      <c r="AD116" s="4" t="s">
        <v>143</v>
      </c>
      <c r="AE116" s="3" t="s">
        <v>727</v>
      </c>
      <c r="AF116" s="4" t="s">
        <v>141</v>
      </c>
      <c r="AG116" s="4" t="s">
        <v>142</v>
      </c>
      <c r="AH116" s="4" t="s">
        <v>143</v>
      </c>
      <c r="AI116" t="b">
        <f t="shared" si="3"/>
        <v>1</v>
      </c>
      <c r="AJ116" s="6" t="s">
        <v>1000</v>
      </c>
      <c r="AK116" s="12">
        <v>5307</v>
      </c>
      <c r="AL116" s="7">
        <v>42355</v>
      </c>
      <c r="AM116" s="6" t="s">
        <v>4</v>
      </c>
      <c r="AN116" s="9" t="s">
        <v>611</v>
      </c>
      <c r="AO116" s="1" t="s">
        <v>552</v>
      </c>
      <c r="AP116" s="4">
        <v>28.93</v>
      </c>
      <c r="AQ116" s="4">
        <v>14.03</v>
      </c>
      <c r="AR116" s="4">
        <v>1.276</v>
      </c>
      <c r="AS116" s="4">
        <v>26.4</v>
      </c>
      <c r="AT116" s="4">
        <v>31.45</v>
      </c>
      <c r="AU116" s="4">
        <v>26.27</v>
      </c>
      <c r="AV116" s="4">
        <v>23.85</v>
      </c>
      <c r="AW116" s="4">
        <v>30.11</v>
      </c>
      <c r="AX116" s="4">
        <v>121</v>
      </c>
      <c r="AY116" s="1" t="s">
        <v>552</v>
      </c>
      <c r="AZ116" s="4">
        <v>79.849999999999994</v>
      </c>
      <c r="BA116" s="4">
        <v>48.68</v>
      </c>
      <c r="BB116" s="4">
        <v>4.4260000000000002</v>
      </c>
      <c r="BC116" s="4">
        <v>71.09</v>
      </c>
      <c r="BD116" s="4">
        <v>88.61</v>
      </c>
      <c r="BE116" s="4">
        <v>70.62</v>
      </c>
      <c r="BF116" s="4">
        <v>62.26</v>
      </c>
      <c r="BG116" s="4">
        <v>83.96</v>
      </c>
      <c r="BH116" s="4">
        <v>121</v>
      </c>
      <c r="BI116" s="3" t="s">
        <v>789</v>
      </c>
      <c r="BJ116" s="4" t="s">
        <v>141</v>
      </c>
      <c r="BK116" s="4" t="s">
        <v>145</v>
      </c>
      <c r="BL116" s="4">
        <v>1E-3</v>
      </c>
      <c r="BM116" s="3" t="s">
        <v>668</v>
      </c>
      <c r="BN116" s="4" t="s">
        <v>141</v>
      </c>
      <c r="BO116" s="4" t="s">
        <v>142</v>
      </c>
      <c r="BP116" s="4" t="s">
        <v>143</v>
      </c>
    </row>
    <row r="117" spans="2:68" x14ac:dyDescent="0.25">
      <c r="B117" s="6" t="s">
        <v>1000</v>
      </c>
      <c r="C117" s="12">
        <v>5777</v>
      </c>
      <c r="D117" s="7">
        <v>42352</v>
      </c>
      <c r="E117" s="6" t="s">
        <v>4</v>
      </c>
      <c r="F117" s="9" t="s">
        <v>658</v>
      </c>
      <c r="G117" s="1" t="s">
        <v>601</v>
      </c>
      <c r="H117" s="4">
        <v>23.01</v>
      </c>
      <c r="I117" s="4">
        <v>8.7560000000000002</v>
      </c>
      <c r="J117" s="4">
        <v>0.73740000000000006</v>
      </c>
      <c r="K117" s="4">
        <v>21.55</v>
      </c>
      <c r="L117" s="4">
        <v>24.47</v>
      </c>
      <c r="M117" s="4">
        <v>22.59</v>
      </c>
      <c r="N117" s="4">
        <v>21.04</v>
      </c>
      <c r="O117" s="4">
        <v>25.17</v>
      </c>
      <c r="P117" s="4">
        <v>141</v>
      </c>
      <c r="Q117" s="1" t="s">
        <v>601</v>
      </c>
      <c r="R117" s="4">
        <v>50.25</v>
      </c>
      <c r="S117" s="4">
        <v>25.79</v>
      </c>
      <c r="T117" s="4">
        <v>2.1720000000000002</v>
      </c>
      <c r="U117" s="4">
        <v>45.96</v>
      </c>
      <c r="V117" s="4">
        <v>54.55</v>
      </c>
      <c r="W117" s="4">
        <v>49.01</v>
      </c>
      <c r="X117" s="4">
        <v>44.44</v>
      </c>
      <c r="Y117" s="4">
        <v>56.62</v>
      </c>
      <c r="Z117" s="4">
        <v>141</v>
      </c>
      <c r="AA117" s="3" t="s">
        <v>717</v>
      </c>
      <c r="AB117" s="4" t="s">
        <v>141</v>
      </c>
      <c r="AC117" s="4" t="s">
        <v>142</v>
      </c>
      <c r="AD117" s="4" t="s">
        <v>143</v>
      </c>
      <c r="AE117" s="3" t="s">
        <v>779</v>
      </c>
      <c r="AF117" s="4" t="s">
        <v>141</v>
      </c>
      <c r="AG117" s="4" t="s">
        <v>142</v>
      </c>
      <c r="AH117" s="4" t="s">
        <v>143</v>
      </c>
      <c r="AI117" t="b">
        <f t="shared" si="3"/>
        <v>1</v>
      </c>
      <c r="AJ117" s="6" t="s">
        <v>1000</v>
      </c>
      <c r="AK117" s="12">
        <v>5777</v>
      </c>
      <c r="AL117" s="7">
        <v>42355</v>
      </c>
      <c r="AM117" s="6" t="s">
        <v>4</v>
      </c>
      <c r="AN117" s="9" t="s">
        <v>658</v>
      </c>
      <c r="AO117" s="1" t="s">
        <v>601</v>
      </c>
      <c r="AP117" s="4">
        <v>19.03</v>
      </c>
      <c r="AQ117" s="4">
        <v>9.8130000000000006</v>
      </c>
      <c r="AR117" s="4">
        <v>0.99129999999999996</v>
      </c>
      <c r="AS117" s="4">
        <v>17.059999999999999</v>
      </c>
      <c r="AT117" s="4">
        <v>21</v>
      </c>
      <c r="AU117" s="4">
        <v>17.690000000000001</v>
      </c>
      <c r="AV117" s="4">
        <v>14.26</v>
      </c>
      <c r="AW117" s="4">
        <v>20.71</v>
      </c>
      <c r="AX117" s="4">
        <v>98</v>
      </c>
      <c r="AY117" s="1" t="s">
        <v>601</v>
      </c>
      <c r="AZ117" s="4">
        <v>52.89</v>
      </c>
      <c r="BA117" s="4">
        <v>29.44</v>
      </c>
      <c r="BB117" s="4">
        <v>2.9729999999999999</v>
      </c>
      <c r="BC117" s="4">
        <v>46.98</v>
      </c>
      <c r="BD117" s="4">
        <v>58.79</v>
      </c>
      <c r="BE117" s="4">
        <v>48.89</v>
      </c>
      <c r="BF117" s="4">
        <v>38.590000000000003</v>
      </c>
      <c r="BG117" s="4">
        <v>57.94</v>
      </c>
      <c r="BH117" s="4">
        <v>98</v>
      </c>
      <c r="BI117" s="3" t="s">
        <v>839</v>
      </c>
      <c r="BJ117" s="4" t="s">
        <v>141</v>
      </c>
      <c r="BK117" s="4" t="s">
        <v>142</v>
      </c>
      <c r="BL117" s="4" t="s">
        <v>143</v>
      </c>
      <c r="BM117" s="3" t="s">
        <v>717</v>
      </c>
      <c r="BN117" s="4" t="s">
        <v>141</v>
      </c>
      <c r="BO117" s="4" t="s">
        <v>142</v>
      </c>
      <c r="BP117" s="4" t="s">
        <v>143</v>
      </c>
    </row>
    <row r="118" spans="2:68" x14ac:dyDescent="0.25">
      <c r="B118" s="6" t="s">
        <v>1000</v>
      </c>
      <c r="C118" s="12">
        <v>6344</v>
      </c>
      <c r="D118" s="7">
        <v>42352</v>
      </c>
      <c r="E118" s="6" t="s">
        <v>4</v>
      </c>
      <c r="F118" s="9" t="s">
        <v>653</v>
      </c>
      <c r="G118" s="1" t="s">
        <v>596</v>
      </c>
      <c r="H118" s="4">
        <v>52.42</v>
      </c>
      <c r="I118" s="4">
        <v>13.42</v>
      </c>
      <c r="J118" s="4">
        <v>1.0740000000000001</v>
      </c>
      <c r="K118" s="4">
        <v>50.3</v>
      </c>
      <c r="L118" s="4">
        <v>54.55</v>
      </c>
      <c r="M118" s="4">
        <v>53.78</v>
      </c>
      <c r="N118" s="4">
        <v>50.6</v>
      </c>
      <c r="O118" s="4">
        <v>55.49</v>
      </c>
      <c r="P118" s="4">
        <v>156</v>
      </c>
      <c r="Q118" s="1" t="s">
        <v>596</v>
      </c>
      <c r="R118" s="4">
        <v>152.30000000000001</v>
      </c>
      <c r="S118" s="4">
        <v>56.06</v>
      </c>
      <c r="T118" s="4">
        <v>4.4889999999999999</v>
      </c>
      <c r="U118" s="4">
        <v>143.5</v>
      </c>
      <c r="V118" s="4">
        <v>161.19999999999999</v>
      </c>
      <c r="W118" s="4">
        <v>158</v>
      </c>
      <c r="X118" s="4">
        <v>144.69999999999999</v>
      </c>
      <c r="Y118" s="4">
        <v>165.1</v>
      </c>
      <c r="Z118" s="4">
        <v>156</v>
      </c>
      <c r="AA118" s="3" t="s">
        <v>712</v>
      </c>
      <c r="AB118" s="4" t="s">
        <v>141</v>
      </c>
      <c r="AC118" s="4" t="s">
        <v>142</v>
      </c>
      <c r="AD118" s="4" t="s">
        <v>143</v>
      </c>
      <c r="AE118" s="3" t="s">
        <v>774</v>
      </c>
      <c r="AF118" s="4" t="s">
        <v>141</v>
      </c>
      <c r="AG118" s="4" t="s">
        <v>142</v>
      </c>
      <c r="AH118" s="4" t="s">
        <v>143</v>
      </c>
      <c r="AI118" t="b">
        <f t="shared" si="3"/>
        <v>1</v>
      </c>
      <c r="AJ118" s="6" t="s">
        <v>1000</v>
      </c>
      <c r="AK118" s="12">
        <v>6344</v>
      </c>
      <c r="AL118" s="7">
        <v>42355</v>
      </c>
      <c r="AM118" s="6" t="s">
        <v>4</v>
      </c>
      <c r="AN118" s="9" t="s">
        <v>653</v>
      </c>
      <c r="AO118" s="1" t="s">
        <v>596</v>
      </c>
      <c r="AP118" s="4">
        <v>46.4</v>
      </c>
      <c r="AQ118" s="4">
        <v>16.23</v>
      </c>
      <c r="AR118" s="4">
        <v>1.488</v>
      </c>
      <c r="AS118" s="4">
        <v>43.46</v>
      </c>
      <c r="AT118" s="4">
        <v>49.35</v>
      </c>
      <c r="AU118" s="4">
        <v>45.39</v>
      </c>
      <c r="AV118" s="4">
        <v>43.11</v>
      </c>
      <c r="AW118" s="4">
        <v>50.43</v>
      </c>
      <c r="AX118" s="4">
        <v>119</v>
      </c>
      <c r="AY118" s="1" t="s">
        <v>596</v>
      </c>
      <c r="AZ118" s="4">
        <v>142.69999999999999</v>
      </c>
      <c r="BA118" s="4">
        <v>59.39</v>
      </c>
      <c r="BB118" s="4">
        <v>5.444</v>
      </c>
      <c r="BC118" s="4">
        <v>131.9</v>
      </c>
      <c r="BD118" s="4">
        <v>153.5</v>
      </c>
      <c r="BE118" s="4">
        <v>139</v>
      </c>
      <c r="BF118" s="4">
        <v>130.69999999999999</v>
      </c>
      <c r="BG118" s="4">
        <v>157.4</v>
      </c>
      <c r="BH118" s="4">
        <v>119</v>
      </c>
      <c r="BI118" s="3" t="s">
        <v>834</v>
      </c>
      <c r="BJ118" s="4" t="s">
        <v>141</v>
      </c>
      <c r="BK118" s="4" t="s">
        <v>142</v>
      </c>
      <c r="BL118" s="4" t="s">
        <v>143</v>
      </c>
      <c r="BM118" s="3" t="s">
        <v>712</v>
      </c>
      <c r="BN118" s="4" t="s">
        <v>141</v>
      </c>
      <c r="BO118" s="4" t="s">
        <v>146</v>
      </c>
      <c r="BP118" s="4">
        <v>2.9999999999999997E-4</v>
      </c>
    </row>
    <row r="119" spans="2:68" x14ac:dyDescent="0.25">
      <c r="B119" s="6" t="s">
        <v>1000</v>
      </c>
      <c r="C119" s="12">
        <v>6736</v>
      </c>
      <c r="D119" s="7">
        <v>42352</v>
      </c>
      <c r="E119" s="6" t="s">
        <v>4</v>
      </c>
      <c r="F119" s="9" t="s">
        <v>623</v>
      </c>
      <c r="G119" s="1" t="s">
        <v>564</v>
      </c>
      <c r="H119" s="4">
        <v>25.62</v>
      </c>
      <c r="I119" s="4">
        <v>8.1</v>
      </c>
      <c r="J119" s="4">
        <v>0.37090000000000001</v>
      </c>
      <c r="K119" s="4">
        <v>24.89</v>
      </c>
      <c r="L119" s="4">
        <v>26.34</v>
      </c>
      <c r="M119" s="4">
        <v>25.28</v>
      </c>
      <c r="N119" s="4">
        <v>24.3</v>
      </c>
      <c r="O119" s="4">
        <v>26.29</v>
      </c>
      <c r="P119" s="4">
        <v>477</v>
      </c>
      <c r="Q119" s="1" t="s">
        <v>564</v>
      </c>
      <c r="R119" s="4">
        <v>56.15</v>
      </c>
      <c r="S119" s="4">
        <v>24.86</v>
      </c>
      <c r="T119" s="4">
        <v>1.1379999999999999</v>
      </c>
      <c r="U119" s="4">
        <v>53.92</v>
      </c>
      <c r="V119" s="4">
        <v>58.39</v>
      </c>
      <c r="W119" s="4">
        <v>55.12</v>
      </c>
      <c r="X119" s="4">
        <v>52.1</v>
      </c>
      <c r="Y119" s="4">
        <v>58.22</v>
      </c>
      <c r="Z119" s="4">
        <v>477</v>
      </c>
      <c r="AA119" s="3" t="s">
        <v>680</v>
      </c>
      <c r="AB119" s="4" t="s">
        <v>141</v>
      </c>
      <c r="AC119" s="4" t="s">
        <v>142</v>
      </c>
      <c r="AD119" s="4" t="s">
        <v>143</v>
      </c>
      <c r="AE119" s="3" t="s">
        <v>740</v>
      </c>
      <c r="AF119" s="4" t="s">
        <v>141</v>
      </c>
      <c r="AG119" s="4" t="s">
        <v>142</v>
      </c>
      <c r="AH119" s="4" t="s">
        <v>143</v>
      </c>
      <c r="AI119" t="b">
        <f t="shared" si="3"/>
        <v>1</v>
      </c>
      <c r="AJ119" s="6" t="s">
        <v>1000</v>
      </c>
      <c r="AK119" s="12">
        <v>6736</v>
      </c>
      <c r="AL119" s="7">
        <v>42355</v>
      </c>
      <c r="AM119" s="6" t="s">
        <v>4</v>
      </c>
      <c r="AN119" s="9" t="s">
        <v>623</v>
      </c>
      <c r="AO119" s="1" t="s">
        <v>564</v>
      </c>
      <c r="AP119" s="4">
        <v>25.22</v>
      </c>
      <c r="AQ119" s="4">
        <v>10.08</v>
      </c>
      <c r="AR119" s="4">
        <v>0.56720000000000004</v>
      </c>
      <c r="AS119" s="4">
        <v>24.1</v>
      </c>
      <c r="AT119" s="4">
        <v>26.34</v>
      </c>
      <c r="AU119" s="4">
        <v>23.02</v>
      </c>
      <c r="AV119" s="4">
        <v>22.09</v>
      </c>
      <c r="AW119" s="4">
        <v>24.75</v>
      </c>
      <c r="AX119" s="4">
        <v>316</v>
      </c>
      <c r="AY119" s="1" t="s">
        <v>564</v>
      </c>
      <c r="AZ119" s="4">
        <v>67.97</v>
      </c>
      <c r="BA119" s="4">
        <v>33.94</v>
      </c>
      <c r="BB119" s="4">
        <v>1.909</v>
      </c>
      <c r="BC119" s="4">
        <v>64.209999999999994</v>
      </c>
      <c r="BD119" s="4">
        <v>71.73</v>
      </c>
      <c r="BE119" s="4">
        <v>60.56</v>
      </c>
      <c r="BF119" s="4">
        <v>57.45</v>
      </c>
      <c r="BG119" s="4">
        <v>66.38</v>
      </c>
      <c r="BH119" s="4">
        <v>316</v>
      </c>
      <c r="BI119" s="3" t="s">
        <v>802</v>
      </c>
      <c r="BJ119" s="4" t="s">
        <v>141</v>
      </c>
      <c r="BK119" s="4" t="s">
        <v>142</v>
      </c>
      <c r="BL119" s="4" t="s">
        <v>143</v>
      </c>
      <c r="BM119" s="3" t="s">
        <v>680</v>
      </c>
      <c r="BN119" s="4" t="s">
        <v>141</v>
      </c>
      <c r="BO119" s="4" t="s">
        <v>142</v>
      </c>
      <c r="BP119" s="4" t="s">
        <v>143</v>
      </c>
    </row>
    <row r="120" spans="2:68" x14ac:dyDescent="0.25">
      <c r="B120" s="6" t="s">
        <v>1000</v>
      </c>
      <c r="C120" s="12">
        <v>6756</v>
      </c>
      <c r="D120" s="7">
        <v>42352</v>
      </c>
      <c r="E120" s="6" t="s">
        <v>4</v>
      </c>
      <c r="F120" s="9" t="s">
        <v>617</v>
      </c>
      <c r="G120" s="1" t="s">
        <v>558</v>
      </c>
      <c r="H120" s="4">
        <v>30.43</v>
      </c>
      <c r="I120" s="4">
        <v>12.75</v>
      </c>
      <c r="J120" s="4">
        <v>0.88419999999999999</v>
      </c>
      <c r="K120" s="4">
        <v>28.68</v>
      </c>
      <c r="L120" s="4">
        <v>32.17</v>
      </c>
      <c r="M120" s="4">
        <v>28.87</v>
      </c>
      <c r="N120" s="4">
        <v>26.62</v>
      </c>
      <c r="O120" s="4">
        <v>31.31</v>
      </c>
      <c r="P120" s="4">
        <v>208</v>
      </c>
      <c r="Q120" s="1" t="s">
        <v>558</v>
      </c>
      <c r="R120" s="4">
        <v>73.680000000000007</v>
      </c>
      <c r="S120" s="4">
        <v>35.43</v>
      </c>
      <c r="T120" s="4">
        <v>2.4569999999999999</v>
      </c>
      <c r="U120" s="4">
        <v>68.84</v>
      </c>
      <c r="V120" s="4">
        <v>78.52</v>
      </c>
      <c r="W120" s="4">
        <v>69.36</v>
      </c>
      <c r="X120" s="4">
        <v>63.1</v>
      </c>
      <c r="Y120" s="4">
        <v>76.12</v>
      </c>
      <c r="Z120" s="4">
        <v>208</v>
      </c>
      <c r="AA120" s="3" t="s">
        <v>674</v>
      </c>
      <c r="AB120" s="4" t="s">
        <v>141</v>
      </c>
      <c r="AC120" s="4" t="s">
        <v>142</v>
      </c>
      <c r="AD120" s="4" t="s">
        <v>143</v>
      </c>
      <c r="AE120" s="3" t="s">
        <v>733</v>
      </c>
      <c r="AF120" s="4" t="s">
        <v>141</v>
      </c>
      <c r="AG120" s="4" t="s">
        <v>142</v>
      </c>
      <c r="AH120" s="4" t="s">
        <v>143</v>
      </c>
      <c r="AI120" t="b">
        <f t="shared" si="3"/>
        <v>1</v>
      </c>
      <c r="AJ120" s="6" t="s">
        <v>1000</v>
      </c>
      <c r="AK120" s="12">
        <v>6756</v>
      </c>
      <c r="AL120" s="7">
        <v>42355</v>
      </c>
      <c r="AM120" s="6" t="s">
        <v>4</v>
      </c>
      <c r="AN120" s="9" t="s">
        <v>617</v>
      </c>
      <c r="AO120" s="1" t="s">
        <v>558</v>
      </c>
      <c r="AP120" s="4">
        <v>24.83</v>
      </c>
      <c r="AQ120" s="4">
        <v>11.96</v>
      </c>
      <c r="AR120" s="4">
        <v>0.83760000000000001</v>
      </c>
      <c r="AS120" s="4">
        <v>23.18</v>
      </c>
      <c r="AT120" s="4">
        <v>26.48</v>
      </c>
      <c r="AU120" s="4">
        <v>23.25</v>
      </c>
      <c r="AV120" s="4">
        <v>21.3</v>
      </c>
      <c r="AW120" s="4">
        <v>25.02</v>
      </c>
      <c r="AX120" s="4">
        <v>204</v>
      </c>
      <c r="AY120" s="1" t="s">
        <v>558</v>
      </c>
      <c r="AZ120" s="4">
        <v>68.52</v>
      </c>
      <c r="BA120" s="4">
        <v>38.03</v>
      </c>
      <c r="BB120" s="4">
        <v>2.6619999999999999</v>
      </c>
      <c r="BC120" s="4">
        <v>63.27</v>
      </c>
      <c r="BD120" s="4">
        <v>73.77</v>
      </c>
      <c r="BE120" s="4">
        <v>63.5</v>
      </c>
      <c r="BF120" s="4">
        <v>57.3</v>
      </c>
      <c r="BG120" s="4">
        <v>69.11</v>
      </c>
      <c r="BH120" s="4">
        <v>204</v>
      </c>
      <c r="BI120" s="3" t="s">
        <v>795</v>
      </c>
      <c r="BJ120" s="4" t="s">
        <v>141</v>
      </c>
      <c r="BK120" s="4" t="s">
        <v>142</v>
      </c>
      <c r="BL120" s="4" t="s">
        <v>143</v>
      </c>
      <c r="BM120" s="3" t="s">
        <v>674</v>
      </c>
      <c r="BN120" s="4" t="s">
        <v>141</v>
      </c>
      <c r="BO120" s="4" t="s">
        <v>142</v>
      </c>
      <c r="BP120" s="4" t="s">
        <v>143</v>
      </c>
    </row>
    <row r="121" spans="2:68" x14ac:dyDescent="0.25">
      <c r="B121" s="6" t="s">
        <v>1000</v>
      </c>
      <c r="C121" s="12">
        <v>6879</v>
      </c>
      <c r="D121" s="7">
        <v>42352</v>
      </c>
      <c r="E121" s="6" t="s">
        <v>4</v>
      </c>
      <c r="F121" s="9" t="s">
        <v>626</v>
      </c>
      <c r="G121" s="1" t="s">
        <v>567</v>
      </c>
      <c r="H121" s="4">
        <v>21.39</v>
      </c>
      <c r="I121" s="4">
        <v>8.9380000000000006</v>
      </c>
      <c r="J121" s="4">
        <v>0.432</v>
      </c>
      <c r="K121" s="4">
        <v>20.54</v>
      </c>
      <c r="L121" s="4">
        <v>22.24</v>
      </c>
      <c r="M121" s="4">
        <v>20.16</v>
      </c>
      <c r="N121" s="4">
        <v>19.07</v>
      </c>
      <c r="O121" s="4">
        <v>21.07</v>
      </c>
      <c r="P121" s="4">
        <v>428</v>
      </c>
      <c r="Q121" s="1" t="s">
        <v>567</v>
      </c>
      <c r="R121" s="4">
        <v>47.99</v>
      </c>
      <c r="S121" s="4">
        <v>25.11</v>
      </c>
      <c r="T121" s="4">
        <v>1.214</v>
      </c>
      <c r="U121" s="4">
        <v>45.61</v>
      </c>
      <c r="V121" s="4">
        <v>50.38</v>
      </c>
      <c r="W121" s="4">
        <v>44.52</v>
      </c>
      <c r="X121" s="4">
        <v>41.46</v>
      </c>
      <c r="Y121" s="4">
        <v>47.09</v>
      </c>
      <c r="Z121" s="4">
        <v>428</v>
      </c>
      <c r="AA121" s="3" t="s">
        <v>683</v>
      </c>
      <c r="AB121" s="4" t="s">
        <v>141</v>
      </c>
      <c r="AC121" s="4" t="s">
        <v>142</v>
      </c>
      <c r="AD121" s="4" t="s">
        <v>143</v>
      </c>
      <c r="AE121" s="3" t="s">
        <v>743</v>
      </c>
      <c r="AF121" s="4" t="s">
        <v>141</v>
      </c>
      <c r="AG121" s="4" t="s">
        <v>142</v>
      </c>
      <c r="AH121" s="4" t="s">
        <v>143</v>
      </c>
      <c r="AI121" t="b">
        <f t="shared" si="3"/>
        <v>1</v>
      </c>
      <c r="AJ121" s="6" t="s">
        <v>1000</v>
      </c>
      <c r="AK121" s="12">
        <v>6879</v>
      </c>
      <c r="AL121" s="7">
        <v>42355</v>
      </c>
      <c r="AM121" s="6" t="s">
        <v>4</v>
      </c>
      <c r="AN121" s="9" t="s">
        <v>626</v>
      </c>
      <c r="AO121" s="1" t="s">
        <v>567</v>
      </c>
      <c r="AP121" s="4">
        <v>21.25</v>
      </c>
      <c r="AQ121" s="4">
        <v>9.6319999999999997</v>
      </c>
      <c r="AR121" s="4">
        <v>0.53510000000000002</v>
      </c>
      <c r="AS121" s="4">
        <v>20.2</v>
      </c>
      <c r="AT121" s="4">
        <v>22.3</v>
      </c>
      <c r="AU121" s="4">
        <v>19.48</v>
      </c>
      <c r="AV121" s="4">
        <v>17.93</v>
      </c>
      <c r="AW121" s="4">
        <v>21.53</v>
      </c>
      <c r="AX121" s="4">
        <v>324</v>
      </c>
      <c r="AY121" s="1" t="s">
        <v>567</v>
      </c>
      <c r="AZ121" s="4">
        <v>57.22</v>
      </c>
      <c r="BA121" s="4">
        <v>30.55</v>
      </c>
      <c r="BB121" s="4">
        <v>1.6970000000000001</v>
      </c>
      <c r="BC121" s="4">
        <v>53.88</v>
      </c>
      <c r="BD121" s="4">
        <v>60.56</v>
      </c>
      <c r="BE121" s="4">
        <v>51.62</v>
      </c>
      <c r="BF121" s="4">
        <v>46.7</v>
      </c>
      <c r="BG121" s="4">
        <v>58.12</v>
      </c>
      <c r="BH121" s="4">
        <v>324</v>
      </c>
      <c r="BI121" s="3" t="s">
        <v>805</v>
      </c>
      <c r="BJ121" s="4" t="s">
        <v>141</v>
      </c>
      <c r="BK121" s="4" t="s">
        <v>142</v>
      </c>
      <c r="BL121" s="4" t="s">
        <v>143</v>
      </c>
      <c r="BM121" s="3" t="s">
        <v>683</v>
      </c>
      <c r="BN121" s="4" t="s">
        <v>141</v>
      </c>
      <c r="BO121" s="4" t="s">
        <v>142</v>
      </c>
      <c r="BP121" s="4" t="s">
        <v>143</v>
      </c>
    </row>
    <row r="122" spans="2:68" x14ac:dyDescent="0.25">
      <c r="B122" s="6" t="s">
        <v>1000</v>
      </c>
      <c r="C122" s="12">
        <v>7421</v>
      </c>
      <c r="D122" s="7">
        <v>42352</v>
      </c>
      <c r="E122" s="6" t="s">
        <v>4</v>
      </c>
      <c r="F122" s="9" t="s">
        <v>631</v>
      </c>
      <c r="G122" s="1" t="s">
        <v>572</v>
      </c>
      <c r="H122" s="4">
        <v>23.81</v>
      </c>
      <c r="I122" s="4">
        <v>9.32</v>
      </c>
      <c r="J122" s="4">
        <v>0.4788</v>
      </c>
      <c r="K122" s="4">
        <v>22.87</v>
      </c>
      <c r="L122" s="4">
        <v>24.75</v>
      </c>
      <c r="M122" s="4">
        <v>22.98</v>
      </c>
      <c r="N122" s="4">
        <v>22.16</v>
      </c>
      <c r="O122" s="4">
        <v>24.11</v>
      </c>
      <c r="P122" s="4">
        <v>379</v>
      </c>
      <c r="Q122" s="1" t="s">
        <v>572</v>
      </c>
      <c r="R122" s="4">
        <v>55.69</v>
      </c>
      <c r="S122" s="4">
        <v>25.67</v>
      </c>
      <c r="T122" s="4">
        <v>1.3180000000000001</v>
      </c>
      <c r="U122" s="4">
        <v>53.1</v>
      </c>
      <c r="V122" s="4">
        <v>58.28</v>
      </c>
      <c r="W122" s="4">
        <v>53.39</v>
      </c>
      <c r="X122" s="4">
        <v>51.14</v>
      </c>
      <c r="Y122" s="4">
        <v>56.52</v>
      </c>
      <c r="Z122" s="4">
        <v>379</v>
      </c>
      <c r="AA122" s="3" t="s">
        <v>688</v>
      </c>
      <c r="AB122" s="4" t="s">
        <v>141</v>
      </c>
      <c r="AC122" s="4" t="s">
        <v>142</v>
      </c>
      <c r="AD122" s="4" t="s">
        <v>143</v>
      </c>
      <c r="AE122" s="3" t="s">
        <v>749</v>
      </c>
      <c r="AF122" s="4" t="s">
        <v>141</v>
      </c>
      <c r="AG122" s="4" t="s">
        <v>142</v>
      </c>
      <c r="AH122" s="4" t="s">
        <v>143</v>
      </c>
      <c r="AI122" t="b">
        <f t="shared" si="3"/>
        <v>1</v>
      </c>
      <c r="AJ122" s="6" t="s">
        <v>1000</v>
      </c>
      <c r="AK122" s="12">
        <v>7421</v>
      </c>
      <c r="AL122" s="7">
        <v>42355</v>
      </c>
      <c r="AM122" s="6" t="s">
        <v>4</v>
      </c>
      <c r="AN122" s="9" t="s">
        <v>631</v>
      </c>
      <c r="AO122" s="1" t="s">
        <v>572</v>
      </c>
      <c r="AP122" s="4">
        <v>22.72</v>
      </c>
      <c r="AQ122" s="4">
        <v>11.62</v>
      </c>
      <c r="AR122" s="4">
        <v>0.72889999999999999</v>
      </c>
      <c r="AS122" s="4">
        <v>21.28</v>
      </c>
      <c r="AT122" s="4">
        <v>24.16</v>
      </c>
      <c r="AU122" s="4">
        <v>21.52</v>
      </c>
      <c r="AV122" s="4">
        <v>19.670000000000002</v>
      </c>
      <c r="AW122" s="4">
        <v>22.98</v>
      </c>
      <c r="AX122" s="4">
        <v>254</v>
      </c>
      <c r="AY122" s="1" t="s">
        <v>572</v>
      </c>
      <c r="AZ122" s="4">
        <v>60.25</v>
      </c>
      <c r="BA122" s="4">
        <v>38.44</v>
      </c>
      <c r="BB122" s="4">
        <v>2.4119999999999999</v>
      </c>
      <c r="BC122" s="4">
        <v>55.5</v>
      </c>
      <c r="BD122" s="4">
        <v>65</v>
      </c>
      <c r="BE122" s="4">
        <v>56.29</v>
      </c>
      <c r="BF122" s="4">
        <v>50.15</v>
      </c>
      <c r="BG122" s="4">
        <v>61.11</v>
      </c>
      <c r="BH122" s="4">
        <v>254</v>
      </c>
      <c r="BI122" s="3" t="s">
        <v>810</v>
      </c>
      <c r="BJ122" s="4" t="s">
        <v>141</v>
      </c>
      <c r="BK122" s="4" t="s">
        <v>142</v>
      </c>
      <c r="BL122" s="4" t="s">
        <v>143</v>
      </c>
      <c r="BM122" s="3" t="s">
        <v>688</v>
      </c>
      <c r="BN122" s="4" t="s">
        <v>141</v>
      </c>
      <c r="BO122" s="4" t="s">
        <v>142</v>
      </c>
      <c r="BP122" s="4" t="s">
        <v>143</v>
      </c>
    </row>
    <row r="123" spans="2:68" x14ac:dyDescent="0.25">
      <c r="B123" s="6" t="s">
        <v>1000</v>
      </c>
      <c r="C123" s="12">
        <v>7423</v>
      </c>
      <c r="D123" s="7">
        <v>42352</v>
      </c>
      <c r="E123" s="6" t="s">
        <v>4</v>
      </c>
      <c r="F123" s="9" t="s">
        <v>637</v>
      </c>
      <c r="G123" s="1" t="s">
        <v>578</v>
      </c>
      <c r="H123" s="4">
        <v>23.84</v>
      </c>
      <c r="I123" s="4">
        <v>9.7919999999999998</v>
      </c>
      <c r="J123" s="4">
        <v>0.62690000000000001</v>
      </c>
      <c r="K123" s="4">
        <v>22.61</v>
      </c>
      <c r="L123" s="4">
        <v>25.08</v>
      </c>
      <c r="M123" s="4">
        <v>23.33</v>
      </c>
      <c r="N123" s="4">
        <v>22.35</v>
      </c>
      <c r="O123" s="4">
        <v>25.01</v>
      </c>
      <c r="P123" s="4">
        <v>244</v>
      </c>
      <c r="Q123" s="1" t="s">
        <v>578</v>
      </c>
      <c r="R123" s="4">
        <v>54.64</v>
      </c>
      <c r="S123" s="4">
        <v>27.66</v>
      </c>
      <c r="T123" s="4">
        <v>1.7709999999999999</v>
      </c>
      <c r="U123" s="4">
        <v>51.15</v>
      </c>
      <c r="V123" s="4">
        <v>58.12</v>
      </c>
      <c r="W123" s="4">
        <v>53.18</v>
      </c>
      <c r="X123" s="4">
        <v>50.41</v>
      </c>
      <c r="Y123" s="4">
        <v>57.94</v>
      </c>
      <c r="Z123" s="4">
        <v>244</v>
      </c>
      <c r="AA123" s="3" t="s">
        <v>694</v>
      </c>
      <c r="AB123" s="4" t="s">
        <v>141</v>
      </c>
      <c r="AC123" s="4" t="s">
        <v>142</v>
      </c>
      <c r="AD123" s="4" t="s">
        <v>143</v>
      </c>
      <c r="AE123" s="3" t="s">
        <v>755</v>
      </c>
      <c r="AF123" s="4" t="s">
        <v>141</v>
      </c>
      <c r="AG123" s="4" t="s">
        <v>142</v>
      </c>
      <c r="AH123" s="4" t="s">
        <v>143</v>
      </c>
      <c r="AI123" t="b">
        <f t="shared" si="3"/>
        <v>1</v>
      </c>
      <c r="AJ123" s="6" t="s">
        <v>1000</v>
      </c>
      <c r="AK123" s="12">
        <v>7423</v>
      </c>
      <c r="AL123" s="7">
        <v>42355</v>
      </c>
      <c r="AM123" s="6" t="s">
        <v>4</v>
      </c>
      <c r="AN123" s="9" t="s">
        <v>637</v>
      </c>
      <c r="AO123" s="1" t="s">
        <v>578</v>
      </c>
      <c r="AP123" s="4">
        <v>23.54</v>
      </c>
      <c r="AQ123" s="4">
        <v>12.12</v>
      </c>
      <c r="AR123" s="4">
        <v>0.87490000000000001</v>
      </c>
      <c r="AS123" s="4">
        <v>21.81</v>
      </c>
      <c r="AT123" s="4">
        <v>25.26</v>
      </c>
      <c r="AU123" s="4">
        <v>21.24</v>
      </c>
      <c r="AV123" s="4">
        <v>19.690000000000001</v>
      </c>
      <c r="AW123" s="4">
        <v>24.35</v>
      </c>
      <c r="AX123" s="4">
        <v>192</v>
      </c>
      <c r="AY123" s="1" t="s">
        <v>578</v>
      </c>
      <c r="AZ123" s="4">
        <v>62.66</v>
      </c>
      <c r="BA123" s="4">
        <v>40.42</v>
      </c>
      <c r="BB123" s="4">
        <v>2.9169999999999998</v>
      </c>
      <c r="BC123" s="4">
        <v>56.9</v>
      </c>
      <c r="BD123" s="4">
        <v>68.41</v>
      </c>
      <c r="BE123" s="4">
        <v>55</v>
      </c>
      <c r="BF123" s="4">
        <v>49.84</v>
      </c>
      <c r="BG123" s="4">
        <v>65.36</v>
      </c>
      <c r="BH123" s="4">
        <v>192</v>
      </c>
      <c r="BI123" s="3" t="s">
        <v>816</v>
      </c>
      <c r="BJ123" s="4" t="s">
        <v>141</v>
      </c>
      <c r="BK123" s="4" t="s">
        <v>142</v>
      </c>
      <c r="BL123" s="4" t="s">
        <v>143</v>
      </c>
      <c r="BM123" s="3" t="s">
        <v>694</v>
      </c>
      <c r="BN123" s="4" t="s">
        <v>141</v>
      </c>
      <c r="BO123" s="4" t="s">
        <v>142</v>
      </c>
      <c r="BP123" s="4" t="s">
        <v>143</v>
      </c>
    </row>
    <row r="124" spans="2:68" x14ac:dyDescent="0.25">
      <c r="B124" s="6" t="s">
        <v>1000</v>
      </c>
      <c r="C124" s="12">
        <v>7461</v>
      </c>
      <c r="D124" s="7">
        <v>42352</v>
      </c>
      <c r="E124" s="6" t="s">
        <v>4</v>
      </c>
      <c r="F124" s="9" t="s">
        <v>627</v>
      </c>
      <c r="G124" s="1" t="s">
        <v>568</v>
      </c>
      <c r="H124" s="4">
        <v>25.87</v>
      </c>
      <c r="I124" s="4">
        <v>10.82</v>
      </c>
      <c r="J124" s="4">
        <v>0.56920000000000004</v>
      </c>
      <c r="K124" s="4">
        <v>24.75</v>
      </c>
      <c r="L124" s="4">
        <v>26.99</v>
      </c>
      <c r="M124" s="4">
        <v>24.81</v>
      </c>
      <c r="N124" s="4">
        <v>22.52</v>
      </c>
      <c r="O124" s="4">
        <v>26.79</v>
      </c>
      <c r="P124" s="4">
        <v>361</v>
      </c>
      <c r="Q124" s="1" t="s">
        <v>568</v>
      </c>
      <c r="R124" s="4">
        <v>58.45</v>
      </c>
      <c r="S124" s="4">
        <v>32.03</v>
      </c>
      <c r="T124" s="4">
        <v>1.6859999999999999</v>
      </c>
      <c r="U124" s="4">
        <v>55.14</v>
      </c>
      <c r="V124" s="4">
        <v>61.77</v>
      </c>
      <c r="W124" s="4">
        <v>55.3</v>
      </c>
      <c r="X124" s="4">
        <v>48.54</v>
      </c>
      <c r="Y124" s="4">
        <v>61.17</v>
      </c>
      <c r="Z124" s="4">
        <v>361</v>
      </c>
      <c r="AA124" s="3" t="s">
        <v>684</v>
      </c>
      <c r="AB124" s="4" t="s">
        <v>141</v>
      </c>
      <c r="AC124" s="4" t="s">
        <v>142</v>
      </c>
      <c r="AD124" s="4" t="s">
        <v>143</v>
      </c>
      <c r="AE124" s="3" t="s">
        <v>745</v>
      </c>
      <c r="AF124" s="4" t="s">
        <v>141</v>
      </c>
      <c r="AG124" s="4" t="s">
        <v>142</v>
      </c>
      <c r="AH124" s="4" t="s">
        <v>143</v>
      </c>
      <c r="AI124" t="b">
        <f t="shared" si="3"/>
        <v>1</v>
      </c>
      <c r="AJ124" s="6" t="s">
        <v>1000</v>
      </c>
      <c r="AK124" s="12">
        <v>7461</v>
      </c>
      <c r="AL124" s="7">
        <v>42355</v>
      </c>
      <c r="AM124" s="6" t="s">
        <v>4</v>
      </c>
      <c r="AN124" s="9" t="s">
        <v>627</v>
      </c>
      <c r="AO124" s="1" t="s">
        <v>568</v>
      </c>
      <c r="AP124" s="4">
        <v>24.43</v>
      </c>
      <c r="AQ124" s="4">
        <v>9.8640000000000008</v>
      </c>
      <c r="AR124" s="4">
        <v>0.6462</v>
      </c>
      <c r="AS124" s="4">
        <v>23.16</v>
      </c>
      <c r="AT124" s="4">
        <v>25.7</v>
      </c>
      <c r="AU124" s="4">
        <v>23.56</v>
      </c>
      <c r="AV124" s="4">
        <v>21.59</v>
      </c>
      <c r="AW124" s="4">
        <v>24.75</v>
      </c>
      <c r="AX124" s="4">
        <v>233</v>
      </c>
      <c r="AY124" s="1" t="s">
        <v>568</v>
      </c>
      <c r="AZ124" s="4">
        <v>64.47</v>
      </c>
      <c r="BA124" s="4">
        <v>34.01</v>
      </c>
      <c r="BB124" s="4">
        <v>2.2280000000000002</v>
      </c>
      <c r="BC124" s="4">
        <v>60.08</v>
      </c>
      <c r="BD124" s="4">
        <v>68.86</v>
      </c>
      <c r="BE124" s="4">
        <v>61.47</v>
      </c>
      <c r="BF124" s="4">
        <v>54.66</v>
      </c>
      <c r="BG124" s="4">
        <v>65.58</v>
      </c>
      <c r="BH124" s="4">
        <v>233</v>
      </c>
      <c r="BI124" s="3" t="s">
        <v>806</v>
      </c>
      <c r="BJ124" s="4" t="s">
        <v>141</v>
      </c>
      <c r="BK124" s="4" t="s">
        <v>142</v>
      </c>
      <c r="BL124" s="4" t="s">
        <v>143</v>
      </c>
      <c r="BM124" s="3" t="s">
        <v>684</v>
      </c>
      <c r="BN124" s="4" t="s">
        <v>141</v>
      </c>
      <c r="BO124" s="4" t="s">
        <v>142</v>
      </c>
      <c r="BP124" s="4" t="s">
        <v>143</v>
      </c>
    </row>
    <row r="125" spans="2:68" x14ac:dyDescent="0.25">
      <c r="B125" s="6" t="s">
        <v>1000</v>
      </c>
      <c r="C125" s="12">
        <v>7741</v>
      </c>
      <c r="D125" s="7">
        <v>42352</v>
      </c>
      <c r="E125" s="6" t="s">
        <v>4</v>
      </c>
      <c r="F125" s="9" t="s">
        <v>649</v>
      </c>
      <c r="G125" s="1" t="s">
        <v>592</v>
      </c>
      <c r="H125" s="4">
        <v>22.56</v>
      </c>
      <c r="I125" s="4">
        <v>9.7799999999999994</v>
      </c>
      <c r="J125" s="4">
        <v>0.85129999999999995</v>
      </c>
      <c r="K125" s="4">
        <v>20.87</v>
      </c>
      <c r="L125" s="4">
        <v>24.24</v>
      </c>
      <c r="M125" s="4">
        <v>22.43</v>
      </c>
      <c r="N125" s="4">
        <v>20.48</v>
      </c>
      <c r="O125" s="4">
        <v>24.93</v>
      </c>
      <c r="P125" s="4">
        <v>132</v>
      </c>
      <c r="Q125" s="1" t="s">
        <v>592</v>
      </c>
      <c r="R125" s="4">
        <v>53.85</v>
      </c>
      <c r="S125" s="4">
        <v>26.03</v>
      </c>
      <c r="T125" s="4">
        <v>2.2650000000000001</v>
      </c>
      <c r="U125" s="4">
        <v>49.37</v>
      </c>
      <c r="V125" s="4">
        <v>58.33</v>
      </c>
      <c r="W125" s="4">
        <v>53.5</v>
      </c>
      <c r="X125" s="4">
        <v>48.33</v>
      </c>
      <c r="Y125" s="4">
        <v>60.16</v>
      </c>
      <c r="Z125" s="4">
        <v>132</v>
      </c>
      <c r="AA125" s="3" t="s">
        <v>708</v>
      </c>
      <c r="AB125" s="4" t="s">
        <v>141</v>
      </c>
      <c r="AC125" s="4" t="s">
        <v>142</v>
      </c>
      <c r="AD125" s="4" t="s">
        <v>143</v>
      </c>
      <c r="AE125" s="3" t="s">
        <v>770</v>
      </c>
      <c r="AF125" s="4" t="s">
        <v>141</v>
      </c>
      <c r="AG125" s="4" t="s">
        <v>142</v>
      </c>
      <c r="AH125" s="4" t="s">
        <v>143</v>
      </c>
      <c r="AI125" t="b">
        <f t="shared" si="3"/>
        <v>1</v>
      </c>
      <c r="AJ125" s="6" t="s">
        <v>1000</v>
      </c>
      <c r="AK125" s="12">
        <v>7741</v>
      </c>
      <c r="AL125" s="7">
        <v>42355</v>
      </c>
      <c r="AM125" s="6" t="s">
        <v>4</v>
      </c>
      <c r="AN125" s="9" t="s">
        <v>649</v>
      </c>
      <c r="AO125" s="1" t="s">
        <v>592</v>
      </c>
      <c r="AP125" s="4">
        <v>21.78</v>
      </c>
      <c r="AQ125" s="4">
        <v>9.266</v>
      </c>
      <c r="AR125" s="4">
        <v>0.97130000000000005</v>
      </c>
      <c r="AS125" s="4">
        <v>19.850000000000001</v>
      </c>
      <c r="AT125" s="4">
        <v>23.71</v>
      </c>
      <c r="AU125" s="4">
        <v>21.96</v>
      </c>
      <c r="AV125" s="4">
        <v>18.77</v>
      </c>
      <c r="AW125" s="4">
        <v>23.85</v>
      </c>
      <c r="AX125" s="4">
        <v>91</v>
      </c>
      <c r="AY125" s="1" t="s">
        <v>592</v>
      </c>
      <c r="AZ125" s="4">
        <v>57.58</v>
      </c>
      <c r="BA125" s="4">
        <v>30.34</v>
      </c>
      <c r="BB125" s="4">
        <v>3.181</v>
      </c>
      <c r="BC125" s="4">
        <v>51.26</v>
      </c>
      <c r="BD125" s="4">
        <v>63.9</v>
      </c>
      <c r="BE125" s="4">
        <v>58.15</v>
      </c>
      <c r="BF125" s="4">
        <v>47.72</v>
      </c>
      <c r="BG125" s="4">
        <v>64.37</v>
      </c>
      <c r="BH125" s="4">
        <v>91</v>
      </c>
      <c r="BI125" s="3" t="s">
        <v>830</v>
      </c>
      <c r="BJ125" s="4" t="s">
        <v>141</v>
      </c>
      <c r="BK125" s="4" t="s">
        <v>142</v>
      </c>
      <c r="BL125" s="4" t="s">
        <v>143</v>
      </c>
      <c r="BM125" s="3" t="s">
        <v>708</v>
      </c>
      <c r="BN125" s="4" t="s">
        <v>141</v>
      </c>
      <c r="BO125" s="4" t="s">
        <v>142</v>
      </c>
      <c r="BP125" s="4" t="s">
        <v>143</v>
      </c>
    </row>
    <row r="126" spans="2:68" x14ac:dyDescent="0.25">
      <c r="B126" s="6" t="s">
        <v>1000</v>
      </c>
      <c r="C126" s="12">
        <v>8440</v>
      </c>
      <c r="D126" s="7">
        <v>42352</v>
      </c>
      <c r="E126" s="6" t="s">
        <v>4</v>
      </c>
      <c r="F126" s="9" t="s">
        <v>635</v>
      </c>
      <c r="G126" s="1" t="s">
        <v>576</v>
      </c>
      <c r="H126" s="4">
        <v>23.53</v>
      </c>
      <c r="I126" s="4">
        <v>10.35</v>
      </c>
      <c r="J126" s="4">
        <v>0.67390000000000005</v>
      </c>
      <c r="K126" s="4">
        <v>22.2</v>
      </c>
      <c r="L126" s="4">
        <v>24.86</v>
      </c>
      <c r="M126" s="4">
        <v>21.54</v>
      </c>
      <c r="N126" s="4">
        <v>19.88</v>
      </c>
      <c r="O126" s="4">
        <v>24.22</v>
      </c>
      <c r="P126" s="4">
        <v>236</v>
      </c>
      <c r="Q126" s="1" t="s">
        <v>576</v>
      </c>
      <c r="R126" s="4">
        <v>52.47</v>
      </c>
      <c r="S126" s="4">
        <v>30.07</v>
      </c>
      <c r="T126" s="4">
        <v>1.9570000000000001</v>
      </c>
      <c r="U126" s="4">
        <v>48.61</v>
      </c>
      <c r="V126" s="4">
        <v>56.32</v>
      </c>
      <c r="W126" s="4">
        <v>46.69</v>
      </c>
      <c r="X126" s="4">
        <v>41.87</v>
      </c>
      <c r="Y126" s="4">
        <v>54.46</v>
      </c>
      <c r="Z126" s="4">
        <v>236</v>
      </c>
      <c r="AA126" s="3" t="s">
        <v>692</v>
      </c>
      <c r="AB126" s="4" t="s">
        <v>141</v>
      </c>
      <c r="AC126" s="4" t="s">
        <v>142</v>
      </c>
      <c r="AD126" s="4" t="s">
        <v>143</v>
      </c>
      <c r="AE126" s="3" t="s">
        <v>753</v>
      </c>
      <c r="AF126" s="4" t="s">
        <v>141</v>
      </c>
      <c r="AG126" s="4" t="s">
        <v>142</v>
      </c>
      <c r="AH126" s="4" t="s">
        <v>143</v>
      </c>
      <c r="AI126" t="b">
        <f t="shared" si="3"/>
        <v>1</v>
      </c>
      <c r="AJ126" s="6" t="s">
        <v>1000</v>
      </c>
      <c r="AK126" s="12">
        <v>8440</v>
      </c>
      <c r="AL126" s="7">
        <v>42355</v>
      </c>
      <c r="AM126" s="6" t="s">
        <v>4</v>
      </c>
      <c r="AN126" s="9" t="s">
        <v>635</v>
      </c>
      <c r="AO126" s="1" t="s">
        <v>576</v>
      </c>
      <c r="AP126" s="4">
        <v>21.54</v>
      </c>
      <c r="AQ126" s="4">
        <v>9.2479999999999993</v>
      </c>
      <c r="AR126" s="4">
        <v>0.65390000000000004</v>
      </c>
      <c r="AS126" s="4">
        <v>20.25</v>
      </c>
      <c r="AT126" s="4">
        <v>22.83</v>
      </c>
      <c r="AU126" s="4">
        <v>20.149999999999999</v>
      </c>
      <c r="AV126" s="4">
        <v>17.96</v>
      </c>
      <c r="AW126" s="4">
        <v>22.87</v>
      </c>
      <c r="AX126" s="4">
        <v>200</v>
      </c>
      <c r="AY126" s="1" t="s">
        <v>576</v>
      </c>
      <c r="AZ126" s="4">
        <v>59.24</v>
      </c>
      <c r="BA126" s="4">
        <v>28.56</v>
      </c>
      <c r="BB126" s="4">
        <v>2.0190000000000001</v>
      </c>
      <c r="BC126" s="4">
        <v>55.26</v>
      </c>
      <c r="BD126" s="4">
        <v>63.22</v>
      </c>
      <c r="BE126" s="4">
        <v>54.95</v>
      </c>
      <c r="BF126" s="4">
        <v>48.21</v>
      </c>
      <c r="BG126" s="4">
        <v>63.37</v>
      </c>
      <c r="BH126" s="4">
        <v>200</v>
      </c>
      <c r="BI126" s="3" t="s">
        <v>814</v>
      </c>
      <c r="BJ126" s="4" t="s">
        <v>141</v>
      </c>
      <c r="BK126" s="4" t="s">
        <v>142</v>
      </c>
      <c r="BL126" s="4" t="s">
        <v>143</v>
      </c>
      <c r="BM126" s="3" t="s">
        <v>692</v>
      </c>
      <c r="BN126" s="4" t="s">
        <v>141</v>
      </c>
      <c r="BO126" s="4" t="s">
        <v>142</v>
      </c>
      <c r="BP126" s="4" t="s">
        <v>143</v>
      </c>
    </row>
    <row r="127" spans="2:68" x14ac:dyDescent="0.25">
      <c r="B127" s="6" t="s">
        <v>1000</v>
      </c>
      <c r="C127" s="12">
        <v>8446</v>
      </c>
      <c r="D127" s="7">
        <v>42352</v>
      </c>
      <c r="E127" s="6" t="s">
        <v>4</v>
      </c>
      <c r="F127" s="9" t="s">
        <v>655</v>
      </c>
      <c r="G127" s="1" t="s">
        <v>598</v>
      </c>
      <c r="H127" s="4">
        <v>28.84</v>
      </c>
      <c r="I127" s="4">
        <v>12.9</v>
      </c>
      <c r="J127" s="4">
        <v>1.242</v>
      </c>
      <c r="K127" s="4">
        <v>26.38</v>
      </c>
      <c r="L127" s="4">
        <v>31.3</v>
      </c>
      <c r="M127" s="4">
        <v>27.54</v>
      </c>
      <c r="N127" s="4">
        <v>23.76</v>
      </c>
      <c r="O127" s="4">
        <v>30.49</v>
      </c>
      <c r="P127" s="4">
        <v>108</v>
      </c>
      <c r="Q127" s="1" t="s">
        <v>598</v>
      </c>
      <c r="R127" s="4">
        <v>68.41</v>
      </c>
      <c r="S127" s="4">
        <v>36.840000000000003</v>
      </c>
      <c r="T127" s="4">
        <v>3.5449999999999999</v>
      </c>
      <c r="U127" s="4">
        <v>61.38</v>
      </c>
      <c r="V127" s="4">
        <v>75.44</v>
      </c>
      <c r="W127" s="4">
        <v>64.709999999999994</v>
      </c>
      <c r="X127" s="4">
        <v>53.91</v>
      </c>
      <c r="Y127" s="4">
        <v>73.13</v>
      </c>
      <c r="Z127" s="4">
        <v>108</v>
      </c>
      <c r="AA127" s="3" t="s">
        <v>714</v>
      </c>
      <c r="AB127" s="4" t="s">
        <v>141</v>
      </c>
      <c r="AC127" s="4" t="s">
        <v>142</v>
      </c>
      <c r="AD127" s="4" t="s">
        <v>143</v>
      </c>
      <c r="AE127" s="3" t="s">
        <v>776</v>
      </c>
      <c r="AF127" s="4" t="s">
        <v>141</v>
      </c>
      <c r="AG127" s="4" t="s">
        <v>142</v>
      </c>
      <c r="AH127" s="4" t="s">
        <v>143</v>
      </c>
      <c r="AI127" t="b">
        <f t="shared" si="3"/>
        <v>1</v>
      </c>
      <c r="AJ127" s="6" t="s">
        <v>1000</v>
      </c>
      <c r="AK127" s="12">
        <v>8446</v>
      </c>
      <c r="AL127" s="7">
        <v>42355</v>
      </c>
      <c r="AM127" s="6" t="s">
        <v>4</v>
      </c>
      <c r="AN127" s="9" t="s">
        <v>655</v>
      </c>
      <c r="AO127" s="1" t="s">
        <v>598</v>
      </c>
      <c r="AP127" s="4">
        <v>26.08</v>
      </c>
      <c r="AQ127" s="4">
        <v>13.11</v>
      </c>
      <c r="AR127" s="4">
        <v>1.3240000000000001</v>
      </c>
      <c r="AS127" s="4">
        <v>23.45</v>
      </c>
      <c r="AT127" s="4">
        <v>28.71</v>
      </c>
      <c r="AU127" s="4">
        <v>24.78</v>
      </c>
      <c r="AV127" s="4">
        <v>21.74</v>
      </c>
      <c r="AW127" s="4">
        <v>28.69</v>
      </c>
      <c r="AX127" s="4">
        <v>98</v>
      </c>
      <c r="AY127" s="1" t="s">
        <v>598</v>
      </c>
      <c r="AZ127" s="4">
        <v>73.709999999999994</v>
      </c>
      <c r="BA127" s="4">
        <v>39.82</v>
      </c>
      <c r="BB127" s="4">
        <v>4.0220000000000002</v>
      </c>
      <c r="BC127" s="4">
        <v>65.73</v>
      </c>
      <c r="BD127" s="4">
        <v>81.69</v>
      </c>
      <c r="BE127" s="4">
        <v>69.77</v>
      </c>
      <c r="BF127" s="4">
        <v>60.52</v>
      </c>
      <c r="BG127" s="4">
        <v>81.63</v>
      </c>
      <c r="BH127" s="4">
        <v>98</v>
      </c>
      <c r="BI127" s="3" t="s">
        <v>836</v>
      </c>
      <c r="BJ127" s="4" t="s">
        <v>141</v>
      </c>
      <c r="BK127" s="4" t="s">
        <v>142</v>
      </c>
      <c r="BL127" s="4" t="s">
        <v>143</v>
      </c>
      <c r="BM127" s="3" t="s">
        <v>714</v>
      </c>
      <c r="BN127" s="4" t="s">
        <v>141</v>
      </c>
      <c r="BO127" s="4" t="s">
        <v>142</v>
      </c>
      <c r="BP127" s="4" t="s">
        <v>143</v>
      </c>
    </row>
    <row r="128" spans="2:68" x14ac:dyDescent="0.25">
      <c r="B128" s="6" t="s">
        <v>1000</v>
      </c>
      <c r="C128" s="12">
        <v>8452</v>
      </c>
      <c r="D128" s="7">
        <v>42352</v>
      </c>
      <c r="E128" s="6" t="s">
        <v>4</v>
      </c>
      <c r="F128" s="9" t="s">
        <v>633</v>
      </c>
      <c r="G128" s="1" t="s">
        <v>574</v>
      </c>
      <c r="H128" s="4">
        <v>17.579999999999998</v>
      </c>
      <c r="I128" s="4">
        <v>8.8350000000000009</v>
      </c>
      <c r="J128" s="4">
        <v>0.49859999999999999</v>
      </c>
      <c r="K128" s="4">
        <v>16.600000000000001</v>
      </c>
      <c r="L128" s="4">
        <v>18.559999999999999</v>
      </c>
      <c r="M128" s="4">
        <v>16.440000000000001</v>
      </c>
      <c r="N128" s="4">
        <v>14.93</v>
      </c>
      <c r="O128" s="4">
        <v>17.72</v>
      </c>
      <c r="P128" s="4">
        <v>314</v>
      </c>
      <c r="Q128" s="1" t="s">
        <v>574</v>
      </c>
      <c r="R128" s="4">
        <v>39.659999999999997</v>
      </c>
      <c r="S128" s="4">
        <v>23.89</v>
      </c>
      <c r="T128" s="4">
        <v>1.3480000000000001</v>
      </c>
      <c r="U128" s="4">
        <v>37</v>
      </c>
      <c r="V128" s="4">
        <v>42.31</v>
      </c>
      <c r="W128" s="4">
        <v>36.56</v>
      </c>
      <c r="X128" s="4">
        <v>32.49</v>
      </c>
      <c r="Y128" s="4">
        <v>40.03</v>
      </c>
      <c r="Z128" s="4">
        <v>314</v>
      </c>
      <c r="AA128" s="3" t="s">
        <v>690</v>
      </c>
      <c r="AB128" s="4" t="s">
        <v>141</v>
      </c>
      <c r="AC128" s="4" t="s">
        <v>142</v>
      </c>
      <c r="AD128" s="4" t="s">
        <v>143</v>
      </c>
      <c r="AE128" s="3" t="s">
        <v>751</v>
      </c>
      <c r="AF128" s="4" t="s">
        <v>141</v>
      </c>
      <c r="AG128" s="4" t="s">
        <v>142</v>
      </c>
      <c r="AH128" s="4" t="s">
        <v>143</v>
      </c>
      <c r="AI128" t="b">
        <f t="shared" si="3"/>
        <v>1</v>
      </c>
      <c r="AJ128" s="6" t="s">
        <v>1000</v>
      </c>
      <c r="AK128" s="12">
        <v>8452</v>
      </c>
      <c r="AL128" s="7">
        <v>42355</v>
      </c>
      <c r="AM128" s="6" t="s">
        <v>4</v>
      </c>
      <c r="AN128" s="9" t="s">
        <v>633</v>
      </c>
      <c r="AO128" s="1" t="s">
        <v>574</v>
      </c>
      <c r="AP128" s="4">
        <v>17.18</v>
      </c>
      <c r="AQ128" s="4">
        <v>8.7479999999999993</v>
      </c>
      <c r="AR128" s="4">
        <v>0.6008</v>
      </c>
      <c r="AS128" s="4">
        <v>16</v>
      </c>
      <c r="AT128" s="4">
        <v>18.36</v>
      </c>
      <c r="AU128" s="4">
        <v>16.25</v>
      </c>
      <c r="AV128" s="4">
        <v>15.27</v>
      </c>
      <c r="AW128" s="4">
        <v>17.829999999999998</v>
      </c>
      <c r="AX128" s="4">
        <v>212</v>
      </c>
      <c r="AY128" s="1" t="s">
        <v>574</v>
      </c>
      <c r="AZ128" s="4">
        <v>46.49</v>
      </c>
      <c r="BA128" s="4">
        <v>26.66</v>
      </c>
      <c r="BB128" s="4">
        <v>1.831</v>
      </c>
      <c r="BC128" s="4">
        <v>42.88</v>
      </c>
      <c r="BD128" s="4">
        <v>50.1</v>
      </c>
      <c r="BE128" s="4">
        <v>43.67</v>
      </c>
      <c r="BF128" s="4">
        <v>40.69</v>
      </c>
      <c r="BG128" s="4">
        <v>48.47</v>
      </c>
      <c r="BH128" s="4">
        <v>212</v>
      </c>
      <c r="BI128" s="3" t="s">
        <v>812</v>
      </c>
      <c r="BJ128" s="4" t="s">
        <v>141</v>
      </c>
      <c r="BK128" s="4" t="s">
        <v>142</v>
      </c>
      <c r="BL128" s="4" t="s">
        <v>143</v>
      </c>
      <c r="BM128" s="3" t="s">
        <v>690</v>
      </c>
      <c r="BN128" s="4" t="s">
        <v>141</v>
      </c>
      <c r="BO128" s="4" t="s">
        <v>142</v>
      </c>
      <c r="BP128" s="4" t="s">
        <v>143</v>
      </c>
    </row>
    <row r="129" spans="2:68" x14ac:dyDescent="0.25">
      <c r="B129" s="6" t="s">
        <v>1000</v>
      </c>
      <c r="C129" s="12">
        <v>8826</v>
      </c>
      <c r="D129" s="7">
        <v>42352</v>
      </c>
      <c r="E129" s="6" t="s">
        <v>4</v>
      </c>
      <c r="F129" s="9" t="s">
        <v>656</v>
      </c>
      <c r="G129" s="1" t="s">
        <v>599</v>
      </c>
      <c r="H129" s="4">
        <v>33.85</v>
      </c>
      <c r="I129" s="4">
        <v>12.43</v>
      </c>
      <c r="J129" s="4">
        <v>0.7752</v>
      </c>
      <c r="K129" s="4">
        <v>32.33</v>
      </c>
      <c r="L129" s="4">
        <v>35.380000000000003</v>
      </c>
      <c r="M129" s="4">
        <v>33.28</v>
      </c>
      <c r="N129" s="4">
        <v>31.41</v>
      </c>
      <c r="O129" s="4">
        <v>34.75</v>
      </c>
      <c r="P129" s="4">
        <v>257</v>
      </c>
      <c r="Q129" s="1" t="s">
        <v>599</v>
      </c>
      <c r="R129" s="4">
        <v>80.75</v>
      </c>
      <c r="S129" s="4">
        <v>39.57</v>
      </c>
      <c r="T129" s="4">
        <v>2.468</v>
      </c>
      <c r="U129" s="4">
        <v>75.89</v>
      </c>
      <c r="V129" s="4">
        <v>85.61</v>
      </c>
      <c r="W129" s="4">
        <v>78.930000000000007</v>
      </c>
      <c r="X129" s="4">
        <v>72.97</v>
      </c>
      <c r="Y129" s="4">
        <v>83.61</v>
      </c>
      <c r="Z129" s="4">
        <v>257</v>
      </c>
      <c r="AA129" s="3" t="s">
        <v>715</v>
      </c>
      <c r="AB129" s="4" t="s">
        <v>141</v>
      </c>
      <c r="AC129" s="4" t="s">
        <v>142</v>
      </c>
      <c r="AD129" s="4" t="s">
        <v>143</v>
      </c>
      <c r="AE129" s="3" t="s">
        <v>777</v>
      </c>
      <c r="AF129" s="4" t="s">
        <v>141</v>
      </c>
      <c r="AG129" s="4" t="s">
        <v>146</v>
      </c>
      <c r="AH129" s="4">
        <v>4.0000000000000002E-4</v>
      </c>
      <c r="AI129" t="b">
        <f t="shared" si="3"/>
        <v>1</v>
      </c>
      <c r="AJ129" s="6" t="s">
        <v>1000</v>
      </c>
      <c r="AK129" s="12">
        <v>8826</v>
      </c>
      <c r="AL129" s="7">
        <v>42355</v>
      </c>
      <c r="AM129" s="6" t="s">
        <v>4</v>
      </c>
      <c r="AN129" s="9" t="s">
        <v>656</v>
      </c>
      <c r="AO129" s="1" t="s">
        <v>599</v>
      </c>
      <c r="AP129" s="4">
        <v>28.09</v>
      </c>
      <c r="AQ129" s="4">
        <v>11.7</v>
      </c>
      <c r="AR129" s="4">
        <v>0.95550000000000002</v>
      </c>
      <c r="AS129" s="4">
        <v>26.2</v>
      </c>
      <c r="AT129" s="4">
        <v>29.98</v>
      </c>
      <c r="AU129" s="4">
        <v>25.95</v>
      </c>
      <c r="AV129" s="4">
        <v>23.7</v>
      </c>
      <c r="AW129" s="4">
        <v>28.34</v>
      </c>
      <c r="AX129" s="4">
        <v>150</v>
      </c>
      <c r="AY129" s="1" t="s">
        <v>599</v>
      </c>
      <c r="AZ129" s="4">
        <v>75.709999999999994</v>
      </c>
      <c r="BA129" s="4">
        <v>42.77</v>
      </c>
      <c r="BB129" s="4">
        <v>3.492</v>
      </c>
      <c r="BC129" s="4">
        <v>68.81</v>
      </c>
      <c r="BD129" s="4">
        <v>82.61</v>
      </c>
      <c r="BE129" s="4">
        <v>67.89</v>
      </c>
      <c r="BF129" s="4">
        <v>59.66</v>
      </c>
      <c r="BG129" s="4">
        <v>76.62</v>
      </c>
      <c r="BH129" s="4">
        <v>150</v>
      </c>
      <c r="BI129" s="3" t="s">
        <v>837</v>
      </c>
      <c r="BJ129" s="4" t="s">
        <v>141</v>
      </c>
      <c r="BK129" s="4" t="s">
        <v>142</v>
      </c>
      <c r="BL129" s="4" t="s">
        <v>143</v>
      </c>
      <c r="BM129" s="3" t="s">
        <v>715</v>
      </c>
      <c r="BN129" s="4" t="s">
        <v>141</v>
      </c>
      <c r="BO129" s="4" t="s">
        <v>142</v>
      </c>
      <c r="BP129" s="4" t="s">
        <v>143</v>
      </c>
    </row>
    <row r="130" spans="2:68" x14ac:dyDescent="0.25">
      <c r="B130" s="6" t="s">
        <v>1000</v>
      </c>
      <c r="C130" s="12">
        <v>9421</v>
      </c>
      <c r="D130" s="7">
        <v>42352</v>
      </c>
      <c r="E130" s="6" t="s">
        <v>4</v>
      </c>
      <c r="F130" s="9" t="s">
        <v>614</v>
      </c>
      <c r="G130" s="1" t="s">
        <v>555</v>
      </c>
      <c r="H130" s="4">
        <v>23.03</v>
      </c>
      <c r="I130" s="4">
        <v>8.9849999999999994</v>
      </c>
      <c r="J130" s="4">
        <v>0.45789999999999997</v>
      </c>
      <c r="K130" s="4">
        <v>22.13</v>
      </c>
      <c r="L130" s="4">
        <v>23.93</v>
      </c>
      <c r="M130" s="4">
        <v>21.57</v>
      </c>
      <c r="N130" s="4">
        <v>20.6</v>
      </c>
      <c r="O130" s="4">
        <v>22.5</v>
      </c>
      <c r="P130" s="4">
        <v>385</v>
      </c>
      <c r="Q130" s="1" t="s">
        <v>555</v>
      </c>
      <c r="R130" s="4">
        <v>49.45</v>
      </c>
      <c r="S130" s="4">
        <v>26.92</v>
      </c>
      <c r="T130" s="4">
        <v>1.3720000000000001</v>
      </c>
      <c r="U130" s="4">
        <v>46.75</v>
      </c>
      <c r="V130" s="4">
        <v>52.14</v>
      </c>
      <c r="W130" s="4">
        <v>45.09</v>
      </c>
      <c r="X130" s="4">
        <v>42.18</v>
      </c>
      <c r="Y130" s="4">
        <v>47.87</v>
      </c>
      <c r="Z130" s="4">
        <v>385</v>
      </c>
      <c r="AA130" s="3" t="s">
        <v>671</v>
      </c>
      <c r="AB130" s="4" t="s">
        <v>141</v>
      </c>
      <c r="AC130" s="4" t="s">
        <v>142</v>
      </c>
      <c r="AD130" s="4" t="s">
        <v>143</v>
      </c>
      <c r="AE130" s="3" t="s">
        <v>730</v>
      </c>
      <c r="AF130" s="4" t="s">
        <v>141</v>
      </c>
      <c r="AG130" s="4" t="s">
        <v>142</v>
      </c>
      <c r="AH130" s="4" t="s">
        <v>143</v>
      </c>
      <c r="AI130" t="b">
        <f t="shared" si="3"/>
        <v>1</v>
      </c>
      <c r="AJ130" s="6" t="s">
        <v>1000</v>
      </c>
      <c r="AK130" s="12">
        <v>9421</v>
      </c>
      <c r="AL130" s="7">
        <v>42355</v>
      </c>
      <c r="AM130" s="6" t="s">
        <v>4</v>
      </c>
      <c r="AN130" s="9" t="s">
        <v>614</v>
      </c>
      <c r="AO130" s="1" t="s">
        <v>555</v>
      </c>
      <c r="AP130" s="4">
        <v>23.09</v>
      </c>
      <c r="AQ130" s="4">
        <v>9.6790000000000003</v>
      </c>
      <c r="AR130" s="4">
        <v>0.50249999999999995</v>
      </c>
      <c r="AS130" s="4">
        <v>22.1</v>
      </c>
      <c r="AT130" s="4">
        <v>24.08</v>
      </c>
      <c r="AU130" s="4">
        <v>21.77</v>
      </c>
      <c r="AV130" s="4">
        <v>21.03</v>
      </c>
      <c r="AW130" s="4">
        <v>23.12</v>
      </c>
      <c r="AX130" s="4">
        <v>371</v>
      </c>
      <c r="AY130" s="1" t="s">
        <v>555</v>
      </c>
      <c r="AZ130" s="4">
        <v>60.94</v>
      </c>
      <c r="BA130" s="4">
        <v>32.46</v>
      </c>
      <c r="BB130" s="4">
        <v>1.6850000000000001</v>
      </c>
      <c r="BC130" s="4">
        <v>57.63</v>
      </c>
      <c r="BD130" s="4">
        <v>64.260000000000005</v>
      </c>
      <c r="BE130" s="4">
        <v>56.51</v>
      </c>
      <c r="BF130" s="4">
        <v>54.04</v>
      </c>
      <c r="BG130" s="4">
        <v>61.04</v>
      </c>
      <c r="BH130" s="4">
        <v>371</v>
      </c>
      <c r="BI130" s="3" t="s">
        <v>792</v>
      </c>
      <c r="BJ130" s="4" t="s">
        <v>141</v>
      </c>
      <c r="BK130" s="4" t="s">
        <v>142</v>
      </c>
      <c r="BL130" s="4" t="s">
        <v>143</v>
      </c>
      <c r="BM130" s="3" t="s">
        <v>671</v>
      </c>
      <c r="BN130" s="4" t="s">
        <v>141</v>
      </c>
      <c r="BO130" s="4" t="s">
        <v>142</v>
      </c>
      <c r="BP130" s="4" t="s">
        <v>143</v>
      </c>
    </row>
    <row r="131" spans="2:68" x14ac:dyDescent="0.25">
      <c r="B131" s="6" t="s">
        <v>1000</v>
      </c>
      <c r="C131" s="12">
        <v>9586</v>
      </c>
      <c r="D131" s="7">
        <v>42352</v>
      </c>
      <c r="E131" s="6" t="s">
        <v>4</v>
      </c>
      <c r="F131" s="9" t="s">
        <v>621</v>
      </c>
      <c r="G131" s="1" t="s">
        <v>562</v>
      </c>
      <c r="H131" s="4">
        <v>46.36</v>
      </c>
      <c r="I131" s="4">
        <v>11.66</v>
      </c>
      <c r="J131" s="4">
        <v>0.67979999999999996</v>
      </c>
      <c r="K131" s="4">
        <v>45.03</v>
      </c>
      <c r="L131" s="4">
        <v>47.7</v>
      </c>
      <c r="M131" s="4">
        <v>47.11</v>
      </c>
      <c r="N131" s="4">
        <v>44.52</v>
      </c>
      <c r="O131" s="4">
        <v>48.58</v>
      </c>
      <c r="P131" s="4">
        <v>294</v>
      </c>
      <c r="Q131" s="1" t="s">
        <v>562</v>
      </c>
      <c r="R131" s="4">
        <v>120.7</v>
      </c>
      <c r="S131" s="4">
        <v>37.380000000000003</v>
      </c>
      <c r="T131" s="4">
        <v>2.1800000000000002</v>
      </c>
      <c r="U131" s="4">
        <v>116.4</v>
      </c>
      <c r="V131" s="4">
        <v>125</v>
      </c>
      <c r="W131" s="4">
        <v>123.1</v>
      </c>
      <c r="X131" s="4">
        <v>114.8</v>
      </c>
      <c r="Y131" s="4">
        <v>127.9</v>
      </c>
      <c r="Z131" s="4">
        <v>294</v>
      </c>
      <c r="AA131" s="3" t="s">
        <v>678</v>
      </c>
      <c r="AB131" s="4" t="s">
        <v>141</v>
      </c>
      <c r="AC131" s="4" t="s">
        <v>142</v>
      </c>
      <c r="AD131" s="4" t="s">
        <v>143</v>
      </c>
      <c r="AE131" s="3" t="s">
        <v>738</v>
      </c>
      <c r="AF131" s="4" t="s">
        <v>141</v>
      </c>
      <c r="AG131" s="4" t="s">
        <v>142</v>
      </c>
      <c r="AH131" s="4" t="s">
        <v>143</v>
      </c>
      <c r="AI131" t="b">
        <f t="shared" si="3"/>
        <v>1</v>
      </c>
      <c r="AJ131" s="6" t="s">
        <v>1000</v>
      </c>
      <c r="AK131" s="12">
        <v>9586</v>
      </c>
      <c r="AL131" s="7">
        <v>42355</v>
      </c>
      <c r="AM131" s="6" t="s">
        <v>4</v>
      </c>
      <c r="AN131" s="9" t="s">
        <v>621</v>
      </c>
      <c r="AO131" s="1" t="s">
        <v>562</v>
      </c>
      <c r="AP131" s="4">
        <v>42.74</v>
      </c>
      <c r="AQ131" s="4">
        <v>12.74</v>
      </c>
      <c r="AR131" s="4">
        <v>0.82069999999999999</v>
      </c>
      <c r="AS131" s="4">
        <v>41.12</v>
      </c>
      <c r="AT131" s="4">
        <v>44.35</v>
      </c>
      <c r="AU131" s="4">
        <v>43.14</v>
      </c>
      <c r="AV131" s="4">
        <v>41.63</v>
      </c>
      <c r="AW131" s="4">
        <v>44.85</v>
      </c>
      <c r="AX131" s="4">
        <v>241</v>
      </c>
      <c r="AY131" s="1" t="s">
        <v>562</v>
      </c>
      <c r="AZ131" s="4">
        <v>132.5</v>
      </c>
      <c r="BA131" s="4">
        <v>51.8</v>
      </c>
      <c r="BB131" s="4">
        <v>3.3370000000000002</v>
      </c>
      <c r="BC131" s="4">
        <v>126</v>
      </c>
      <c r="BD131" s="4">
        <v>139.1</v>
      </c>
      <c r="BE131" s="4">
        <v>134.19999999999999</v>
      </c>
      <c r="BF131" s="4">
        <v>128</v>
      </c>
      <c r="BG131" s="4">
        <v>141.1</v>
      </c>
      <c r="BH131" s="4">
        <v>241</v>
      </c>
      <c r="BI131" s="3" t="s">
        <v>800</v>
      </c>
      <c r="BJ131" s="4" t="s">
        <v>141</v>
      </c>
      <c r="BK131" s="4" t="s">
        <v>142</v>
      </c>
      <c r="BL131" s="4" t="s">
        <v>143</v>
      </c>
      <c r="BM131" s="3" t="s">
        <v>678</v>
      </c>
      <c r="BN131" s="4" t="s">
        <v>141</v>
      </c>
      <c r="BO131" s="4" t="s">
        <v>145</v>
      </c>
      <c r="BP131" s="4">
        <v>1.6000000000000001E-3</v>
      </c>
    </row>
    <row r="132" spans="2:68" x14ac:dyDescent="0.25">
      <c r="B132" s="6" t="s">
        <v>1000</v>
      </c>
      <c r="C132" s="12">
        <v>9666</v>
      </c>
      <c r="D132" s="7">
        <v>42352</v>
      </c>
      <c r="E132" s="6" t="s">
        <v>4</v>
      </c>
      <c r="F132" s="9" t="s">
        <v>647</v>
      </c>
      <c r="G132" s="1" t="s">
        <v>589</v>
      </c>
      <c r="H132" s="4">
        <v>46.51</v>
      </c>
      <c r="I132" s="4">
        <v>10.96</v>
      </c>
      <c r="J132" s="4">
        <v>0.60960000000000003</v>
      </c>
      <c r="K132" s="4">
        <v>45.31</v>
      </c>
      <c r="L132" s="4">
        <v>47.71</v>
      </c>
      <c r="M132" s="4">
        <v>47</v>
      </c>
      <c r="N132" s="4">
        <v>45.77</v>
      </c>
      <c r="O132" s="4">
        <v>48.81</v>
      </c>
      <c r="P132" s="4">
        <v>323</v>
      </c>
      <c r="Q132" s="1" t="s">
        <v>589</v>
      </c>
      <c r="R132" s="4">
        <v>124.1</v>
      </c>
      <c r="S132" s="4">
        <v>40.01</v>
      </c>
      <c r="T132" s="4">
        <v>2.226</v>
      </c>
      <c r="U132" s="4">
        <v>119.8</v>
      </c>
      <c r="V132" s="4">
        <v>128.5</v>
      </c>
      <c r="W132" s="4">
        <v>125.9</v>
      </c>
      <c r="X132" s="4">
        <v>121.4</v>
      </c>
      <c r="Y132" s="4">
        <v>132.5</v>
      </c>
      <c r="Z132" s="4">
        <v>323</v>
      </c>
      <c r="AA132" s="3" t="s">
        <v>705</v>
      </c>
      <c r="AB132" s="4" t="s">
        <v>141</v>
      </c>
      <c r="AC132" s="4" t="s">
        <v>142</v>
      </c>
      <c r="AD132" s="4" t="s">
        <v>143</v>
      </c>
      <c r="AE132" s="3" t="s">
        <v>766</v>
      </c>
      <c r="AF132" s="4" t="s">
        <v>141</v>
      </c>
      <c r="AG132" s="4" t="s">
        <v>142</v>
      </c>
      <c r="AH132" s="4" t="s">
        <v>143</v>
      </c>
      <c r="AI132" t="b">
        <f t="shared" ref="AI132:AI163" si="4">AK132=C132</f>
        <v>1</v>
      </c>
      <c r="AJ132" s="6" t="s">
        <v>1000</v>
      </c>
      <c r="AK132" s="12">
        <v>9666</v>
      </c>
      <c r="AL132" s="7">
        <v>42355</v>
      </c>
      <c r="AM132" s="6" t="s">
        <v>4</v>
      </c>
      <c r="AN132" s="9" t="s">
        <v>647</v>
      </c>
      <c r="AO132" s="1" t="s">
        <v>589</v>
      </c>
      <c r="AP132" s="4">
        <v>43.12</v>
      </c>
      <c r="AQ132" s="4">
        <v>12.88</v>
      </c>
      <c r="AR132" s="4">
        <v>0.87809999999999999</v>
      </c>
      <c r="AS132" s="4">
        <v>41.39</v>
      </c>
      <c r="AT132" s="4">
        <v>44.85</v>
      </c>
      <c r="AU132" s="4">
        <v>43.4</v>
      </c>
      <c r="AV132" s="4">
        <v>41.92</v>
      </c>
      <c r="AW132" s="4">
        <v>46.37</v>
      </c>
      <c r="AX132" s="4">
        <v>215</v>
      </c>
      <c r="AY132" s="1" t="s">
        <v>589</v>
      </c>
      <c r="AZ132" s="4">
        <v>125.8</v>
      </c>
      <c r="BA132" s="4">
        <v>39.54</v>
      </c>
      <c r="BB132" s="4">
        <v>2.6960000000000002</v>
      </c>
      <c r="BC132" s="4">
        <v>120.4</v>
      </c>
      <c r="BD132" s="4">
        <v>131.1</v>
      </c>
      <c r="BE132" s="4">
        <v>126.6</v>
      </c>
      <c r="BF132" s="4">
        <v>122.1</v>
      </c>
      <c r="BG132" s="4">
        <v>135.69999999999999</v>
      </c>
      <c r="BH132" s="4">
        <v>215</v>
      </c>
      <c r="BI132" s="3" t="s">
        <v>827</v>
      </c>
      <c r="BJ132" s="4" t="s">
        <v>141</v>
      </c>
      <c r="BK132" s="4" t="s">
        <v>142</v>
      </c>
      <c r="BL132" s="4" t="s">
        <v>143</v>
      </c>
      <c r="BM132" s="3" t="s">
        <v>705</v>
      </c>
      <c r="BN132" s="4" t="s">
        <v>141</v>
      </c>
      <c r="BO132" s="4" t="s">
        <v>146</v>
      </c>
      <c r="BP132" s="4">
        <v>6.9999999999999999E-4</v>
      </c>
    </row>
    <row r="133" spans="2:68" x14ac:dyDescent="0.25">
      <c r="B133" s="6" t="s">
        <v>1000</v>
      </c>
      <c r="C133" s="12">
        <v>10013</v>
      </c>
      <c r="D133" s="7">
        <v>42352</v>
      </c>
      <c r="E133" s="6" t="s">
        <v>4</v>
      </c>
      <c r="F133" s="9" t="s">
        <v>624</v>
      </c>
      <c r="G133" s="1" t="s">
        <v>565</v>
      </c>
      <c r="H133" s="4">
        <v>21.62</v>
      </c>
      <c r="I133" s="4">
        <v>9.4120000000000008</v>
      </c>
      <c r="J133" s="4">
        <v>0.77900000000000003</v>
      </c>
      <c r="K133" s="4">
        <v>20.079999999999998</v>
      </c>
      <c r="L133" s="4">
        <v>23.16</v>
      </c>
      <c r="M133" s="4">
        <v>19.91</v>
      </c>
      <c r="N133" s="4">
        <v>18.52</v>
      </c>
      <c r="O133" s="4">
        <v>22.85</v>
      </c>
      <c r="P133" s="4">
        <v>146</v>
      </c>
      <c r="Q133" s="1" t="s">
        <v>565</v>
      </c>
      <c r="R133" s="4">
        <v>50.87</v>
      </c>
      <c r="S133" s="4">
        <v>25.3</v>
      </c>
      <c r="T133" s="4">
        <v>2.0939999999999999</v>
      </c>
      <c r="U133" s="4">
        <v>46.74</v>
      </c>
      <c r="V133" s="4">
        <v>55.01</v>
      </c>
      <c r="W133" s="4">
        <v>46.27</v>
      </c>
      <c r="X133" s="4">
        <v>42.54</v>
      </c>
      <c r="Y133" s="4">
        <v>54.17</v>
      </c>
      <c r="Z133" s="4">
        <v>146</v>
      </c>
      <c r="AA133" s="3" t="s">
        <v>681</v>
      </c>
      <c r="AB133" s="4" t="s">
        <v>141</v>
      </c>
      <c r="AC133" s="4" t="s">
        <v>142</v>
      </c>
      <c r="AD133" s="4" t="s">
        <v>143</v>
      </c>
      <c r="AE133" s="3" t="s">
        <v>741</v>
      </c>
      <c r="AF133" s="4" t="s">
        <v>141</v>
      </c>
      <c r="AG133" s="4" t="s">
        <v>142</v>
      </c>
      <c r="AH133" s="4" t="s">
        <v>143</v>
      </c>
      <c r="AI133" t="b">
        <f t="shared" si="4"/>
        <v>1</v>
      </c>
      <c r="AJ133" s="6" t="s">
        <v>1000</v>
      </c>
      <c r="AK133" s="12">
        <v>10013</v>
      </c>
      <c r="AL133" s="7">
        <v>42355</v>
      </c>
      <c r="AM133" s="6" t="s">
        <v>4</v>
      </c>
      <c r="AN133" s="9" t="s">
        <v>624</v>
      </c>
      <c r="AO133" s="1" t="s">
        <v>565</v>
      </c>
      <c r="AP133" s="4">
        <v>23.25</v>
      </c>
      <c r="AQ133" s="4">
        <v>11.91</v>
      </c>
      <c r="AR133" s="4">
        <v>1.1459999999999999</v>
      </c>
      <c r="AS133" s="4">
        <v>20.98</v>
      </c>
      <c r="AT133" s="4">
        <v>25.53</v>
      </c>
      <c r="AU133" s="4">
        <v>22.05</v>
      </c>
      <c r="AV133" s="4">
        <v>19.61</v>
      </c>
      <c r="AW133" s="4">
        <v>23.88</v>
      </c>
      <c r="AX133" s="4">
        <v>108</v>
      </c>
      <c r="AY133" s="1" t="s">
        <v>565</v>
      </c>
      <c r="AZ133" s="4">
        <v>62.49</v>
      </c>
      <c r="BA133" s="4">
        <v>38.9</v>
      </c>
      <c r="BB133" s="4">
        <v>3.7429999999999999</v>
      </c>
      <c r="BC133" s="4">
        <v>55.07</v>
      </c>
      <c r="BD133" s="4">
        <v>69.91</v>
      </c>
      <c r="BE133" s="4">
        <v>58.55</v>
      </c>
      <c r="BF133" s="4">
        <v>50.58</v>
      </c>
      <c r="BG133" s="4">
        <v>64.540000000000006</v>
      </c>
      <c r="BH133" s="4">
        <v>108</v>
      </c>
      <c r="BI133" s="3" t="s">
        <v>803</v>
      </c>
      <c r="BJ133" s="4" t="s">
        <v>141</v>
      </c>
      <c r="BK133" s="4" t="s">
        <v>142</v>
      </c>
      <c r="BL133" s="4" t="s">
        <v>143</v>
      </c>
      <c r="BM133" s="3" t="s">
        <v>681</v>
      </c>
      <c r="BN133" s="4" t="s">
        <v>141</v>
      </c>
      <c r="BO133" s="4" t="s">
        <v>142</v>
      </c>
      <c r="BP133" s="4" t="s">
        <v>143</v>
      </c>
    </row>
    <row r="134" spans="2:68" x14ac:dyDescent="0.25">
      <c r="B134" s="6" t="s">
        <v>1000</v>
      </c>
      <c r="C134" s="12">
        <v>10224</v>
      </c>
      <c r="D134" s="7">
        <v>42352</v>
      </c>
      <c r="E134" s="6" t="s">
        <v>4</v>
      </c>
      <c r="F134" s="9" t="s">
        <v>654</v>
      </c>
      <c r="G134" s="1" t="s">
        <v>597</v>
      </c>
      <c r="H134" s="4">
        <v>32.880000000000003</v>
      </c>
      <c r="I134" s="4">
        <v>9.0559999999999992</v>
      </c>
      <c r="J134" s="4">
        <v>0.44619999999999999</v>
      </c>
      <c r="K134" s="4">
        <v>32.01</v>
      </c>
      <c r="L134" s="4">
        <v>33.76</v>
      </c>
      <c r="M134" s="4">
        <v>32.61</v>
      </c>
      <c r="N134" s="4">
        <v>31.69</v>
      </c>
      <c r="O134" s="4">
        <v>33.909999999999997</v>
      </c>
      <c r="P134" s="4">
        <v>412</v>
      </c>
      <c r="Q134" s="1" t="s">
        <v>597</v>
      </c>
      <c r="R134" s="4">
        <v>76.47</v>
      </c>
      <c r="S134" s="4">
        <v>30.37</v>
      </c>
      <c r="T134" s="4">
        <v>1.496</v>
      </c>
      <c r="U134" s="4">
        <v>73.53</v>
      </c>
      <c r="V134" s="4">
        <v>79.41</v>
      </c>
      <c r="W134" s="4">
        <v>75.56</v>
      </c>
      <c r="X134" s="4">
        <v>72.459999999999994</v>
      </c>
      <c r="Y134" s="4">
        <v>79.930000000000007</v>
      </c>
      <c r="Z134" s="4">
        <v>412</v>
      </c>
      <c r="AA134" s="3" t="s">
        <v>713</v>
      </c>
      <c r="AB134" s="4" t="s">
        <v>141</v>
      </c>
      <c r="AC134" s="4" t="s">
        <v>142</v>
      </c>
      <c r="AD134" s="4" t="s">
        <v>143</v>
      </c>
      <c r="AE134" s="3" t="s">
        <v>775</v>
      </c>
      <c r="AF134" s="4" t="s">
        <v>141</v>
      </c>
      <c r="AG134" s="4" t="s">
        <v>142</v>
      </c>
      <c r="AH134" s="4" t="s">
        <v>143</v>
      </c>
      <c r="AI134" t="b">
        <f t="shared" si="4"/>
        <v>1</v>
      </c>
      <c r="AJ134" s="6" t="s">
        <v>1000</v>
      </c>
      <c r="AK134" s="12">
        <v>10224</v>
      </c>
      <c r="AL134" s="7">
        <v>42355</v>
      </c>
      <c r="AM134" s="6" t="s">
        <v>4</v>
      </c>
      <c r="AN134" s="9" t="s">
        <v>654</v>
      </c>
      <c r="AO134" s="1" t="s">
        <v>597</v>
      </c>
      <c r="AP134" s="4">
        <v>26.89</v>
      </c>
      <c r="AQ134" s="4">
        <v>9.2210000000000001</v>
      </c>
      <c r="AR134" s="4">
        <v>0.54720000000000002</v>
      </c>
      <c r="AS134" s="4">
        <v>25.81</v>
      </c>
      <c r="AT134" s="4">
        <v>27.96</v>
      </c>
      <c r="AU134" s="4">
        <v>26.44</v>
      </c>
      <c r="AV134" s="4">
        <v>25.27</v>
      </c>
      <c r="AW134" s="4">
        <v>27.86</v>
      </c>
      <c r="AX134" s="4">
        <v>284</v>
      </c>
      <c r="AY134" s="1" t="s">
        <v>597</v>
      </c>
      <c r="AZ134" s="4">
        <v>71.08</v>
      </c>
      <c r="BA134" s="4">
        <v>33.99</v>
      </c>
      <c r="BB134" s="4">
        <v>2.0169999999999999</v>
      </c>
      <c r="BC134" s="4">
        <v>67.11</v>
      </c>
      <c r="BD134" s="4">
        <v>75.040000000000006</v>
      </c>
      <c r="BE134" s="4">
        <v>69.42</v>
      </c>
      <c r="BF134" s="4">
        <v>65.11</v>
      </c>
      <c r="BG134" s="4">
        <v>74.650000000000006</v>
      </c>
      <c r="BH134" s="4">
        <v>284</v>
      </c>
      <c r="BI134" s="3" t="s">
        <v>835</v>
      </c>
      <c r="BJ134" s="4" t="s">
        <v>141</v>
      </c>
      <c r="BK134" s="4" t="s">
        <v>142</v>
      </c>
      <c r="BL134" s="4" t="s">
        <v>143</v>
      </c>
      <c r="BM134" s="3" t="s">
        <v>713</v>
      </c>
      <c r="BN134" s="4" t="s">
        <v>141</v>
      </c>
      <c r="BO134" s="4" t="s">
        <v>142</v>
      </c>
      <c r="BP134" s="4" t="s">
        <v>143</v>
      </c>
    </row>
    <row r="135" spans="2:68" x14ac:dyDescent="0.25">
      <c r="B135" s="6" t="s">
        <v>1000</v>
      </c>
      <c r="C135" s="12">
        <v>23543</v>
      </c>
      <c r="D135" s="7">
        <v>42352</v>
      </c>
      <c r="E135" s="6" t="s">
        <v>4</v>
      </c>
      <c r="F135" s="9" t="s">
        <v>604</v>
      </c>
      <c r="G135" s="1" t="s">
        <v>545</v>
      </c>
      <c r="H135" s="4">
        <v>20.93</v>
      </c>
      <c r="I135" s="4">
        <v>9.8740000000000006</v>
      </c>
      <c r="J135" s="4">
        <v>1.0029999999999999</v>
      </c>
      <c r="K135" s="4">
        <v>18.940000000000001</v>
      </c>
      <c r="L135" s="4">
        <v>22.92</v>
      </c>
      <c r="M135" s="4">
        <v>20.67</v>
      </c>
      <c r="N135" s="4">
        <v>17.95</v>
      </c>
      <c r="O135" s="4">
        <v>22.98</v>
      </c>
      <c r="P135" s="4">
        <v>97</v>
      </c>
      <c r="Q135" s="1" t="s">
        <v>545</v>
      </c>
      <c r="R135" s="4">
        <v>47.35</v>
      </c>
      <c r="S135" s="4">
        <v>27.4</v>
      </c>
      <c r="T135" s="4">
        <v>2.782</v>
      </c>
      <c r="U135" s="4">
        <v>41.83</v>
      </c>
      <c r="V135" s="4">
        <v>52.88</v>
      </c>
      <c r="W135" s="4">
        <v>46.63</v>
      </c>
      <c r="X135" s="4">
        <v>39.08</v>
      </c>
      <c r="Y135" s="4">
        <v>53.06</v>
      </c>
      <c r="Z135" s="4">
        <v>97</v>
      </c>
      <c r="AA135" s="3" t="s">
        <v>661</v>
      </c>
      <c r="AB135" s="4" t="s">
        <v>141</v>
      </c>
      <c r="AC135" s="4" t="s">
        <v>142</v>
      </c>
      <c r="AD135" s="4" t="s">
        <v>143</v>
      </c>
      <c r="AE135" s="3" t="s">
        <v>720</v>
      </c>
      <c r="AF135" s="4" t="s">
        <v>141</v>
      </c>
      <c r="AG135" s="4" t="s">
        <v>142</v>
      </c>
      <c r="AH135" s="4" t="s">
        <v>143</v>
      </c>
      <c r="AI135" t="b">
        <f t="shared" si="4"/>
        <v>1</v>
      </c>
      <c r="AJ135" s="6" t="s">
        <v>1000</v>
      </c>
      <c r="AK135" s="12">
        <v>23543</v>
      </c>
      <c r="AL135" s="7">
        <v>42355</v>
      </c>
      <c r="AM135" s="6" t="s">
        <v>4</v>
      </c>
      <c r="AN135" s="9" t="s">
        <v>604</v>
      </c>
      <c r="AO135" s="1" t="s">
        <v>545</v>
      </c>
      <c r="AP135" s="4">
        <v>20.260000000000002</v>
      </c>
      <c r="AQ135" s="4">
        <v>8.6630000000000003</v>
      </c>
      <c r="AR135" s="4">
        <v>0.95079999999999998</v>
      </c>
      <c r="AS135" s="4">
        <v>18.36</v>
      </c>
      <c r="AT135" s="4">
        <v>22.15</v>
      </c>
      <c r="AU135" s="4">
        <v>19.02</v>
      </c>
      <c r="AV135" s="4">
        <v>17.04</v>
      </c>
      <c r="AW135" s="4">
        <v>22.19</v>
      </c>
      <c r="AX135" s="4">
        <v>83</v>
      </c>
      <c r="AY135" s="1" t="s">
        <v>545</v>
      </c>
      <c r="AZ135" s="4">
        <v>52.97</v>
      </c>
      <c r="BA135" s="4">
        <v>28.14</v>
      </c>
      <c r="BB135" s="4">
        <v>3.089</v>
      </c>
      <c r="BC135" s="4">
        <v>46.82</v>
      </c>
      <c r="BD135" s="4">
        <v>59.11</v>
      </c>
      <c r="BE135" s="4">
        <v>48.95</v>
      </c>
      <c r="BF135" s="4">
        <v>42.53</v>
      </c>
      <c r="BG135" s="4">
        <v>59.25</v>
      </c>
      <c r="BH135" s="4">
        <v>83</v>
      </c>
      <c r="BI135" s="3" t="s">
        <v>782</v>
      </c>
      <c r="BJ135" s="4" t="s">
        <v>141</v>
      </c>
      <c r="BK135" s="4" t="s">
        <v>142</v>
      </c>
      <c r="BL135" s="4" t="s">
        <v>143</v>
      </c>
      <c r="BM135" s="3" t="s">
        <v>661</v>
      </c>
      <c r="BN135" s="4" t="s">
        <v>141</v>
      </c>
      <c r="BO135" s="4" t="s">
        <v>142</v>
      </c>
      <c r="BP135" s="4" t="s">
        <v>143</v>
      </c>
    </row>
    <row r="136" spans="2:68" x14ac:dyDescent="0.25">
      <c r="B136" s="6" t="s">
        <v>1000</v>
      </c>
      <c r="C136" s="12">
        <v>27339</v>
      </c>
      <c r="D136" s="7">
        <v>42352</v>
      </c>
      <c r="E136" s="6" t="s">
        <v>4</v>
      </c>
      <c r="F136" s="9" t="s">
        <v>605</v>
      </c>
      <c r="G136" s="1" t="s">
        <v>546</v>
      </c>
      <c r="H136" s="4">
        <v>22.13</v>
      </c>
      <c r="I136" s="4">
        <v>10.29</v>
      </c>
      <c r="J136" s="4">
        <v>0.7712</v>
      </c>
      <c r="K136" s="4">
        <v>20.6</v>
      </c>
      <c r="L136" s="4">
        <v>23.65</v>
      </c>
      <c r="M136" s="4">
        <v>19.79</v>
      </c>
      <c r="N136" s="4">
        <v>17.79</v>
      </c>
      <c r="O136" s="4">
        <v>22.07</v>
      </c>
      <c r="P136" s="4">
        <v>178</v>
      </c>
      <c r="Q136" s="1" t="s">
        <v>546</v>
      </c>
      <c r="R136" s="4">
        <v>50.89</v>
      </c>
      <c r="S136" s="4">
        <v>28.43</v>
      </c>
      <c r="T136" s="4">
        <v>2.1309999999999998</v>
      </c>
      <c r="U136" s="4">
        <v>46.69</v>
      </c>
      <c r="V136" s="4">
        <v>55.1</v>
      </c>
      <c r="W136" s="4">
        <v>44.44</v>
      </c>
      <c r="X136" s="4">
        <v>38.909999999999997</v>
      </c>
      <c r="Y136" s="4">
        <v>50.73</v>
      </c>
      <c r="Z136" s="4">
        <v>178</v>
      </c>
      <c r="AA136" s="3" t="s">
        <v>662</v>
      </c>
      <c r="AB136" s="4" t="s">
        <v>141</v>
      </c>
      <c r="AC136" s="4" t="s">
        <v>142</v>
      </c>
      <c r="AD136" s="4" t="s">
        <v>143</v>
      </c>
      <c r="AE136" s="3" t="s">
        <v>721</v>
      </c>
      <c r="AF136" s="4" t="s">
        <v>141</v>
      </c>
      <c r="AG136" s="4" t="s">
        <v>142</v>
      </c>
      <c r="AH136" s="4" t="s">
        <v>143</v>
      </c>
      <c r="AI136" t="b">
        <f t="shared" si="4"/>
        <v>1</v>
      </c>
      <c r="AJ136" s="6" t="s">
        <v>1000</v>
      </c>
      <c r="AK136" s="12">
        <v>27339</v>
      </c>
      <c r="AL136" s="7">
        <v>42355</v>
      </c>
      <c r="AM136" s="6" t="s">
        <v>4</v>
      </c>
      <c r="AN136" s="9" t="s">
        <v>605</v>
      </c>
      <c r="AO136" s="1" t="s">
        <v>546</v>
      </c>
      <c r="AP136" s="4">
        <v>23.34</v>
      </c>
      <c r="AQ136" s="4">
        <v>11.39</v>
      </c>
      <c r="AR136" s="4">
        <v>1.151</v>
      </c>
      <c r="AS136" s="4">
        <v>21.05</v>
      </c>
      <c r="AT136" s="4">
        <v>25.62</v>
      </c>
      <c r="AU136" s="4">
        <v>22.58</v>
      </c>
      <c r="AV136" s="4">
        <v>19.260000000000002</v>
      </c>
      <c r="AW136" s="4">
        <v>25.25</v>
      </c>
      <c r="AX136" s="4">
        <v>98</v>
      </c>
      <c r="AY136" s="1" t="s">
        <v>546</v>
      </c>
      <c r="AZ136" s="4">
        <v>64.400000000000006</v>
      </c>
      <c r="BA136" s="4">
        <v>35.58</v>
      </c>
      <c r="BB136" s="4">
        <v>3.5950000000000002</v>
      </c>
      <c r="BC136" s="4">
        <v>57.27</v>
      </c>
      <c r="BD136" s="4">
        <v>71.540000000000006</v>
      </c>
      <c r="BE136" s="4">
        <v>62.04</v>
      </c>
      <c r="BF136" s="4">
        <v>51.68</v>
      </c>
      <c r="BG136" s="4">
        <v>70.38</v>
      </c>
      <c r="BH136" s="4">
        <v>98</v>
      </c>
      <c r="BI136" s="3" t="s">
        <v>783</v>
      </c>
      <c r="BJ136" s="4" t="s">
        <v>141</v>
      </c>
      <c r="BK136" s="4" t="s">
        <v>142</v>
      </c>
      <c r="BL136" s="4" t="s">
        <v>143</v>
      </c>
      <c r="BM136" s="3" t="s">
        <v>662</v>
      </c>
      <c r="BN136" s="4" t="s">
        <v>141</v>
      </c>
      <c r="BO136" s="4" t="s">
        <v>142</v>
      </c>
      <c r="BP136" s="4" t="s">
        <v>143</v>
      </c>
    </row>
    <row r="137" spans="2:68" x14ac:dyDescent="0.25">
      <c r="B137" s="6" t="s">
        <v>1000</v>
      </c>
      <c r="C137" s="12">
        <v>30012</v>
      </c>
      <c r="D137" s="7">
        <v>42352</v>
      </c>
      <c r="E137" s="6" t="s">
        <v>4</v>
      </c>
      <c r="F137" s="9" t="s">
        <v>609</v>
      </c>
      <c r="G137" s="1" t="s">
        <v>550</v>
      </c>
      <c r="H137" s="4">
        <v>19.22</v>
      </c>
      <c r="I137" s="4">
        <v>9.6059999999999999</v>
      </c>
      <c r="J137" s="4">
        <v>0.57609999999999995</v>
      </c>
      <c r="K137" s="4">
        <v>18.09</v>
      </c>
      <c r="L137" s="4">
        <v>20.36</v>
      </c>
      <c r="M137" s="4">
        <v>16.53</v>
      </c>
      <c r="N137" s="4">
        <v>15.63</v>
      </c>
      <c r="O137" s="4">
        <v>18.09</v>
      </c>
      <c r="P137" s="4">
        <v>278</v>
      </c>
      <c r="Q137" s="1" t="s">
        <v>550</v>
      </c>
      <c r="R137" s="4">
        <v>43.41</v>
      </c>
      <c r="S137" s="4">
        <v>26.29</v>
      </c>
      <c r="T137" s="4">
        <v>1.577</v>
      </c>
      <c r="U137" s="4">
        <v>40.31</v>
      </c>
      <c r="V137" s="4">
        <v>46.51</v>
      </c>
      <c r="W137" s="4">
        <v>36.03</v>
      </c>
      <c r="X137" s="4">
        <v>33.57</v>
      </c>
      <c r="Y137" s="4">
        <v>40.32</v>
      </c>
      <c r="Z137" s="4">
        <v>278</v>
      </c>
      <c r="AA137" s="3" t="s">
        <v>666</v>
      </c>
      <c r="AB137" s="4" t="s">
        <v>141</v>
      </c>
      <c r="AC137" s="4" t="s">
        <v>142</v>
      </c>
      <c r="AD137" s="4" t="s">
        <v>143</v>
      </c>
      <c r="AE137" s="3" t="s">
        <v>725</v>
      </c>
      <c r="AF137" s="4" t="s">
        <v>141</v>
      </c>
      <c r="AG137" s="4" t="s">
        <v>142</v>
      </c>
      <c r="AH137" s="4" t="s">
        <v>143</v>
      </c>
      <c r="AI137" t="b">
        <f t="shared" si="4"/>
        <v>1</v>
      </c>
      <c r="AJ137" s="6" t="s">
        <v>1000</v>
      </c>
      <c r="AK137" s="12">
        <v>30012</v>
      </c>
      <c r="AL137" s="7">
        <v>42355</v>
      </c>
      <c r="AM137" s="6" t="s">
        <v>4</v>
      </c>
      <c r="AN137" s="9" t="s">
        <v>609</v>
      </c>
      <c r="AO137" s="1" t="s">
        <v>550</v>
      </c>
      <c r="AP137" s="4">
        <v>20.57</v>
      </c>
      <c r="AQ137" s="4">
        <v>10.199999999999999</v>
      </c>
      <c r="AR137" s="4">
        <v>0.76459999999999995</v>
      </c>
      <c r="AS137" s="4">
        <v>19.059999999999999</v>
      </c>
      <c r="AT137" s="4">
        <v>22.08</v>
      </c>
      <c r="AU137" s="4">
        <v>18.09</v>
      </c>
      <c r="AV137" s="4">
        <v>16.149999999999999</v>
      </c>
      <c r="AW137" s="4">
        <v>20.43</v>
      </c>
      <c r="AX137" s="4">
        <v>178</v>
      </c>
      <c r="AY137" s="1" t="s">
        <v>550</v>
      </c>
      <c r="AZ137" s="4">
        <v>56.78</v>
      </c>
      <c r="BA137" s="4">
        <v>31.13</v>
      </c>
      <c r="BB137" s="4">
        <v>2.3330000000000002</v>
      </c>
      <c r="BC137" s="4">
        <v>52.18</v>
      </c>
      <c r="BD137" s="4">
        <v>61.39</v>
      </c>
      <c r="BE137" s="4">
        <v>49.2</v>
      </c>
      <c r="BF137" s="4">
        <v>43.28</v>
      </c>
      <c r="BG137" s="4">
        <v>56.33</v>
      </c>
      <c r="BH137" s="4">
        <v>178</v>
      </c>
      <c r="BI137" s="3" t="s">
        <v>787</v>
      </c>
      <c r="BJ137" s="4" t="s">
        <v>141</v>
      </c>
      <c r="BK137" s="4" t="s">
        <v>142</v>
      </c>
      <c r="BL137" s="4" t="s">
        <v>143</v>
      </c>
      <c r="BM137" s="3" t="s">
        <v>666</v>
      </c>
      <c r="BN137" s="4" t="s">
        <v>141</v>
      </c>
      <c r="BO137" s="4" t="s">
        <v>142</v>
      </c>
      <c r="BP137" s="4" t="s">
        <v>143</v>
      </c>
    </row>
    <row r="138" spans="2:68" x14ac:dyDescent="0.25">
      <c r="B138" s="6" t="s">
        <v>1000</v>
      </c>
      <c r="C138" s="12">
        <v>55718</v>
      </c>
      <c r="D138" s="7">
        <v>42352</v>
      </c>
      <c r="E138" s="6" t="s">
        <v>4</v>
      </c>
      <c r="F138" s="9" t="s">
        <v>652</v>
      </c>
      <c r="G138" s="1" t="s">
        <v>595</v>
      </c>
      <c r="H138" s="4">
        <v>20.03</v>
      </c>
      <c r="I138" s="4">
        <v>10.02</v>
      </c>
      <c r="J138" s="4">
        <v>0.53639999999999999</v>
      </c>
      <c r="K138" s="4">
        <v>18.98</v>
      </c>
      <c r="L138" s="4">
        <v>21.09</v>
      </c>
      <c r="M138" s="4">
        <v>18.600000000000001</v>
      </c>
      <c r="N138" s="4">
        <v>16.829999999999998</v>
      </c>
      <c r="O138" s="4">
        <v>19.850000000000001</v>
      </c>
      <c r="P138" s="4">
        <v>349</v>
      </c>
      <c r="Q138" s="1" t="s">
        <v>595</v>
      </c>
      <c r="R138" s="4">
        <v>47.58</v>
      </c>
      <c r="S138" s="4">
        <v>26.44</v>
      </c>
      <c r="T138" s="4">
        <v>1.415</v>
      </c>
      <c r="U138" s="4">
        <v>44.8</v>
      </c>
      <c r="V138" s="4">
        <v>50.36</v>
      </c>
      <c r="W138" s="4">
        <v>43.8</v>
      </c>
      <c r="X138" s="4">
        <v>39.14</v>
      </c>
      <c r="Y138" s="4">
        <v>47.11</v>
      </c>
      <c r="Z138" s="4">
        <v>349</v>
      </c>
      <c r="AA138" s="3" t="s">
        <v>711</v>
      </c>
      <c r="AB138" s="4" t="s">
        <v>141</v>
      </c>
      <c r="AC138" s="4" t="s">
        <v>142</v>
      </c>
      <c r="AD138" s="4" t="s">
        <v>143</v>
      </c>
      <c r="AE138" s="3" t="s">
        <v>773</v>
      </c>
      <c r="AF138" s="4" t="s">
        <v>141</v>
      </c>
      <c r="AG138" s="4" t="s">
        <v>142</v>
      </c>
      <c r="AH138" s="4" t="s">
        <v>143</v>
      </c>
      <c r="AI138" t="b">
        <f t="shared" si="4"/>
        <v>1</v>
      </c>
      <c r="AJ138" s="6" t="s">
        <v>1000</v>
      </c>
      <c r="AK138" s="12">
        <v>55718</v>
      </c>
      <c r="AL138" s="7">
        <v>42355</v>
      </c>
      <c r="AM138" s="6" t="s">
        <v>4</v>
      </c>
      <c r="AN138" s="9" t="s">
        <v>652</v>
      </c>
      <c r="AO138" s="1" t="s">
        <v>595</v>
      </c>
      <c r="AP138" s="4">
        <v>19.82</v>
      </c>
      <c r="AQ138" s="4">
        <v>10.119999999999999</v>
      </c>
      <c r="AR138" s="4">
        <v>0.62639999999999996</v>
      </c>
      <c r="AS138" s="4">
        <v>18.579999999999998</v>
      </c>
      <c r="AT138" s="4">
        <v>21.05</v>
      </c>
      <c r="AU138" s="4">
        <v>18.260000000000002</v>
      </c>
      <c r="AV138" s="4">
        <v>16.600000000000001</v>
      </c>
      <c r="AW138" s="4">
        <v>20.27</v>
      </c>
      <c r="AX138" s="4">
        <v>261</v>
      </c>
      <c r="AY138" s="1" t="s">
        <v>595</v>
      </c>
      <c r="AZ138" s="4">
        <v>52.53</v>
      </c>
      <c r="BA138" s="4">
        <v>32.200000000000003</v>
      </c>
      <c r="BB138" s="4">
        <v>1.9930000000000001</v>
      </c>
      <c r="BC138" s="4">
        <v>48.61</v>
      </c>
      <c r="BD138" s="4">
        <v>56.46</v>
      </c>
      <c r="BE138" s="4">
        <v>47.59</v>
      </c>
      <c r="BF138" s="4">
        <v>42.31</v>
      </c>
      <c r="BG138" s="4">
        <v>53.97</v>
      </c>
      <c r="BH138" s="4">
        <v>261</v>
      </c>
      <c r="BI138" s="3" t="s">
        <v>833</v>
      </c>
      <c r="BJ138" s="4" t="s">
        <v>141</v>
      </c>
      <c r="BK138" s="4" t="s">
        <v>142</v>
      </c>
      <c r="BL138" s="4" t="s">
        <v>143</v>
      </c>
      <c r="BM138" s="3" t="s">
        <v>711</v>
      </c>
      <c r="BN138" s="4" t="s">
        <v>141</v>
      </c>
      <c r="BO138" s="4" t="s">
        <v>142</v>
      </c>
      <c r="BP138" s="4" t="s">
        <v>143</v>
      </c>
    </row>
    <row r="139" spans="2:68" x14ac:dyDescent="0.25">
      <c r="B139" s="6" t="s">
        <v>1000</v>
      </c>
      <c r="C139" s="12">
        <v>56413</v>
      </c>
      <c r="D139" s="7">
        <v>42352</v>
      </c>
      <c r="E139" s="6" t="s">
        <v>4</v>
      </c>
      <c r="F139" s="9" t="s">
        <v>644</v>
      </c>
      <c r="G139" s="1" t="s">
        <v>586</v>
      </c>
      <c r="H139" s="4">
        <v>45.83</v>
      </c>
      <c r="I139" s="4">
        <v>11.42</v>
      </c>
      <c r="J139" s="4">
        <v>0.80530000000000002</v>
      </c>
      <c r="K139" s="4">
        <v>44.25</v>
      </c>
      <c r="L139" s="4">
        <v>47.42</v>
      </c>
      <c r="M139" s="4">
        <v>45.97</v>
      </c>
      <c r="N139" s="4">
        <v>44.43</v>
      </c>
      <c r="O139" s="4">
        <v>47.25</v>
      </c>
      <c r="P139" s="4">
        <v>201</v>
      </c>
      <c r="Q139" s="1" t="s">
        <v>586</v>
      </c>
      <c r="R139" s="4">
        <v>123</v>
      </c>
      <c r="S139" s="4">
        <v>44.17</v>
      </c>
      <c r="T139" s="4">
        <v>3.1150000000000002</v>
      </c>
      <c r="U139" s="4">
        <v>116.8</v>
      </c>
      <c r="V139" s="4">
        <v>129.1</v>
      </c>
      <c r="W139" s="4">
        <v>123.5</v>
      </c>
      <c r="X139" s="4">
        <v>117.5</v>
      </c>
      <c r="Y139" s="4">
        <v>128.4</v>
      </c>
      <c r="Z139" s="4">
        <v>201</v>
      </c>
      <c r="AA139" s="3" t="s">
        <v>702</v>
      </c>
      <c r="AB139" s="4" t="s">
        <v>141</v>
      </c>
      <c r="AC139" s="4" t="s">
        <v>146</v>
      </c>
      <c r="AD139" s="4">
        <v>8.9999999999999998E-4</v>
      </c>
      <c r="AE139" s="3" t="s">
        <v>763</v>
      </c>
      <c r="AF139" s="4" t="s">
        <v>141</v>
      </c>
      <c r="AG139" s="4" t="s">
        <v>142</v>
      </c>
      <c r="AH139" s="4" t="s">
        <v>143</v>
      </c>
      <c r="AI139" t="b">
        <f t="shared" si="4"/>
        <v>1</v>
      </c>
      <c r="AJ139" s="6" t="s">
        <v>1000</v>
      </c>
      <c r="AK139" s="12">
        <v>56413</v>
      </c>
      <c r="AL139" s="7">
        <v>42355</v>
      </c>
      <c r="AM139" s="6" t="s">
        <v>4</v>
      </c>
      <c r="AN139" s="9" t="s">
        <v>644</v>
      </c>
      <c r="AO139" s="1" t="s">
        <v>586</v>
      </c>
      <c r="AP139" s="4">
        <v>42.97</v>
      </c>
      <c r="AQ139" s="4">
        <v>11.96</v>
      </c>
      <c r="AR139" s="4">
        <v>0.87250000000000005</v>
      </c>
      <c r="AS139" s="4">
        <v>41.25</v>
      </c>
      <c r="AT139" s="4">
        <v>44.69</v>
      </c>
      <c r="AU139" s="4">
        <v>43.12</v>
      </c>
      <c r="AV139" s="4">
        <v>40.799999999999997</v>
      </c>
      <c r="AW139" s="4">
        <v>45.49</v>
      </c>
      <c r="AX139" s="4">
        <v>188</v>
      </c>
      <c r="AY139" s="1" t="s">
        <v>586</v>
      </c>
      <c r="AZ139" s="4">
        <v>135.80000000000001</v>
      </c>
      <c r="BA139" s="4">
        <v>52.03</v>
      </c>
      <c r="BB139" s="4">
        <v>3.794</v>
      </c>
      <c r="BC139" s="4">
        <v>128.30000000000001</v>
      </c>
      <c r="BD139" s="4">
        <v>143.30000000000001</v>
      </c>
      <c r="BE139" s="4">
        <v>136.4</v>
      </c>
      <c r="BF139" s="4">
        <v>126.4</v>
      </c>
      <c r="BG139" s="4">
        <v>146.80000000000001</v>
      </c>
      <c r="BH139" s="4">
        <v>188</v>
      </c>
      <c r="BI139" s="3" t="s">
        <v>824</v>
      </c>
      <c r="BJ139" s="4" t="s">
        <v>141</v>
      </c>
      <c r="BK139" s="4" t="s">
        <v>142</v>
      </c>
      <c r="BL139" s="4" t="s">
        <v>143</v>
      </c>
      <c r="BM139" s="3" t="s">
        <v>702</v>
      </c>
      <c r="BN139" s="4" t="s">
        <v>141</v>
      </c>
      <c r="BO139" s="4" t="s">
        <v>145</v>
      </c>
      <c r="BP139" s="4">
        <v>1.2999999999999999E-3</v>
      </c>
    </row>
    <row r="140" spans="2:68" x14ac:dyDescent="0.25">
      <c r="B140" s="6" t="s">
        <v>1000</v>
      </c>
      <c r="C140" s="12">
        <v>57326</v>
      </c>
      <c r="D140" s="7">
        <v>42352</v>
      </c>
      <c r="E140" s="6" t="s">
        <v>4</v>
      </c>
      <c r="F140" s="9" t="s">
        <v>622</v>
      </c>
      <c r="G140" s="1" t="s">
        <v>563</v>
      </c>
      <c r="H140" s="4">
        <v>32.78</v>
      </c>
      <c r="I140" s="4">
        <v>14.65</v>
      </c>
      <c r="J140" s="4">
        <v>1.196</v>
      </c>
      <c r="K140" s="4">
        <v>30.41</v>
      </c>
      <c r="L140" s="4">
        <v>35.14</v>
      </c>
      <c r="M140" s="4">
        <v>31.72</v>
      </c>
      <c r="N140" s="4">
        <v>29.19</v>
      </c>
      <c r="O140" s="4">
        <v>33.200000000000003</v>
      </c>
      <c r="P140" s="4">
        <v>150</v>
      </c>
      <c r="Q140" s="1" t="s">
        <v>563</v>
      </c>
      <c r="R140" s="4">
        <v>77.959999999999994</v>
      </c>
      <c r="S140" s="4">
        <v>45.31</v>
      </c>
      <c r="T140" s="4">
        <v>3.6989999999999998</v>
      </c>
      <c r="U140" s="4">
        <v>70.650000000000006</v>
      </c>
      <c r="V140" s="4">
        <v>85.27</v>
      </c>
      <c r="W140" s="4">
        <v>74.7</v>
      </c>
      <c r="X140" s="4">
        <v>66.87</v>
      </c>
      <c r="Y140" s="4">
        <v>79.290000000000006</v>
      </c>
      <c r="Z140" s="4">
        <v>150</v>
      </c>
      <c r="AA140" s="3" t="s">
        <v>679</v>
      </c>
      <c r="AB140" s="4" t="s">
        <v>141</v>
      </c>
      <c r="AC140" s="4" t="s">
        <v>142</v>
      </c>
      <c r="AD140" s="4" t="s">
        <v>143</v>
      </c>
      <c r="AE140" s="3" t="s">
        <v>739</v>
      </c>
      <c r="AF140" s="4" t="s">
        <v>141</v>
      </c>
      <c r="AG140" s="4" t="s">
        <v>142</v>
      </c>
      <c r="AH140" s="4" t="s">
        <v>143</v>
      </c>
      <c r="AI140" t="b">
        <f t="shared" si="4"/>
        <v>1</v>
      </c>
      <c r="AJ140" s="6" t="s">
        <v>1000</v>
      </c>
      <c r="AK140" s="12">
        <v>57326</v>
      </c>
      <c r="AL140" s="7">
        <v>42355</v>
      </c>
      <c r="AM140" s="6" t="s">
        <v>4</v>
      </c>
      <c r="AN140" s="9" t="s">
        <v>622</v>
      </c>
      <c r="AO140" s="1" t="s">
        <v>563</v>
      </c>
      <c r="AP140" s="4">
        <v>27.72</v>
      </c>
      <c r="AQ140" s="4">
        <v>12.33</v>
      </c>
      <c r="AR140" s="4">
        <v>1.135</v>
      </c>
      <c r="AS140" s="4">
        <v>25.47</v>
      </c>
      <c r="AT140" s="4">
        <v>29.97</v>
      </c>
      <c r="AU140" s="4">
        <v>26.01</v>
      </c>
      <c r="AV140" s="4">
        <v>23.45</v>
      </c>
      <c r="AW140" s="4">
        <v>28.85</v>
      </c>
      <c r="AX140" s="4">
        <v>118</v>
      </c>
      <c r="AY140" s="1" t="s">
        <v>563</v>
      </c>
      <c r="AZ140" s="4">
        <v>78.03</v>
      </c>
      <c r="BA140" s="4">
        <v>38.6</v>
      </c>
      <c r="BB140" s="4">
        <v>3.5539999999999998</v>
      </c>
      <c r="BC140" s="4">
        <v>70.989999999999995</v>
      </c>
      <c r="BD140" s="4">
        <v>85.07</v>
      </c>
      <c r="BE140" s="4">
        <v>72.680000000000007</v>
      </c>
      <c r="BF140" s="4">
        <v>64.67</v>
      </c>
      <c r="BG140" s="4">
        <v>81.569999999999993</v>
      </c>
      <c r="BH140" s="4">
        <v>118</v>
      </c>
      <c r="BI140" s="3" t="s">
        <v>801</v>
      </c>
      <c r="BJ140" s="4" t="s">
        <v>141</v>
      </c>
      <c r="BK140" s="4" t="s">
        <v>142</v>
      </c>
      <c r="BL140" s="4" t="s">
        <v>143</v>
      </c>
      <c r="BM140" s="3" t="s">
        <v>679</v>
      </c>
      <c r="BN140" s="4" t="s">
        <v>141</v>
      </c>
      <c r="BO140" s="4" t="s">
        <v>142</v>
      </c>
      <c r="BP140" s="4" t="s">
        <v>143</v>
      </c>
    </row>
    <row r="141" spans="2:68" x14ac:dyDescent="0.25">
      <c r="B141" s="6" t="s">
        <v>1000</v>
      </c>
      <c r="C141" s="12">
        <v>84085</v>
      </c>
      <c r="D141" s="7">
        <v>42352</v>
      </c>
      <c r="E141" s="6" t="s">
        <v>4</v>
      </c>
      <c r="F141" s="9" t="s">
        <v>639</v>
      </c>
      <c r="G141" s="1" t="s">
        <v>581</v>
      </c>
      <c r="H141" s="4">
        <v>15.92</v>
      </c>
      <c r="I141" s="4">
        <v>9.8510000000000009</v>
      </c>
      <c r="J141" s="4">
        <v>0.93930000000000002</v>
      </c>
      <c r="K141" s="4">
        <v>14.06</v>
      </c>
      <c r="L141" s="4">
        <v>17.78</v>
      </c>
      <c r="M141" s="4">
        <v>14.12</v>
      </c>
      <c r="N141" s="4">
        <v>12.53</v>
      </c>
      <c r="O141" s="4">
        <v>16.91</v>
      </c>
      <c r="P141" s="4">
        <v>110</v>
      </c>
      <c r="Q141" s="1" t="s">
        <v>581</v>
      </c>
      <c r="R141" s="4">
        <v>37.76</v>
      </c>
      <c r="S141" s="4">
        <v>25.57</v>
      </c>
      <c r="T141" s="4">
        <v>2.4380000000000002</v>
      </c>
      <c r="U141" s="4">
        <v>32.93</v>
      </c>
      <c r="V141" s="4">
        <v>42.59</v>
      </c>
      <c r="W141" s="4">
        <v>33.1</v>
      </c>
      <c r="X141" s="4">
        <v>28.97</v>
      </c>
      <c r="Y141" s="4">
        <v>40.33</v>
      </c>
      <c r="Z141" s="4">
        <v>110</v>
      </c>
      <c r="AA141" s="3" t="s">
        <v>697</v>
      </c>
      <c r="AB141" s="4" t="s">
        <v>141</v>
      </c>
      <c r="AC141" s="4" t="s">
        <v>142</v>
      </c>
      <c r="AD141" s="4" t="s">
        <v>143</v>
      </c>
      <c r="AE141" s="3" t="s">
        <v>758</v>
      </c>
      <c r="AF141" s="4" t="s">
        <v>141</v>
      </c>
      <c r="AG141" s="4" t="s">
        <v>142</v>
      </c>
      <c r="AH141" s="4" t="s">
        <v>143</v>
      </c>
      <c r="AI141" t="b">
        <f t="shared" si="4"/>
        <v>1</v>
      </c>
      <c r="AJ141" s="6" t="s">
        <v>1000</v>
      </c>
      <c r="AK141" s="12">
        <v>84085</v>
      </c>
      <c r="AL141" s="7">
        <v>42355</v>
      </c>
      <c r="AM141" s="6" t="s">
        <v>4</v>
      </c>
      <c r="AN141" s="9" t="s">
        <v>639</v>
      </c>
      <c r="AO141" s="1" t="s">
        <v>581</v>
      </c>
      <c r="AP141" s="4">
        <v>12.8</v>
      </c>
      <c r="AQ141" s="4">
        <v>8.0500000000000007</v>
      </c>
      <c r="AR141" s="4">
        <v>1.048</v>
      </c>
      <c r="AS141" s="4">
        <v>10.71</v>
      </c>
      <c r="AT141" s="4">
        <v>14.9</v>
      </c>
      <c r="AU141" s="4">
        <v>11.72</v>
      </c>
      <c r="AV141" s="4">
        <v>8.5429999999999993</v>
      </c>
      <c r="AW141" s="4">
        <v>14.15</v>
      </c>
      <c r="AX141" s="4">
        <v>59</v>
      </c>
      <c r="AY141" s="1" t="s">
        <v>581</v>
      </c>
      <c r="AZ141" s="4">
        <v>34.450000000000003</v>
      </c>
      <c r="BA141" s="4">
        <v>24.06</v>
      </c>
      <c r="BB141" s="4">
        <v>3.1320000000000001</v>
      </c>
      <c r="BC141" s="4">
        <v>28.18</v>
      </c>
      <c r="BD141" s="4">
        <v>40.72</v>
      </c>
      <c r="BE141" s="4">
        <v>31.2</v>
      </c>
      <c r="BF141" s="4">
        <v>21.71</v>
      </c>
      <c r="BG141" s="4">
        <v>38.47</v>
      </c>
      <c r="BH141" s="4">
        <v>59</v>
      </c>
      <c r="BI141" s="3" t="s">
        <v>819</v>
      </c>
      <c r="BJ141" s="4" t="s">
        <v>141</v>
      </c>
      <c r="BK141" s="4" t="s">
        <v>142</v>
      </c>
      <c r="BL141" s="4" t="s">
        <v>143</v>
      </c>
      <c r="BM141" s="3" t="s">
        <v>697</v>
      </c>
      <c r="BN141" s="4" t="s">
        <v>141</v>
      </c>
      <c r="BO141" s="4" t="s">
        <v>142</v>
      </c>
      <c r="BP141" s="4" t="s">
        <v>143</v>
      </c>
    </row>
    <row r="142" spans="2:68" x14ac:dyDescent="0.25">
      <c r="B142" s="6" t="s">
        <v>1000</v>
      </c>
      <c r="C142" s="12">
        <v>140545</v>
      </c>
      <c r="D142" s="7">
        <v>42352</v>
      </c>
      <c r="E142" s="6" t="s">
        <v>4</v>
      </c>
      <c r="F142" s="9" t="s">
        <v>645</v>
      </c>
      <c r="G142" s="1" t="s">
        <v>587</v>
      </c>
      <c r="H142" s="4">
        <v>25.43</v>
      </c>
      <c r="I142" s="4">
        <v>10.37</v>
      </c>
      <c r="J142" s="4">
        <v>0.65690000000000004</v>
      </c>
      <c r="K142" s="4">
        <v>24.14</v>
      </c>
      <c r="L142" s="4">
        <v>26.73</v>
      </c>
      <c r="M142" s="4">
        <v>24.88</v>
      </c>
      <c r="N142" s="4">
        <v>23.38</v>
      </c>
      <c r="O142" s="4">
        <v>26.23</v>
      </c>
      <c r="P142" s="4">
        <v>249</v>
      </c>
      <c r="Q142" s="1" t="s">
        <v>587</v>
      </c>
      <c r="R142" s="4">
        <v>58.42</v>
      </c>
      <c r="S142" s="4">
        <v>29.79</v>
      </c>
      <c r="T142" s="4">
        <v>1.8879999999999999</v>
      </c>
      <c r="U142" s="4">
        <v>54.7</v>
      </c>
      <c r="V142" s="4">
        <v>62.14</v>
      </c>
      <c r="W142" s="4">
        <v>56.83</v>
      </c>
      <c r="X142" s="4">
        <v>52.51</v>
      </c>
      <c r="Y142" s="4">
        <v>60.7</v>
      </c>
      <c r="Z142" s="4">
        <v>249</v>
      </c>
      <c r="AA142" s="3" t="s">
        <v>703</v>
      </c>
      <c r="AB142" s="4" t="s">
        <v>141</v>
      </c>
      <c r="AC142" s="4" t="s">
        <v>142</v>
      </c>
      <c r="AD142" s="4" t="s">
        <v>143</v>
      </c>
      <c r="AE142" s="3" t="s">
        <v>764</v>
      </c>
      <c r="AF142" s="4" t="s">
        <v>141</v>
      </c>
      <c r="AG142" s="4" t="s">
        <v>142</v>
      </c>
      <c r="AH142" s="4" t="s">
        <v>143</v>
      </c>
      <c r="AI142" t="b">
        <f t="shared" si="4"/>
        <v>1</v>
      </c>
      <c r="AJ142" s="6" t="s">
        <v>1000</v>
      </c>
      <c r="AK142" s="12">
        <v>140545</v>
      </c>
      <c r="AL142" s="7">
        <v>42355</v>
      </c>
      <c r="AM142" s="6" t="s">
        <v>4</v>
      </c>
      <c r="AN142" s="9" t="s">
        <v>645</v>
      </c>
      <c r="AO142" s="1" t="s">
        <v>587</v>
      </c>
      <c r="AP142" s="4">
        <v>24.21</v>
      </c>
      <c r="AQ142" s="4">
        <v>10.47</v>
      </c>
      <c r="AR142" s="4">
        <v>0.75749999999999995</v>
      </c>
      <c r="AS142" s="4">
        <v>22.71</v>
      </c>
      <c r="AT142" s="4">
        <v>25.7</v>
      </c>
      <c r="AU142" s="4">
        <v>22.76</v>
      </c>
      <c r="AV142" s="4">
        <v>20.82</v>
      </c>
      <c r="AW142" s="4">
        <v>25.02</v>
      </c>
      <c r="AX142" s="4">
        <v>191</v>
      </c>
      <c r="AY142" s="1" t="s">
        <v>587</v>
      </c>
      <c r="AZ142" s="4">
        <v>66.03</v>
      </c>
      <c r="BA142" s="4">
        <v>33.78</v>
      </c>
      <c r="BB142" s="4">
        <v>2.444</v>
      </c>
      <c r="BC142" s="4">
        <v>61.21</v>
      </c>
      <c r="BD142" s="4">
        <v>70.849999999999994</v>
      </c>
      <c r="BE142" s="4">
        <v>61.37</v>
      </c>
      <c r="BF142" s="4">
        <v>55.11</v>
      </c>
      <c r="BG142" s="4">
        <v>68.650000000000006</v>
      </c>
      <c r="BH142" s="4">
        <v>191</v>
      </c>
      <c r="BI142" s="3" t="s">
        <v>825</v>
      </c>
      <c r="BJ142" s="4" t="s">
        <v>141</v>
      </c>
      <c r="BK142" s="4" t="s">
        <v>142</v>
      </c>
      <c r="BL142" s="4" t="s">
        <v>143</v>
      </c>
      <c r="BM142" s="3" t="s">
        <v>703</v>
      </c>
      <c r="BN142" s="4" t="s">
        <v>141</v>
      </c>
      <c r="BO142" s="4" t="s">
        <v>142</v>
      </c>
      <c r="BP142" s="4" t="s">
        <v>143</v>
      </c>
    </row>
    <row r="143" spans="2:68" x14ac:dyDescent="0.25">
      <c r="B143" s="6" t="s">
        <v>1000</v>
      </c>
      <c r="C143" s="12">
        <v>158399</v>
      </c>
      <c r="D143" s="7">
        <v>42352</v>
      </c>
      <c r="E143" s="6" t="s">
        <v>4</v>
      </c>
      <c r="F143" s="9" t="s">
        <v>659</v>
      </c>
      <c r="G143" s="1" t="s">
        <v>602</v>
      </c>
      <c r="H143" s="4">
        <v>30.99</v>
      </c>
      <c r="I143" s="4">
        <v>12.63</v>
      </c>
      <c r="J143" s="4">
        <v>0.8236</v>
      </c>
      <c r="K143" s="4">
        <v>29.37</v>
      </c>
      <c r="L143" s="4">
        <v>32.619999999999997</v>
      </c>
      <c r="M143" s="4">
        <v>30.23</v>
      </c>
      <c r="N143" s="4">
        <v>27.68</v>
      </c>
      <c r="O143" s="4">
        <v>32.39</v>
      </c>
      <c r="P143" s="4">
        <v>235</v>
      </c>
      <c r="Q143" s="1" t="s">
        <v>602</v>
      </c>
      <c r="R143" s="4">
        <v>76.3</v>
      </c>
      <c r="S143" s="4">
        <v>33.590000000000003</v>
      </c>
      <c r="T143" s="4">
        <v>2.1909999999999998</v>
      </c>
      <c r="U143" s="4">
        <v>71.989999999999995</v>
      </c>
      <c r="V143" s="4">
        <v>80.62</v>
      </c>
      <c r="W143" s="4">
        <v>74.27</v>
      </c>
      <c r="X143" s="4">
        <v>67.48</v>
      </c>
      <c r="Y143" s="4">
        <v>80.02</v>
      </c>
      <c r="Z143" s="4">
        <v>235</v>
      </c>
      <c r="AA143" s="3" t="s">
        <v>718</v>
      </c>
      <c r="AB143" s="4" t="s">
        <v>141</v>
      </c>
      <c r="AC143" s="4" t="s">
        <v>142</v>
      </c>
      <c r="AD143" s="4" t="s">
        <v>143</v>
      </c>
      <c r="AE143" s="3" t="s">
        <v>780</v>
      </c>
      <c r="AF143" s="4" t="s">
        <v>141</v>
      </c>
      <c r="AG143" s="4" t="s">
        <v>142</v>
      </c>
      <c r="AH143" s="4" t="s">
        <v>143</v>
      </c>
      <c r="AI143" t="b">
        <f t="shared" si="4"/>
        <v>1</v>
      </c>
      <c r="AJ143" s="6" t="s">
        <v>1000</v>
      </c>
      <c r="AK143" s="12">
        <v>158399</v>
      </c>
      <c r="AL143" s="7">
        <v>42355</v>
      </c>
      <c r="AM143" s="6" t="s">
        <v>4</v>
      </c>
      <c r="AN143" s="9" t="s">
        <v>659</v>
      </c>
      <c r="AO143" s="1" t="s">
        <v>602</v>
      </c>
      <c r="AP143" s="4">
        <v>26.84</v>
      </c>
      <c r="AQ143" s="4">
        <v>12.46</v>
      </c>
      <c r="AR143" s="4">
        <v>0.89449999999999996</v>
      </c>
      <c r="AS143" s="4">
        <v>25.08</v>
      </c>
      <c r="AT143" s="4">
        <v>28.61</v>
      </c>
      <c r="AU143" s="4">
        <v>25.12</v>
      </c>
      <c r="AV143" s="4">
        <v>22.46</v>
      </c>
      <c r="AW143" s="4">
        <v>29.27</v>
      </c>
      <c r="AX143" s="4">
        <v>194</v>
      </c>
      <c r="AY143" s="1" t="s">
        <v>602</v>
      </c>
      <c r="AZ143" s="4">
        <v>72.430000000000007</v>
      </c>
      <c r="BA143" s="4">
        <v>43.53</v>
      </c>
      <c r="BB143" s="4">
        <v>3.125</v>
      </c>
      <c r="BC143" s="4">
        <v>66.260000000000005</v>
      </c>
      <c r="BD143" s="4">
        <v>78.59</v>
      </c>
      <c r="BE143" s="4">
        <v>66.39</v>
      </c>
      <c r="BF143" s="4">
        <v>57.1</v>
      </c>
      <c r="BG143" s="4">
        <v>80.91</v>
      </c>
      <c r="BH143" s="4">
        <v>194</v>
      </c>
      <c r="BI143" s="3" t="s">
        <v>840</v>
      </c>
      <c r="BJ143" s="4" t="s">
        <v>141</v>
      </c>
      <c r="BK143" s="4" t="s">
        <v>142</v>
      </c>
      <c r="BL143" s="4" t="s">
        <v>143</v>
      </c>
      <c r="BM143" s="3" t="s">
        <v>718</v>
      </c>
      <c r="BN143" s="4" t="s">
        <v>141</v>
      </c>
      <c r="BO143" s="4" t="s">
        <v>142</v>
      </c>
      <c r="BP143" s="4" t="s">
        <v>143</v>
      </c>
    </row>
    <row r="144" spans="2:68" x14ac:dyDescent="0.25">
      <c r="B144" s="6" t="s">
        <v>995</v>
      </c>
      <c r="C144" s="6">
        <v>10738</v>
      </c>
      <c r="D144" s="7">
        <v>41775</v>
      </c>
      <c r="E144" s="6" t="s">
        <v>4</v>
      </c>
      <c r="F144" s="6" t="s">
        <v>63</v>
      </c>
      <c r="G144" s="1" t="s">
        <v>64</v>
      </c>
      <c r="H144" s="4">
        <v>27.26</v>
      </c>
      <c r="I144" s="4">
        <v>15.65</v>
      </c>
      <c r="J144" s="4">
        <v>1.6140000000000001</v>
      </c>
      <c r="K144" s="4">
        <v>24.05</v>
      </c>
      <c r="L144" s="4">
        <v>30.47</v>
      </c>
      <c r="M144" s="4">
        <v>23.85</v>
      </c>
      <c r="N144" s="4">
        <v>21.01</v>
      </c>
      <c r="O144" s="4">
        <v>26.16</v>
      </c>
      <c r="P144" s="4">
        <v>94</v>
      </c>
      <c r="Q144" s="6" t="s">
        <v>63</v>
      </c>
      <c r="R144" s="4">
        <v>91.69</v>
      </c>
      <c r="S144" s="4">
        <v>66.39</v>
      </c>
      <c r="T144" s="4">
        <v>6.8479999999999999</v>
      </c>
      <c r="U144" s="4">
        <v>78.09</v>
      </c>
      <c r="V144" s="4">
        <v>105.3</v>
      </c>
      <c r="W144" s="4">
        <v>77.22</v>
      </c>
      <c r="X144" s="4">
        <v>65.19</v>
      </c>
      <c r="Y144" s="4">
        <v>87.01</v>
      </c>
      <c r="Z144" s="4">
        <v>94</v>
      </c>
      <c r="AA144" s="3" t="s">
        <v>180</v>
      </c>
      <c r="AB144" s="4" t="s">
        <v>141</v>
      </c>
      <c r="AC144" s="4" t="s">
        <v>144</v>
      </c>
      <c r="AD144" s="4">
        <v>2.2100000000000002E-2</v>
      </c>
      <c r="AE144" s="3" t="s">
        <v>240</v>
      </c>
      <c r="AF144" s="4" t="s">
        <v>138</v>
      </c>
      <c r="AG144" s="4" t="s">
        <v>139</v>
      </c>
      <c r="AH144" s="4">
        <v>0.58699999999999997</v>
      </c>
      <c r="AI144" t="b">
        <f t="shared" si="4"/>
        <v>1</v>
      </c>
      <c r="AJ144" s="6" t="s">
        <v>999</v>
      </c>
      <c r="AK144" s="12">
        <v>10738</v>
      </c>
      <c r="AL144" s="7">
        <v>41825</v>
      </c>
      <c r="AM144" s="6" t="s">
        <v>4</v>
      </c>
      <c r="AN144" s="6" t="s">
        <v>63</v>
      </c>
      <c r="AO144" s="1" t="s">
        <v>64</v>
      </c>
      <c r="AP144" s="4">
        <v>25.12</v>
      </c>
      <c r="AQ144" s="4">
        <v>12.56</v>
      </c>
      <c r="AR144" s="4">
        <v>1.054</v>
      </c>
      <c r="AS144" s="4">
        <v>23.04</v>
      </c>
      <c r="AT144" s="4">
        <v>27.2</v>
      </c>
      <c r="AU144" s="4">
        <v>22.8</v>
      </c>
      <c r="AV144" s="4">
        <v>20.93</v>
      </c>
      <c r="AW144" s="4">
        <v>26.19</v>
      </c>
      <c r="AX144" s="4">
        <v>142</v>
      </c>
      <c r="AY144" s="6" t="s">
        <v>63</v>
      </c>
      <c r="AZ144" s="4">
        <v>63.69</v>
      </c>
      <c r="BA144" s="4">
        <v>40.39</v>
      </c>
      <c r="BB144" s="4">
        <v>3.39</v>
      </c>
      <c r="BC144" s="4">
        <v>56.99</v>
      </c>
      <c r="BD144" s="4">
        <v>70.39</v>
      </c>
      <c r="BE144" s="4">
        <v>56.22</v>
      </c>
      <c r="BF144" s="4">
        <v>50.23</v>
      </c>
      <c r="BG144" s="4">
        <v>67.12</v>
      </c>
      <c r="BH144" s="4">
        <v>142</v>
      </c>
      <c r="BI144" s="3" t="s">
        <v>240</v>
      </c>
      <c r="BJ144" s="4" t="s">
        <v>141</v>
      </c>
      <c r="BK144" s="4" t="s">
        <v>142</v>
      </c>
      <c r="BL144" s="4" t="s">
        <v>143</v>
      </c>
      <c r="BM144" s="3" t="s">
        <v>469</v>
      </c>
      <c r="BN144" s="4" t="s">
        <v>141</v>
      </c>
      <c r="BO144" s="4" t="s">
        <v>142</v>
      </c>
      <c r="BP144" s="4" t="s">
        <v>143</v>
      </c>
    </row>
    <row r="145" spans="2:68" x14ac:dyDescent="0.25">
      <c r="B145" s="6" t="s">
        <v>995</v>
      </c>
      <c r="C145" s="6">
        <v>58524</v>
      </c>
      <c r="D145" s="7">
        <v>41775</v>
      </c>
      <c r="E145" s="6" t="s">
        <v>4</v>
      </c>
      <c r="F145" s="6" t="s">
        <v>37</v>
      </c>
      <c r="G145" s="1" t="s">
        <v>38</v>
      </c>
      <c r="H145" s="4">
        <v>26.18</v>
      </c>
      <c r="I145" s="4">
        <v>11.98</v>
      </c>
      <c r="J145" s="4">
        <v>1.0840000000000001</v>
      </c>
      <c r="K145" s="4">
        <v>24.03</v>
      </c>
      <c r="L145" s="4">
        <v>28.32</v>
      </c>
      <c r="M145" s="4">
        <v>25.56</v>
      </c>
      <c r="N145" s="4">
        <v>21.61</v>
      </c>
      <c r="O145" s="4">
        <v>28.24</v>
      </c>
      <c r="P145" s="4">
        <v>122</v>
      </c>
      <c r="Q145" s="6" t="s">
        <v>37</v>
      </c>
      <c r="R145" s="4">
        <v>88.07</v>
      </c>
      <c r="S145" s="4">
        <v>46.96</v>
      </c>
      <c r="T145" s="4">
        <v>4.2519999999999998</v>
      </c>
      <c r="U145" s="4">
        <v>79.66</v>
      </c>
      <c r="V145" s="4">
        <v>96.49</v>
      </c>
      <c r="W145" s="4">
        <v>85.65</v>
      </c>
      <c r="X145" s="4">
        <v>70.17</v>
      </c>
      <c r="Y145" s="4">
        <v>96.16</v>
      </c>
      <c r="Z145" s="4">
        <v>122</v>
      </c>
      <c r="AA145" s="3" t="s">
        <v>168</v>
      </c>
      <c r="AB145" s="4" t="s">
        <v>141</v>
      </c>
      <c r="AC145" s="4" t="s">
        <v>144</v>
      </c>
      <c r="AD145" s="4">
        <v>1.6899999999999998E-2</v>
      </c>
      <c r="AE145" s="3" t="s">
        <v>227</v>
      </c>
      <c r="AF145" s="4" t="s">
        <v>138</v>
      </c>
      <c r="AG145" s="4" t="s">
        <v>139</v>
      </c>
      <c r="AH145" s="4">
        <v>0.62660000000000005</v>
      </c>
      <c r="AI145" t="b">
        <f t="shared" si="4"/>
        <v>1</v>
      </c>
      <c r="AJ145" s="6" t="s">
        <v>999</v>
      </c>
      <c r="AK145" s="12">
        <v>58524</v>
      </c>
      <c r="AL145" s="7">
        <v>41825</v>
      </c>
      <c r="AM145" s="6" t="s">
        <v>4</v>
      </c>
      <c r="AN145" s="6" t="s">
        <v>37</v>
      </c>
      <c r="AO145" s="1" t="s">
        <v>38</v>
      </c>
      <c r="AP145" s="4">
        <v>30.03</v>
      </c>
      <c r="AQ145" s="4">
        <v>14.29</v>
      </c>
      <c r="AR145" s="4">
        <v>1.006</v>
      </c>
      <c r="AS145" s="4">
        <v>28.04</v>
      </c>
      <c r="AT145" s="4">
        <v>32.01</v>
      </c>
      <c r="AU145" s="4">
        <v>29.25</v>
      </c>
      <c r="AV145" s="4">
        <v>26.3</v>
      </c>
      <c r="AW145" s="4">
        <v>30.31</v>
      </c>
      <c r="AX145" s="4">
        <v>202</v>
      </c>
      <c r="AY145" s="6" t="s">
        <v>37</v>
      </c>
      <c r="AZ145" s="4">
        <v>78.89</v>
      </c>
      <c r="BA145" s="4">
        <v>47.27</v>
      </c>
      <c r="BB145" s="4">
        <v>3.3260000000000001</v>
      </c>
      <c r="BC145" s="4">
        <v>72.34</v>
      </c>
      <c r="BD145" s="4">
        <v>85.45</v>
      </c>
      <c r="BE145" s="4">
        <v>76.34</v>
      </c>
      <c r="BF145" s="4">
        <v>66.58</v>
      </c>
      <c r="BG145" s="4">
        <v>79.819999999999993</v>
      </c>
      <c r="BH145" s="4">
        <v>202</v>
      </c>
      <c r="BI145" s="3" t="s">
        <v>227</v>
      </c>
      <c r="BJ145" s="4" t="s">
        <v>141</v>
      </c>
      <c r="BK145" s="4" t="s">
        <v>142</v>
      </c>
      <c r="BL145" s="4" t="s">
        <v>143</v>
      </c>
      <c r="BM145" s="3" t="s">
        <v>455</v>
      </c>
      <c r="BN145" s="4" t="s">
        <v>141</v>
      </c>
      <c r="BO145" s="4" t="s">
        <v>142</v>
      </c>
      <c r="BP145" s="4" t="s">
        <v>143</v>
      </c>
    </row>
    <row r="146" spans="2:68" x14ac:dyDescent="0.25">
      <c r="B146" s="6" t="s">
        <v>995</v>
      </c>
      <c r="C146" s="6">
        <v>4798</v>
      </c>
      <c r="D146" s="7">
        <v>42352</v>
      </c>
      <c r="E146" s="6" t="s">
        <v>4</v>
      </c>
      <c r="F146" s="9" t="s">
        <v>619</v>
      </c>
      <c r="G146" s="1" t="s">
        <v>560</v>
      </c>
      <c r="H146" s="4">
        <v>35.369999999999997</v>
      </c>
      <c r="I146" s="4">
        <v>11.58</v>
      </c>
      <c r="J146" s="4">
        <v>0.55700000000000005</v>
      </c>
      <c r="K146" s="4">
        <v>34.270000000000003</v>
      </c>
      <c r="L146" s="4">
        <v>36.46</v>
      </c>
      <c r="M146" s="4">
        <v>36.15</v>
      </c>
      <c r="N146" s="4">
        <v>34.49</v>
      </c>
      <c r="O146" s="4">
        <v>37.06</v>
      </c>
      <c r="P146" s="4">
        <v>432</v>
      </c>
      <c r="Q146" s="1" t="s">
        <v>560</v>
      </c>
      <c r="R146" s="4">
        <v>86.97</v>
      </c>
      <c r="S146" s="4">
        <v>33.29</v>
      </c>
      <c r="T146" s="4">
        <v>1.6020000000000001</v>
      </c>
      <c r="U146" s="4">
        <v>83.83</v>
      </c>
      <c r="V146" s="4">
        <v>90.12</v>
      </c>
      <c r="W146" s="4">
        <v>89.22</v>
      </c>
      <c r="X146" s="4">
        <v>84.45</v>
      </c>
      <c r="Y146" s="4">
        <v>91.85</v>
      </c>
      <c r="Z146" s="4">
        <v>432</v>
      </c>
      <c r="AA146" s="3" t="s">
        <v>676</v>
      </c>
      <c r="AB146" s="4" t="s">
        <v>141</v>
      </c>
      <c r="AC146" s="4" t="s">
        <v>142</v>
      </c>
      <c r="AD146" s="4" t="s">
        <v>143</v>
      </c>
      <c r="AE146" s="3" t="s">
        <v>736</v>
      </c>
      <c r="AF146" s="4" t="s">
        <v>138</v>
      </c>
      <c r="AG146" s="4" t="s">
        <v>139</v>
      </c>
      <c r="AH146" s="4">
        <v>8.1500000000000003E-2</v>
      </c>
      <c r="AI146" t="b">
        <f t="shared" si="4"/>
        <v>1</v>
      </c>
      <c r="AJ146" s="6" t="s">
        <v>999</v>
      </c>
      <c r="AK146" s="12">
        <v>4798</v>
      </c>
      <c r="AL146" s="7">
        <v>42355</v>
      </c>
      <c r="AM146" s="6" t="s">
        <v>4</v>
      </c>
      <c r="AN146" s="9" t="s">
        <v>619</v>
      </c>
      <c r="AO146" s="1" t="s">
        <v>560</v>
      </c>
      <c r="AP146" s="4">
        <v>30.48</v>
      </c>
      <c r="AQ146" s="4">
        <v>14.03</v>
      </c>
      <c r="AR146" s="4">
        <v>0.85219999999999996</v>
      </c>
      <c r="AS146" s="4">
        <v>28.8</v>
      </c>
      <c r="AT146" s="4">
        <v>32.159999999999997</v>
      </c>
      <c r="AU146" s="4">
        <v>28.97</v>
      </c>
      <c r="AV146" s="4">
        <v>27.42</v>
      </c>
      <c r="AW146" s="4">
        <v>31.79</v>
      </c>
      <c r="AX146" s="4">
        <v>271</v>
      </c>
      <c r="AY146" s="1" t="s">
        <v>560</v>
      </c>
      <c r="AZ146" s="4">
        <v>85.32</v>
      </c>
      <c r="BA146" s="4">
        <v>48.43</v>
      </c>
      <c r="BB146" s="4">
        <v>2.9420000000000002</v>
      </c>
      <c r="BC146" s="4">
        <v>79.53</v>
      </c>
      <c r="BD146" s="4">
        <v>91.11</v>
      </c>
      <c r="BE146" s="4">
        <v>80.11</v>
      </c>
      <c r="BF146" s="4">
        <v>74.75</v>
      </c>
      <c r="BG146" s="4">
        <v>89.83</v>
      </c>
      <c r="BH146" s="4">
        <v>271</v>
      </c>
      <c r="BI146" s="3" t="s">
        <v>798</v>
      </c>
      <c r="BJ146" s="4" t="s">
        <v>141</v>
      </c>
      <c r="BK146" s="4" t="s">
        <v>145</v>
      </c>
      <c r="BL146" s="4">
        <v>6.0000000000000001E-3</v>
      </c>
      <c r="BM146" s="3" t="s">
        <v>676</v>
      </c>
      <c r="BN146" s="4" t="s">
        <v>141</v>
      </c>
      <c r="BO146" s="4" t="s">
        <v>146</v>
      </c>
      <c r="BP146" s="4">
        <v>1E-4</v>
      </c>
    </row>
    <row r="147" spans="2:68" x14ac:dyDescent="0.25">
      <c r="B147" s="6" t="s">
        <v>995</v>
      </c>
      <c r="C147" s="6">
        <v>55613</v>
      </c>
      <c r="D147" s="7">
        <v>42352</v>
      </c>
      <c r="E147" s="6" t="s">
        <v>4</v>
      </c>
      <c r="F147" s="9" t="s">
        <v>641</v>
      </c>
      <c r="G147" s="1" t="s">
        <v>583</v>
      </c>
      <c r="H147" s="4">
        <v>34.94</v>
      </c>
      <c r="I147" s="4">
        <v>11.94</v>
      </c>
      <c r="J147" s="4">
        <v>0.79800000000000004</v>
      </c>
      <c r="K147" s="4">
        <v>33.36</v>
      </c>
      <c r="L147" s="4">
        <v>36.51</v>
      </c>
      <c r="M147" s="4">
        <v>34.4</v>
      </c>
      <c r="N147" s="4">
        <v>32.89</v>
      </c>
      <c r="O147" s="4">
        <v>37.03</v>
      </c>
      <c r="P147" s="4">
        <v>224</v>
      </c>
      <c r="Q147" s="1" t="s">
        <v>583</v>
      </c>
      <c r="R147" s="4">
        <v>85.52</v>
      </c>
      <c r="S147" s="4">
        <v>34.83</v>
      </c>
      <c r="T147" s="4">
        <v>2.327</v>
      </c>
      <c r="U147" s="4">
        <v>80.94</v>
      </c>
      <c r="V147" s="4">
        <v>90.11</v>
      </c>
      <c r="W147" s="4">
        <v>83.96</v>
      </c>
      <c r="X147" s="4">
        <v>79.569999999999993</v>
      </c>
      <c r="Y147" s="4">
        <v>91.62</v>
      </c>
      <c r="Z147" s="4">
        <v>224</v>
      </c>
      <c r="AA147" s="3" t="s">
        <v>699</v>
      </c>
      <c r="AB147" s="4" t="s">
        <v>141</v>
      </c>
      <c r="AC147" s="4" t="s">
        <v>146</v>
      </c>
      <c r="AD147" s="4">
        <v>1E-4</v>
      </c>
      <c r="AE147" s="3" t="s">
        <v>760</v>
      </c>
      <c r="AF147" s="4" t="s">
        <v>138</v>
      </c>
      <c r="AG147" s="4" t="s">
        <v>139</v>
      </c>
      <c r="AH147" s="4">
        <v>6.93E-2</v>
      </c>
      <c r="AI147" t="b">
        <f t="shared" si="4"/>
        <v>1</v>
      </c>
      <c r="AJ147" s="6" t="s">
        <v>999</v>
      </c>
      <c r="AK147" s="12">
        <v>55613</v>
      </c>
      <c r="AL147" s="7">
        <v>42355</v>
      </c>
      <c r="AM147" s="6" t="s">
        <v>4</v>
      </c>
      <c r="AN147" s="9" t="s">
        <v>641</v>
      </c>
      <c r="AO147" s="1" t="s">
        <v>583</v>
      </c>
      <c r="AP147" s="4">
        <v>29.12</v>
      </c>
      <c r="AQ147" s="4">
        <v>14.66</v>
      </c>
      <c r="AR147" s="4">
        <v>1.244</v>
      </c>
      <c r="AS147" s="4">
        <v>26.66</v>
      </c>
      <c r="AT147" s="4">
        <v>31.58</v>
      </c>
      <c r="AU147" s="4">
        <v>27.1</v>
      </c>
      <c r="AV147" s="4">
        <v>25.55</v>
      </c>
      <c r="AW147" s="4">
        <v>31.27</v>
      </c>
      <c r="AX147" s="4">
        <v>139</v>
      </c>
      <c r="AY147" s="1" t="s">
        <v>583</v>
      </c>
      <c r="AZ147" s="4">
        <v>83.23</v>
      </c>
      <c r="BA147" s="4">
        <v>43.76</v>
      </c>
      <c r="BB147" s="4">
        <v>3.7120000000000002</v>
      </c>
      <c r="BC147" s="4">
        <v>75.900000000000006</v>
      </c>
      <c r="BD147" s="4">
        <v>90.57</v>
      </c>
      <c r="BE147" s="4">
        <v>77.23</v>
      </c>
      <c r="BF147" s="4">
        <v>72.599999999999994</v>
      </c>
      <c r="BG147" s="4">
        <v>89.65</v>
      </c>
      <c r="BH147" s="4">
        <v>139</v>
      </c>
      <c r="BI147" s="3" t="s">
        <v>821</v>
      </c>
      <c r="BJ147" s="4" t="s">
        <v>141</v>
      </c>
      <c r="BK147" s="4" t="s">
        <v>146</v>
      </c>
      <c r="BL147" s="4">
        <v>1E-3</v>
      </c>
      <c r="BM147" s="3" t="s">
        <v>699</v>
      </c>
      <c r="BN147" s="4" t="s">
        <v>141</v>
      </c>
      <c r="BO147" s="4" t="s">
        <v>142</v>
      </c>
      <c r="BP147" s="4" t="s">
        <v>143</v>
      </c>
    </row>
    <row r="148" spans="2:68" x14ac:dyDescent="0.25">
      <c r="B148" s="6" t="s">
        <v>995</v>
      </c>
      <c r="C148" s="6">
        <v>7699</v>
      </c>
      <c r="D148" s="7">
        <v>42352</v>
      </c>
      <c r="E148" s="6" t="s">
        <v>4</v>
      </c>
      <c r="F148" s="9" t="s">
        <v>629</v>
      </c>
      <c r="G148" s="1" t="s">
        <v>570</v>
      </c>
      <c r="H148" s="4">
        <v>43.41</v>
      </c>
      <c r="I148" s="4">
        <v>10.24</v>
      </c>
      <c r="J148" s="4">
        <v>0.63380000000000003</v>
      </c>
      <c r="K148" s="4">
        <v>42.16</v>
      </c>
      <c r="L148" s="4">
        <v>44.66</v>
      </c>
      <c r="M148" s="4">
        <v>44.51</v>
      </c>
      <c r="N148" s="4">
        <v>43.15</v>
      </c>
      <c r="O148" s="4">
        <v>45.86</v>
      </c>
      <c r="P148" s="4">
        <v>261</v>
      </c>
      <c r="Q148" s="1" t="s">
        <v>570</v>
      </c>
      <c r="R148" s="4">
        <v>112.8</v>
      </c>
      <c r="S148" s="4">
        <v>37.35</v>
      </c>
      <c r="T148" s="4">
        <v>2.3119999999999998</v>
      </c>
      <c r="U148" s="4">
        <v>108.2</v>
      </c>
      <c r="V148" s="4">
        <v>117.4</v>
      </c>
      <c r="W148" s="4">
        <v>116.8</v>
      </c>
      <c r="X148" s="4">
        <v>111.8</v>
      </c>
      <c r="Y148" s="4">
        <v>121.7</v>
      </c>
      <c r="Z148" s="4">
        <v>261</v>
      </c>
      <c r="AA148" s="3" t="s">
        <v>686</v>
      </c>
      <c r="AB148" s="4" t="s">
        <v>138</v>
      </c>
      <c r="AC148" s="4" t="s">
        <v>139</v>
      </c>
      <c r="AD148" s="4">
        <v>7.6499999999999999E-2</v>
      </c>
      <c r="AE148" s="3" t="s">
        <v>747</v>
      </c>
      <c r="AF148" s="4" t="s">
        <v>141</v>
      </c>
      <c r="AG148" s="4" t="s">
        <v>146</v>
      </c>
      <c r="AH148" s="4">
        <v>2.9999999999999997E-4</v>
      </c>
      <c r="AI148" t="b">
        <f t="shared" si="4"/>
        <v>1</v>
      </c>
      <c r="AJ148" s="6" t="s">
        <v>999</v>
      </c>
      <c r="AK148" s="12">
        <v>7699</v>
      </c>
      <c r="AL148" s="7">
        <v>42355</v>
      </c>
      <c r="AM148" s="6" t="s">
        <v>4</v>
      </c>
      <c r="AN148" s="9" t="s">
        <v>629</v>
      </c>
      <c r="AO148" s="1" t="s">
        <v>570</v>
      </c>
      <c r="AP148" s="4">
        <v>44.08</v>
      </c>
      <c r="AQ148" s="4">
        <v>10.58</v>
      </c>
      <c r="AR148" s="4">
        <v>0.6462</v>
      </c>
      <c r="AS148" s="4">
        <v>42.81</v>
      </c>
      <c r="AT148" s="4">
        <v>45.35</v>
      </c>
      <c r="AU148" s="4">
        <v>44.89</v>
      </c>
      <c r="AV148" s="4">
        <v>43.02</v>
      </c>
      <c r="AW148" s="4">
        <v>45.94</v>
      </c>
      <c r="AX148" s="4">
        <v>268</v>
      </c>
      <c r="AY148" s="1" t="s">
        <v>570</v>
      </c>
      <c r="AZ148" s="4">
        <v>141.5</v>
      </c>
      <c r="BA148" s="4">
        <v>46.99</v>
      </c>
      <c r="BB148" s="4">
        <v>2.87</v>
      </c>
      <c r="BC148" s="4">
        <v>135.9</v>
      </c>
      <c r="BD148" s="4">
        <v>147.19999999999999</v>
      </c>
      <c r="BE148" s="4">
        <v>145.1</v>
      </c>
      <c r="BF148" s="4">
        <v>136.80000000000001</v>
      </c>
      <c r="BG148" s="4">
        <v>149.80000000000001</v>
      </c>
      <c r="BH148" s="4">
        <v>268</v>
      </c>
      <c r="BI148" s="3" t="s">
        <v>808</v>
      </c>
      <c r="BJ148" s="4" t="s">
        <v>141</v>
      </c>
      <c r="BK148" s="4" t="s">
        <v>142</v>
      </c>
      <c r="BL148" s="4" t="s">
        <v>143</v>
      </c>
      <c r="BM148" s="3" t="s">
        <v>686</v>
      </c>
      <c r="BN148" s="4" t="s">
        <v>141</v>
      </c>
      <c r="BO148" s="4" t="s">
        <v>142</v>
      </c>
      <c r="BP148" s="4" t="s">
        <v>143</v>
      </c>
    </row>
    <row r="149" spans="2:68" x14ac:dyDescent="0.25">
      <c r="B149" s="6" t="s">
        <v>995</v>
      </c>
      <c r="C149" s="6">
        <v>9568</v>
      </c>
      <c r="D149" s="7">
        <v>41775</v>
      </c>
      <c r="E149" s="6" t="s">
        <v>4</v>
      </c>
      <c r="F149" s="6" t="s">
        <v>61</v>
      </c>
      <c r="G149" s="1" t="s">
        <v>62</v>
      </c>
      <c r="H149" s="4">
        <v>26.17</v>
      </c>
      <c r="I149" s="4">
        <v>11.91</v>
      </c>
      <c r="J149" s="4">
        <v>1.1910000000000001</v>
      </c>
      <c r="K149" s="4">
        <v>23.81</v>
      </c>
      <c r="L149" s="4">
        <v>28.54</v>
      </c>
      <c r="M149" s="4">
        <v>25.76</v>
      </c>
      <c r="N149" s="4">
        <v>22.5</v>
      </c>
      <c r="O149" s="4">
        <v>28.94</v>
      </c>
      <c r="P149" s="4">
        <v>100</v>
      </c>
      <c r="Q149" s="6" t="s">
        <v>61</v>
      </c>
      <c r="R149" s="4">
        <v>86.93</v>
      </c>
      <c r="S149" s="4">
        <v>51.06</v>
      </c>
      <c r="T149" s="4">
        <v>5.1059999999999999</v>
      </c>
      <c r="U149" s="4">
        <v>76.8</v>
      </c>
      <c r="V149" s="4">
        <v>97.07</v>
      </c>
      <c r="W149" s="4">
        <v>85.17</v>
      </c>
      <c r="X149" s="4">
        <v>71.2</v>
      </c>
      <c r="Y149" s="4">
        <v>98.78</v>
      </c>
      <c r="Z149" s="4">
        <v>100</v>
      </c>
      <c r="AA149" s="3" t="s">
        <v>179</v>
      </c>
      <c r="AB149" s="4" t="s">
        <v>138</v>
      </c>
      <c r="AC149" s="4" t="s">
        <v>139</v>
      </c>
      <c r="AD149" s="4">
        <v>5.57E-2</v>
      </c>
      <c r="AE149" s="3" t="s">
        <v>239</v>
      </c>
      <c r="AF149" s="4" t="s">
        <v>138</v>
      </c>
      <c r="AG149" s="4" t="s">
        <v>139</v>
      </c>
      <c r="AH149" s="4" t="s">
        <v>140</v>
      </c>
      <c r="AI149" t="b">
        <f t="shared" si="4"/>
        <v>1</v>
      </c>
      <c r="AJ149" s="6" t="s">
        <v>999</v>
      </c>
      <c r="AK149" s="12">
        <v>9568</v>
      </c>
      <c r="AL149" s="7">
        <v>41825</v>
      </c>
      <c r="AM149" s="6" t="s">
        <v>4</v>
      </c>
      <c r="AN149" s="6" t="s">
        <v>61</v>
      </c>
      <c r="AO149" s="1" t="s">
        <v>62</v>
      </c>
      <c r="AP149" s="4">
        <v>26.18</v>
      </c>
      <c r="AQ149" s="4">
        <v>11.51</v>
      </c>
      <c r="AR149" s="4">
        <v>0.91590000000000005</v>
      </c>
      <c r="AS149" s="4">
        <v>24.37</v>
      </c>
      <c r="AT149" s="4">
        <v>27.98</v>
      </c>
      <c r="AU149" s="4">
        <v>24.18</v>
      </c>
      <c r="AV149" s="4">
        <v>22.6</v>
      </c>
      <c r="AW149" s="4">
        <v>27.19</v>
      </c>
      <c r="AX149" s="4">
        <v>158</v>
      </c>
      <c r="AY149" s="6" t="s">
        <v>61</v>
      </c>
      <c r="AZ149" s="4">
        <v>67.290000000000006</v>
      </c>
      <c r="BA149" s="4">
        <v>36.799999999999997</v>
      </c>
      <c r="BB149" s="4">
        <v>2.927</v>
      </c>
      <c r="BC149" s="4">
        <v>61.51</v>
      </c>
      <c r="BD149" s="4">
        <v>73.069999999999993</v>
      </c>
      <c r="BE149" s="4">
        <v>60.91</v>
      </c>
      <c r="BF149" s="4">
        <v>55.87</v>
      </c>
      <c r="BG149" s="4">
        <v>70.53</v>
      </c>
      <c r="BH149" s="4">
        <v>158</v>
      </c>
      <c r="BI149" s="3" t="s">
        <v>239</v>
      </c>
      <c r="BJ149" s="4" t="s">
        <v>141</v>
      </c>
      <c r="BK149" s="4" t="s">
        <v>142</v>
      </c>
      <c r="BL149" s="4" t="s">
        <v>143</v>
      </c>
      <c r="BM149" s="3" t="s">
        <v>468</v>
      </c>
      <c r="BN149" s="4" t="s">
        <v>141</v>
      </c>
      <c r="BO149" s="4" t="s">
        <v>142</v>
      </c>
      <c r="BP149" s="4" t="s">
        <v>143</v>
      </c>
    </row>
    <row r="150" spans="2:68" x14ac:dyDescent="0.25">
      <c r="B150" s="6" t="s">
        <v>995</v>
      </c>
      <c r="C150" s="6">
        <v>83551</v>
      </c>
      <c r="D150" s="7">
        <v>41775</v>
      </c>
      <c r="E150" s="6" t="s">
        <v>4</v>
      </c>
      <c r="F150" s="6" t="s">
        <v>80</v>
      </c>
      <c r="G150" s="1" t="s">
        <v>81</v>
      </c>
      <c r="H150" s="4">
        <v>35.299999999999997</v>
      </c>
      <c r="I150" s="4">
        <v>14.38</v>
      </c>
      <c r="J150" s="4">
        <v>0.98760000000000003</v>
      </c>
      <c r="K150" s="4">
        <v>33.36</v>
      </c>
      <c r="L150" s="4">
        <v>37.25</v>
      </c>
      <c r="M150" s="4">
        <v>34.11</v>
      </c>
      <c r="N150" s="4">
        <v>32.07</v>
      </c>
      <c r="O150" s="4">
        <v>37.61</v>
      </c>
      <c r="P150" s="4">
        <v>212</v>
      </c>
      <c r="Q150" s="6" t="s">
        <v>80</v>
      </c>
      <c r="R150" s="4">
        <v>125</v>
      </c>
      <c r="S150" s="4">
        <v>59.22</v>
      </c>
      <c r="T150" s="4">
        <v>4.0670000000000002</v>
      </c>
      <c r="U150" s="4">
        <v>117</v>
      </c>
      <c r="V150" s="4">
        <v>133.1</v>
      </c>
      <c r="W150" s="4">
        <v>120.1</v>
      </c>
      <c r="X150" s="4">
        <v>111.7</v>
      </c>
      <c r="Y150" s="4">
        <v>134.5</v>
      </c>
      <c r="Z150" s="4">
        <v>212</v>
      </c>
      <c r="AA150" s="3" t="s">
        <v>188</v>
      </c>
      <c r="AB150" s="4" t="s">
        <v>138</v>
      </c>
      <c r="AC150" s="4" t="s">
        <v>139</v>
      </c>
      <c r="AD150" s="4" t="s">
        <v>140</v>
      </c>
      <c r="AE150" s="3" t="s">
        <v>248</v>
      </c>
      <c r="AF150" s="4" t="s">
        <v>138</v>
      </c>
      <c r="AG150" s="4" t="s">
        <v>139</v>
      </c>
      <c r="AH150" s="4">
        <v>5.28E-2</v>
      </c>
      <c r="AI150" t="b">
        <f t="shared" si="4"/>
        <v>1</v>
      </c>
      <c r="AJ150" s="6" t="s">
        <v>999</v>
      </c>
      <c r="AK150" s="12">
        <v>83551</v>
      </c>
      <c r="AL150" s="7">
        <v>41825</v>
      </c>
      <c r="AM150" s="6" t="s">
        <v>4</v>
      </c>
      <c r="AN150" s="6" t="s">
        <v>80</v>
      </c>
      <c r="AO150" s="1" t="s">
        <v>81</v>
      </c>
      <c r="AP150" s="4">
        <v>28.77</v>
      </c>
      <c r="AQ150" s="4">
        <v>12.63</v>
      </c>
      <c r="AR150" s="4">
        <v>1.0049999999999999</v>
      </c>
      <c r="AS150" s="4">
        <v>26.78</v>
      </c>
      <c r="AT150" s="4">
        <v>30.75</v>
      </c>
      <c r="AU150" s="4">
        <v>27.17</v>
      </c>
      <c r="AV150" s="4">
        <v>24.97</v>
      </c>
      <c r="AW150" s="4">
        <v>30.09</v>
      </c>
      <c r="AX150" s="4">
        <v>158</v>
      </c>
      <c r="AY150" s="6" t="s">
        <v>80</v>
      </c>
      <c r="AZ150" s="4">
        <v>75.61</v>
      </c>
      <c r="BA150" s="4">
        <v>40.32</v>
      </c>
      <c r="BB150" s="4">
        <v>3.2080000000000002</v>
      </c>
      <c r="BC150" s="4">
        <v>69.27</v>
      </c>
      <c r="BD150" s="4">
        <v>81.94</v>
      </c>
      <c r="BE150" s="4">
        <v>70.5</v>
      </c>
      <c r="BF150" s="4">
        <v>63.49</v>
      </c>
      <c r="BG150" s="4">
        <v>79.84</v>
      </c>
      <c r="BH150" s="4">
        <v>158</v>
      </c>
      <c r="BI150" s="3" t="s">
        <v>248</v>
      </c>
      <c r="BJ150" s="4" t="s">
        <v>141</v>
      </c>
      <c r="BK150" s="4" t="s">
        <v>142</v>
      </c>
      <c r="BL150" s="4" t="s">
        <v>143</v>
      </c>
      <c r="BM150" s="3" t="s">
        <v>477</v>
      </c>
      <c r="BN150" s="4" t="s">
        <v>141</v>
      </c>
      <c r="BO150" s="4" t="s">
        <v>142</v>
      </c>
      <c r="BP150" s="4" t="s">
        <v>143</v>
      </c>
    </row>
    <row r="151" spans="2:68" x14ac:dyDescent="0.25">
      <c r="B151" s="6" t="s">
        <v>995</v>
      </c>
      <c r="C151" s="6">
        <v>157567</v>
      </c>
      <c r="D151" s="7">
        <v>41775</v>
      </c>
      <c r="E151" s="6" t="s">
        <v>4</v>
      </c>
      <c r="F151" s="6" t="s">
        <v>45</v>
      </c>
      <c r="G151" s="1" t="s">
        <v>46</v>
      </c>
      <c r="H151" s="4">
        <v>28.2</v>
      </c>
      <c r="I151" s="4">
        <v>11.36</v>
      </c>
      <c r="J151" s="4">
        <v>1.198</v>
      </c>
      <c r="K151" s="4">
        <v>25.82</v>
      </c>
      <c r="L151" s="4">
        <v>30.58</v>
      </c>
      <c r="M151" s="4">
        <v>27.02</v>
      </c>
      <c r="N151" s="4">
        <v>22.77</v>
      </c>
      <c r="O151" s="4">
        <v>31.06</v>
      </c>
      <c r="P151" s="4">
        <v>90</v>
      </c>
      <c r="Q151" s="6" t="s">
        <v>45</v>
      </c>
      <c r="R151" s="4">
        <v>95.63</v>
      </c>
      <c r="S151" s="4">
        <v>48.85</v>
      </c>
      <c r="T151" s="4">
        <v>5.149</v>
      </c>
      <c r="U151" s="4">
        <v>85.39</v>
      </c>
      <c r="V151" s="4">
        <v>105.9</v>
      </c>
      <c r="W151" s="4">
        <v>90.56</v>
      </c>
      <c r="X151" s="4">
        <v>72.28</v>
      </c>
      <c r="Y151" s="4">
        <v>107.9</v>
      </c>
      <c r="Z151" s="4">
        <v>90</v>
      </c>
      <c r="AA151" s="3" t="s">
        <v>172</v>
      </c>
      <c r="AB151" s="4" t="s">
        <v>138</v>
      </c>
      <c r="AC151" s="4" t="s">
        <v>139</v>
      </c>
      <c r="AD151" s="4" t="s">
        <v>140</v>
      </c>
      <c r="AE151" s="3" t="s">
        <v>231</v>
      </c>
      <c r="AF151" s="4" t="s">
        <v>138</v>
      </c>
      <c r="AG151" s="4" t="s">
        <v>139</v>
      </c>
      <c r="AH151" s="4" t="s">
        <v>140</v>
      </c>
      <c r="AI151" t="b">
        <f t="shared" si="4"/>
        <v>1</v>
      </c>
      <c r="AJ151" s="6" t="s">
        <v>999</v>
      </c>
      <c r="AK151" s="12">
        <v>157567</v>
      </c>
      <c r="AL151" s="7">
        <v>41825</v>
      </c>
      <c r="AM151" s="6" t="s">
        <v>4</v>
      </c>
      <c r="AN151" s="6" t="s">
        <v>45</v>
      </c>
      <c r="AO151" s="1" t="s">
        <v>46</v>
      </c>
      <c r="AP151" s="4">
        <v>27.22</v>
      </c>
      <c r="AQ151" s="4">
        <v>11.82</v>
      </c>
      <c r="AR151" s="4">
        <v>1.01</v>
      </c>
      <c r="AS151" s="4">
        <v>25.22</v>
      </c>
      <c r="AT151" s="4">
        <v>29.21</v>
      </c>
      <c r="AU151" s="4">
        <v>25.94</v>
      </c>
      <c r="AV151" s="4">
        <v>23.25</v>
      </c>
      <c r="AW151" s="4">
        <v>28.13</v>
      </c>
      <c r="AX151" s="4">
        <v>137</v>
      </c>
      <c r="AY151" s="6" t="s">
        <v>45</v>
      </c>
      <c r="AZ151" s="4">
        <v>69.55</v>
      </c>
      <c r="BA151" s="4">
        <v>39.14</v>
      </c>
      <c r="BB151" s="4">
        <v>3.3439999999999999</v>
      </c>
      <c r="BC151" s="4">
        <v>62.94</v>
      </c>
      <c r="BD151" s="4">
        <v>76.17</v>
      </c>
      <c r="BE151" s="4">
        <v>65.34</v>
      </c>
      <c r="BF151" s="4">
        <v>56.43</v>
      </c>
      <c r="BG151" s="4">
        <v>72.569999999999993</v>
      </c>
      <c r="BH151" s="4">
        <v>137</v>
      </c>
      <c r="BI151" s="3" t="s">
        <v>231</v>
      </c>
      <c r="BJ151" s="4" t="s">
        <v>141</v>
      </c>
      <c r="BK151" s="4" t="s">
        <v>142</v>
      </c>
      <c r="BL151" s="4" t="s">
        <v>143</v>
      </c>
      <c r="BM151" s="3" t="s">
        <v>459</v>
      </c>
      <c r="BN151" s="4" t="s">
        <v>141</v>
      </c>
      <c r="BO151" s="4" t="s">
        <v>142</v>
      </c>
      <c r="BP151" s="4" t="s">
        <v>143</v>
      </c>
    </row>
    <row r="152" spans="2:68" x14ac:dyDescent="0.25">
      <c r="B152" s="6" t="s">
        <v>995</v>
      </c>
      <c r="C152" s="6">
        <v>347088</v>
      </c>
      <c r="D152" s="7">
        <v>41775</v>
      </c>
      <c r="E152" s="6" t="s">
        <v>4</v>
      </c>
      <c r="F152" s="6" t="s">
        <v>65</v>
      </c>
      <c r="G152" s="1" t="s">
        <v>66</v>
      </c>
      <c r="H152" s="4">
        <v>30.09</v>
      </c>
      <c r="I152" s="4">
        <v>12.91</v>
      </c>
      <c r="J152" s="4">
        <v>1.141</v>
      </c>
      <c r="K152" s="4">
        <v>27.83</v>
      </c>
      <c r="L152" s="4">
        <v>32.35</v>
      </c>
      <c r="M152" s="4">
        <v>29.98</v>
      </c>
      <c r="N152" s="4">
        <v>27.78</v>
      </c>
      <c r="O152" s="4">
        <v>32.86</v>
      </c>
      <c r="P152" s="4">
        <v>128</v>
      </c>
      <c r="Q152" s="6" t="s">
        <v>65</v>
      </c>
      <c r="R152" s="4">
        <v>103.8</v>
      </c>
      <c r="S152" s="4">
        <v>57.17</v>
      </c>
      <c r="T152" s="4">
        <v>5.0540000000000003</v>
      </c>
      <c r="U152" s="4">
        <v>93.84</v>
      </c>
      <c r="V152" s="4">
        <v>113.8</v>
      </c>
      <c r="W152" s="4">
        <v>103.3</v>
      </c>
      <c r="X152" s="4">
        <v>93.63</v>
      </c>
      <c r="Y152" s="4">
        <v>116.1</v>
      </c>
      <c r="Z152" s="4">
        <v>128</v>
      </c>
      <c r="AA152" s="3" t="s">
        <v>181</v>
      </c>
      <c r="AB152" s="4" t="s">
        <v>138</v>
      </c>
      <c r="AC152" s="4" t="s">
        <v>139</v>
      </c>
      <c r="AD152" s="4" t="s">
        <v>140</v>
      </c>
      <c r="AE152" s="3" t="s">
        <v>241</v>
      </c>
      <c r="AF152" s="4" t="s">
        <v>138</v>
      </c>
      <c r="AG152" s="4" t="s">
        <v>139</v>
      </c>
      <c r="AH152" s="4" t="s">
        <v>140</v>
      </c>
      <c r="AI152" t="b">
        <f t="shared" si="4"/>
        <v>1</v>
      </c>
      <c r="AJ152" s="6" t="s">
        <v>999</v>
      </c>
      <c r="AK152" s="12">
        <v>347088</v>
      </c>
      <c r="AL152" s="7">
        <v>41825</v>
      </c>
      <c r="AM152" s="6" t="s">
        <v>4</v>
      </c>
      <c r="AN152" s="6" t="s">
        <v>65</v>
      </c>
      <c r="AO152" s="1" t="s">
        <v>66</v>
      </c>
      <c r="AP152" s="4">
        <v>27.98</v>
      </c>
      <c r="AQ152" s="4">
        <v>11.2</v>
      </c>
      <c r="AR152" s="4">
        <v>0.96760000000000002</v>
      </c>
      <c r="AS152" s="4">
        <v>26.07</v>
      </c>
      <c r="AT152" s="4">
        <v>29.9</v>
      </c>
      <c r="AU152" s="4">
        <v>26.78</v>
      </c>
      <c r="AV152" s="4">
        <v>24.25</v>
      </c>
      <c r="AW152" s="4">
        <v>29.91</v>
      </c>
      <c r="AX152" s="4">
        <v>134</v>
      </c>
      <c r="AY152" s="6" t="s">
        <v>65</v>
      </c>
      <c r="AZ152" s="4">
        <v>72.39</v>
      </c>
      <c r="BA152" s="4">
        <v>36.700000000000003</v>
      </c>
      <c r="BB152" s="4">
        <v>3.1709999999999998</v>
      </c>
      <c r="BC152" s="4">
        <v>66.12</v>
      </c>
      <c r="BD152" s="4">
        <v>78.66</v>
      </c>
      <c r="BE152" s="4">
        <v>68.430000000000007</v>
      </c>
      <c r="BF152" s="4">
        <v>60.16</v>
      </c>
      <c r="BG152" s="4">
        <v>78.69</v>
      </c>
      <c r="BH152" s="4">
        <v>134</v>
      </c>
      <c r="BI152" s="3" t="s">
        <v>241</v>
      </c>
      <c r="BJ152" s="4" t="s">
        <v>141</v>
      </c>
      <c r="BK152" s="4" t="s">
        <v>142</v>
      </c>
      <c r="BL152" s="4" t="s">
        <v>143</v>
      </c>
      <c r="BM152" s="3" t="s">
        <v>470</v>
      </c>
      <c r="BN152" s="4" t="s">
        <v>141</v>
      </c>
      <c r="BO152" s="4" t="s">
        <v>142</v>
      </c>
      <c r="BP152" s="4" t="s">
        <v>143</v>
      </c>
    </row>
    <row r="153" spans="2:68" x14ac:dyDescent="0.25">
      <c r="B153" s="6" t="s">
        <v>995</v>
      </c>
      <c r="C153" s="6">
        <v>23141</v>
      </c>
      <c r="D153" s="7">
        <v>42012</v>
      </c>
      <c r="E153" s="6" t="s">
        <v>4</v>
      </c>
      <c r="F153" s="6" t="s">
        <v>311</v>
      </c>
      <c r="G153" s="1" t="s">
        <v>312</v>
      </c>
      <c r="H153" s="4">
        <v>35.47</v>
      </c>
      <c r="I153" s="4">
        <v>10.050000000000001</v>
      </c>
      <c r="J153" s="4">
        <v>0.36</v>
      </c>
      <c r="K153" s="4">
        <v>34.76</v>
      </c>
      <c r="L153" s="4">
        <v>36.17</v>
      </c>
      <c r="M153" s="4">
        <v>35.25</v>
      </c>
      <c r="N153" s="4">
        <v>34.270000000000003</v>
      </c>
      <c r="O153" s="4">
        <v>36.25</v>
      </c>
      <c r="P153" s="4">
        <v>780</v>
      </c>
      <c r="Q153" s="6" t="s">
        <v>311</v>
      </c>
      <c r="R153" s="4">
        <v>96.4</v>
      </c>
      <c r="S153" s="4">
        <v>37.24</v>
      </c>
      <c r="T153" s="4">
        <v>1.3340000000000001</v>
      </c>
      <c r="U153" s="4">
        <v>93.78</v>
      </c>
      <c r="V153" s="4">
        <v>99.01</v>
      </c>
      <c r="W153" s="4">
        <v>95.58</v>
      </c>
      <c r="X153" s="4">
        <v>91.96</v>
      </c>
      <c r="Y153" s="4">
        <v>99.31</v>
      </c>
      <c r="Z153" s="4">
        <v>780</v>
      </c>
      <c r="AA153" s="3" t="s">
        <v>367</v>
      </c>
      <c r="AB153" s="4" t="s">
        <v>138</v>
      </c>
      <c r="AC153" s="4" t="s">
        <v>139</v>
      </c>
      <c r="AD153" s="4" t="s">
        <v>140</v>
      </c>
      <c r="AE153" s="3" t="s">
        <v>405</v>
      </c>
      <c r="AF153" s="4" t="s">
        <v>138</v>
      </c>
      <c r="AG153" s="4" t="s">
        <v>139</v>
      </c>
      <c r="AH153" s="4" t="s">
        <v>140</v>
      </c>
      <c r="AI153" t="b">
        <f t="shared" si="4"/>
        <v>1</v>
      </c>
      <c r="AJ153" s="6" t="s">
        <v>999</v>
      </c>
      <c r="AK153" s="12">
        <v>23141</v>
      </c>
      <c r="AL153" s="7">
        <v>42027</v>
      </c>
      <c r="AM153" s="6" t="s">
        <v>4</v>
      </c>
      <c r="AN153" s="9" t="s">
        <v>311</v>
      </c>
      <c r="AO153" s="5" t="s">
        <v>312</v>
      </c>
      <c r="AP153" s="4">
        <v>26.36</v>
      </c>
      <c r="AQ153" s="4">
        <v>8.8970000000000002</v>
      </c>
      <c r="AR153" s="4">
        <v>0.52329999999999999</v>
      </c>
      <c r="AS153" s="4">
        <v>25.33</v>
      </c>
      <c r="AT153" s="4">
        <v>27.39</v>
      </c>
      <c r="AU153" s="4">
        <v>26.34</v>
      </c>
      <c r="AV153" s="4">
        <v>24.68</v>
      </c>
      <c r="AW153" s="4">
        <v>27.5</v>
      </c>
      <c r="AX153" s="4">
        <v>289</v>
      </c>
      <c r="AY153" s="5" t="s">
        <v>312</v>
      </c>
      <c r="AZ153" s="4">
        <v>85.91</v>
      </c>
      <c r="BA153" s="4">
        <v>38.01</v>
      </c>
      <c r="BB153" s="4">
        <v>2.2360000000000002</v>
      </c>
      <c r="BC153" s="4">
        <v>81.510000000000005</v>
      </c>
      <c r="BD153" s="4">
        <v>90.31</v>
      </c>
      <c r="BE153" s="4">
        <v>85.81</v>
      </c>
      <c r="BF153" s="4">
        <v>78.709999999999994</v>
      </c>
      <c r="BG153" s="4">
        <v>90.76</v>
      </c>
      <c r="BH153" s="4">
        <v>289</v>
      </c>
      <c r="BI153" s="3" t="s">
        <v>526</v>
      </c>
      <c r="BJ153" s="4" t="s">
        <v>141</v>
      </c>
      <c r="BK153" s="4" t="s">
        <v>142</v>
      </c>
      <c r="BL153" s="4" t="s">
        <v>143</v>
      </c>
      <c r="BM153" s="3" t="s">
        <v>367</v>
      </c>
      <c r="BN153" s="4" t="s">
        <v>141</v>
      </c>
      <c r="BO153" s="4" t="s">
        <v>145</v>
      </c>
      <c r="BP153" s="4">
        <v>6.8999999999999999E-3</v>
      </c>
    </row>
    <row r="154" spans="2:68" x14ac:dyDescent="0.25">
      <c r="B154" s="6" t="s">
        <v>995</v>
      </c>
      <c r="C154" s="6">
        <v>58487</v>
      </c>
      <c r="D154" s="7">
        <v>42012</v>
      </c>
      <c r="E154" s="6" t="s">
        <v>4</v>
      </c>
      <c r="F154" s="6" t="s">
        <v>284</v>
      </c>
      <c r="G154" s="1" t="s">
        <v>285</v>
      </c>
      <c r="H154" s="4">
        <v>37.36</v>
      </c>
      <c r="I154" s="4">
        <v>11.54</v>
      </c>
      <c r="J154" s="4">
        <v>0.53280000000000005</v>
      </c>
      <c r="K154" s="4">
        <v>36.32</v>
      </c>
      <c r="L154" s="4">
        <v>38.409999999999997</v>
      </c>
      <c r="M154" s="4">
        <v>36.57</v>
      </c>
      <c r="N154" s="4">
        <v>35.72</v>
      </c>
      <c r="O154" s="4">
        <v>38.14</v>
      </c>
      <c r="P154" s="4">
        <v>469</v>
      </c>
      <c r="Q154" s="6" t="s">
        <v>284</v>
      </c>
      <c r="R154" s="4">
        <v>103.4</v>
      </c>
      <c r="S154" s="4">
        <v>42.17</v>
      </c>
      <c r="T154" s="4">
        <v>1.9470000000000001</v>
      </c>
      <c r="U154" s="4">
        <v>99.55</v>
      </c>
      <c r="V154" s="4">
        <v>107.2</v>
      </c>
      <c r="W154" s="4">
        <v>100.5</v>
      </c>
      <c r="X154" s="4">
        <v>97.35</v>
      </c>
      <c r="Y154" s="4">
        <v>106.2</v>
      </c>
      <c r="Z154" s="4">
        <v>469</v>
      </c>
      <c r="AA154" s="3" t="s">
        <v>354</v>
      </c>
      <c r="AB154" s="4" t="s">
        <v>138</v>
      </c>
      <c r="AC154" s="4" t="s">
        <v>139</v>
      </c>
      <c r="AD154" s="4" t="s">
        <v>140</v>
      </c>
      <c r="AE154" s="3" t="s">
        <v>393</v>
      </c>
      <c r="AF154" s="4" t="s">
        <v>138</v>
      </c>
      <c r="AG154" s="4" t="s">
        <v>139</v>
      </c>
      <c r="AH154" s="4" t="s">
        <v>140</v>
      </c>
      <c r="AI154" t="b">
        <f t="shared" si="4"/>
        <v>1</v>
      </c>
      <c r="AJ154" s="6" t="s">
        <v>999</v>
      </c>
      <c r="AK154" s="12">
        <v>58487</v>
      </c>
      <c r="AL154" s="7">
        <v>42027</v>
      </c>
      <c r="AM154" s="6" t="s">
        <v>4</v>
      </c>
      <c r="AN154" s="9" t="s">
        <v>284</v>
      </c>
      <c r="AO154" s="5" t="s">
        <v>285</v>
      </c>
      <c r="AP154" s="4">
        <v>26.1</v>
      </c>
      <c r="AQ154" s="4">
        <v>8.9060000000000006</v>
      </c>
      <c r="AR154" s="4">
        <v>0.54510000000000003</v>
      </c>
      <c r="AS154" s="4">
        <v>25.03</v>
      </c>
      <c r="AT154" s="4">
        <v>27.18</v>
      </c>
      <c r="AU154" s="4">
        <v>25.67</v>
      </c>
      <c r="AV154" s="4">
        <v>24.65</v>
      </c>
      <c r="AW154" s="4">
        <v>26.86</v>
      </c>
      <c r="AX154" s="4">
        <v>267</v>
      </c>
      <c r="AY154" s="5" t="s">
        <v>285</v>
      </c>
      <c r="AZ154" s="4">
        <v>84.31</v>
      </c>
      <c r="BA154" s="4">
        <v>39.29</v>
      </c>
      <c r="BB154" s="4">
        <v>2.4049999999999998</v>
      </c>
      <c r="BC154" s="4">
        <v>79.58</v>
      </c>
      <c r="BD154" s="4">
        <v>89.05</v>
      </c>
      <c r="BE154" s="4">
        <v>82.39</v>
      </c>
      <c r="BF154" s="4">
        <v>77.900000000000006</v>
      </c>
      <c r="BG154" s="4">
        <v>87.63</v>
      </c>
      <c r="BH154" s="4">
        <v>267</v>
      </c>
      <c r="BI154" s="3" t="s">
        <v>513</v>
      </c>
      <c r="BJ154" s="4" t="s">
        <v>141</v>
      </c>
      <c r="BK154" s="4" t="s">
        <v>142</v>
      </c>
      <c r="BL154" s="4" t="s">
        <v>143</v>
      </c>
      <c r="BM154" s="3" t="s">
        <v>354</v>
      </c>
      <c r="BN154" s="4" t="s">
        <v>141</v>
      </c>
      <c r="BO154" s="4" t="s">
        <v>145</v>
      </c>
      <c r="BP154" s="4">
        <v>2.8999999999999998E-3</v>
      </c>
    </row>
    <row r="155" spans="2:68" x14ac:dyDescent="0.25">
      <c r="B155" s="6" t="s">
        <v>995</v>
      </c>
      <c r="C155" s="6">
        <v>577</v>
      </c>
      <c r="D155" s="7">
        <v>42352</v>
      </c>
      <c r="E155" s="6" t="s">
        <v>4</v>
      </c>
      <c r="F155" s="9" t="s">
        <v>651</v>
      </c>
      <c r="G155" s="1" t="s">
        <v>594</v>
      </c>
      <c r="H155" s="4">
        <v>37.79</v>
      </c>
      <c r="I155" s="4">
        <v>11.06</v>
      </c>
      <c r="J155" s="4">
        <v>0.56059999999999999</v>
      </c>
      <c r="K155" s="4">
        <v>36.69</v>
      </c>
      <c r="L155" s="4">
        <v>38.9</v>
      </c>
      <c r="M155" s="4">
        <v>37.29</v>
      </c>
      <c r="N155" s="4">
        <v>36.130000000000003</v>
      </c>
      <c r="O155" s="4">
        <v>38.409999999999997</v>
      </c>
      <c r="P155" s="4">
        <v>389</v>
      </c>
      <c r="Q155" s="1" t="s">
        <v>594</v>
      </c>
      <c r="R155" s="4">
        <v>93.24</v>
      </c>
      <c r="S155" s="4">
        <v>35.5</v>
      </c>
      <c r="T155" s="4">
        <v>1.8</v>
      </c>
      <c r="U155" s="4">
        <v>89.7</v>
      </c>
      <c r="V155" s="4">
        <v>96.78</v>
      </c>
      <c r="W155" s="4">
        <v>91.61</v>
      </c>
      <c r="X155" s="4">
        <v>87.91</v>
      </c>
      <c r="Y155" s="4">
        <v>95.21</v>
      </c>
      <c r="Z155" s="4">
        <v>389</v>
      </c>
      <c r="AA155" s="3" t="s">
        <v>710</v>
      </c>
      <c r="AB155" s="4" t="s">
        <v>138</v>
      </c>
      <c r="AC155" s="4" t="s">
        <v>139</v>
      </c>
      <c r="AD155" s="4" t="s">
        <v>140</v>
      </c>
      <c r="AE155" s="3" t="s">
        <v>772</v>
      </c>
      <c r="AF155" s="4" t="s">
        <v>138</v>
      </c>
      <c r="AG155" s="4" t="s">
        <v>139</v>
      </c>
      <c r="AH155" s="4" t="s">
        <v>140</v>
      </c>
      <c r="AI155" t="b">
        <f t="shared" si="4"/>
        <v>1</v>
      </c>
      <c r="AJ155" s="6" t="s">
        <v>999</v>
      </c>
      <c r="AK155" s="12">
        <v>577</v>
      </c>
      <c r="AL155" s="7">
        <v>42355</v>
      </c>
      <c r="AM155" s="6" t="s">
        <v>4</v>
      </c>
      <c r="AN155" s="9" t="s">
        <v>651</v>
      </c>
      <c r="AO155" s="1" t="s">
        <v>594</v>
      </c>
      <c r="AP155" s="4">
        <v>29.96</v>
      </c>
      <c r="AQ155" s="4">
        <v>13.01</v>
      </c>
      <c r="AR155" s="4">
        <v>0.84499999999999997</v>
      </c>
      <c r="AS155" s="4">
        <v>28.3</v>
      </c>
      <c r="AT155" s="4">
        <v>31.63</v>
      </c>
      <c r="AU155" s="4">
        <v>29.09</v>
      </c>
      <c r="AV155" s="4">
        <v>27.77</v>
      </c>
      <c r="AW155" s="4">
        <v>31.21</v>
      </c>
      <c r="AX155" s="4">
        <v>237</v>
      </c>
      <c r="AY155" s="1" t="s">
        <v>594</v>
      </c>
      <c r="AZ155" s="4">
        <v>85.19</v>
      </c>
      <c r="BA155" s="4">
        <v>40.369999999999997</v>
      </c>
      <c r="BB155" s="4">
        <v>2.6219999999999999</v>
      </c>
      <c r="BC155" s="4">
        <v>80.02</v>
      </c>
      <c r="BD155" s="4">
        <v>90.35</v>
      </c>
      <c r="BE155" s="4">
        <v>82.5</v>
      </c>
      <c r="BF155" s="4">
        <v>78.38</v>
      </c>
      <c r="BG155" s="4">
        <v>89.06</v>
      </c>
      <c r="BH155" s="4">
        <v>237</v>
      </c>
      <c r="BI155" s="3" t="s">
        <v>832</v>
      </c>
      <c r="BJ155" s="4" t="s">
        <v>141</v>
      </c>
      <c r="BK155" s="4" t="s">
        <v>145</v>
      </c>
      <c r="BL155" s="4">
        <v>4.8999999999999998E-3</v>
      </c>
      <c r="BM155" s="3" t="s">
        <v>710</v>
      </c>
      <c r="BN155" s="4" t="s">
        <v>141</v>
      </c>
      <c r="BO155" s="4" t="s">
        <v>142</v>
      </c>
      <c r="BP155" s="4" t="s">
        <v>143</v>
      </c>
    </row>
    <row r="156" spans="2:68" x14ac:dyDescent="0.25">
      <c r="B156" s="6" t="s">
        <v>998</v>
      </c>
      <c r="C156" s="12">
        <v>10660</v>
      </c>
      <c r="D156" s="7">
        <v>41775</v>
      </c>
      <c r="E156" s="6" t="s">
        <v>4</v>
      </c>
      <c r="F156" s="6" t="s">
        <v>39</v>
      </c>
      <c r="G156" s="1" t="s">
        <v>40</v>
      </c>
      <c r="H156" s="4">
        <v>18.82</v>
      </c>
      <c r="I156" s="4">
        <v>10.85</v>
      </c>
      <c r="J156" s="4">
        <v>1.367</v>
      </c>
      <c r="K156" s="4">
        <v>16.09</v>
      </c>
      <c r="L156" s="4">
        <v>21.56</v>
      </c>
      <c r="M156" s="4">
        <v>17.57</v>
      </c>
      <c r="N156" s="4">
        <v>12.26</v>
      </c>
      <c r="O156" s="4">
        <v>20.93</v>
      </c>
      <c r="P156" s="4">
        <v>63</v>
      </c>
      <c r="Q156" s="6" t="s">
        <v>39</v>
      </c>
      <c r="R156" s="4">
        <v>57.44</v>
      </c>
      <c r="S156" s="4">
        <v>44.43</v>
      </c>
      <c r="T156" s="4">
        <v>5.5979999999999999</v>
      </c>
      <c r="U156" s="4">
        <v>46.25</v>
      </c>
      <c r="V156" s="4">
        <v>68.63</v>
      </c>
      <c r="W156" s="4">
        <v>52.29</v>
      </c>
      <c r="X156" s="4">
        <v>30.56</v>
      </c>
      <c r="Y156" s="4">
        <v>66.06</v>
      </c>
      <c r="Z156" s="4">
        <v>63</v>
      </c>
      <c r="AA156" s="3" t="s">
        <v>169</v>
      </c>
      <c r="AB156" s="4" t="s">
        <v>141</v>
      </c>
      <c r="AC156" s="4" t="s">
        <v>142</v>
      </c>
      <c r="AD156" s="4" t="s">
        <v>143</v>
      </c>
      <c r="AE156" s="3" t="s">
        <v>228</v>
      </c>
      <c r="AF156" s="4" t="s">
        <v>141</v>
      </c>
      <c r="AG156" s="4" t="s">
        <v>142</v>
      </c>
      <c r="AH156" s="4" t="s">
        <v>143</v>
      </c>
      <c r="AI156" t="b">
        <f t="shared" si="4"/>
        <v>1</v>
      </c>
      <c r="AJ156" s="6" t="s">
        <v>995</v>
      </c>
      <c r="AK156" s="6">
        <v>10660</v>
      </c>
      <c r="AL156" s="7">
        <v>41825</v>
      </c>
      <c r="AM156" s="6" t="s">
        <v>4</v>
      </c>
      <c r="AN156" s="6" t="s">
        <v>39</v>
      </c>
      <c r="AO156" s="1" t="s">
        <v>40</v>
      </c>
      <c r="AP156" s="4">
        <v>32.18</v>
      </c>
      <c r="AQ156" s="4">
        <v>14.13</v>
      </c>
      <c r="AR156" s="4">
        <v>1.2689999999999999</v>
      </c>
      <c r="AS156" s="4">
        <v>29.66</v>
      </c>
      <c r="AT156" s="4">
        <v>34.69</v>
      </c>
      <c r="AU156" s="4">
        <v>30.46</v>
      </c>
      <c r="AV156" s="4">
        <v>26.46</v>
      </c>
      <c r="AW156" s="4">
        <v>35.89</v>
      </c>
      <c r="AX156" s="4">
        <v>124</v>
      </c>
      <c r="AY156" s="6" t="s">
        <v>39</v>
      </c>
      <c r="AZ156" s="4">
        <v>84.11</v>
      </c>
      <c r="BA156" s="4">
        <v>53.05</v>
      </c>
      <c r="BB156" s="4">
        <v>4.7640000000000002</v>
      </c>
      <c r="BC156" s="4">
        <v>74.680000000000007</v>
      </c>
      <c r="BD156" s="4">
        <v>93.54</v>
      </c>
      <c r="BE156" s="4">
        <v>77.680000000000007</v>
      </c>
      <c r="BF156" s="4">
        <v>62.64</v>
      </c>
      <c r="BG156" s="4">
        <v>98.06</v>
      </c>
      <c r="BH156" s="4">
        <v>124</v>
      </c>
      <c r="BI156" s="3" t="s">
        <v>228</v>
      </c>
      <c r="BJ156" s="4" t="s">
        <v>141</v>
      </c>
      <c r="BK156" s="4" t="s">
        <v>144</v>
      </c>
      <c r="BL156" s="4">
        <v>4.41E-2</v>
      </c>
      <c r="BM156" s="3" t="s">
        <v>456</v>
      </c>
      <c r="BN156" s="4" t="s">
        <v>138</v>
      </c>
      <c r="BO156" s="4" t="s">
        <v>139</v>
      </c>
      <c r="BP156" s="4">
        <v>0.27439999999999998</v>
      </c>
    </row>
    <row r="157" spans="2:68" x14ac:dyDescent="0.25">
      <c r="B157" s="6" t="s">
        <v>998</v>
      </c>
      <c r="C157" s="12">
        <v>7003</v>
      </c>
      <c r="D157" s="7">
        <v>42012</v>
      </c>
      <c r="E157" s="6" t="s">
        <v>4</v>
      </c>
      <c r="F157" s="6" t="s">
        <v>334</v>
      </c>
      <c r="G157" s="1" t="s">
        <v>335</v>
      </c>
      <c r="H157" s="4">
        <v>27.36</v>
      </c>
      <c r="I157" s="4">
        <v>10.9</v>
      </c>
      <c r="J157" s="4">
        <v>0.45569999999999999</v>
      </c>
      <c r="K157" s="4">
        <v>26.46</v>
      </c>
      <c r="L157" s="4">
        <v>28.25</v>
      </c>
      <c r="M157" s="4">
        <v>26.1</v>
      </c>
      <c r="N157" s="4">
        <v>25.07</v>
      </c>
      <c r="O157" s="4">
        <v>27.42</v>
      </c>
      <c r="P157" s="4">
        <v>572</v>
      </c>
      <c r="Q157" s="6" t="s">
        <v>334</v>
      </c>
      <c r="R157" s="4">
        <v>70.489999999999995</v>
      </c>
      <c r="S157" s="4">
        <v>35.43</v>
      </c>
      <c r="T157" s="4">
        <v>1.4810000000000001</v>
      </c>
      <c r="U157" s="4">
        <v>67.58</v>
      </c>
      <c r="V157" s="4">
        <v>73.400000000000006</v>
      </c>
      <c r="W157" s="4">
        <v>66.39</v>
      </c>
      <c r="X157" s="4">
        <v>63.05</v>
      </c>
      <c r="Y157" s="4">
        <v>70.67</v>
      </c>
      <c r="Z157" s="4">
        <v>572</v>
      </c>
      <c r="AA157" s="3" t="s">
        <v>378</v>
      </c>
      <c r="AB157" s="4" t="s">
        <v>141</v>
      </c>
      <c r="AC157" s="4" t="s">
        <v>142</v>
      </c>
      <c r="AD157" s="4" t="s">
        <v>143</v>
      </c>
      <c r="AE157" s="3" t="s">
        <v>416</v>
      </c>
      <c r="AF157" s="4" t="s">
        <v>141</v>
      </c>
      <c r="AG157" s="4" t="s">
        <v>142</v>
      </c>
      <c r="AH157" s="4" t="s">
        <v>143</v>
      </c>
      <c r="AI157" t="b">
        <f t="shared" si="4"/>
        <v>1</v>
      </c>
      <c r="AJ157" s="6" t="s">
        <v>995</v>
      </c>
      <c r="AK157" s="6">
        <v>7003</v>
      </c>
      <c r="AL157" s="7">
        <v>42027</v>
      </c>
      <c r="AM157" s="6" t="s">
        <v>4</v>
      </c>
      <c r="AN157" s="9" t="s">
        <v>334</v>
      </c>
      <c r="AO157" s="5" t="s">
        <v>335</v>
      </c>
      <c r="AP157" s="4">
        <v>26.37</v>
      </c>
      <c r="AQ157" s="4">
        <v>8.7279999999999998</v>
      </c>
      <c r="AR157" s="4">
        <v>0.63819999999999999</v>
      </c>
      <c r="AS157" s="4">
        <v>25.11</v>
      </c>
      <c r="AT157" s="4">
        <v>27.63</v>
      </c>
      <c r="AU157" s="4">
        <v>25.87</v>
      </c>
      <c r="AV157" s="4">
        <v>24.4</v>
      </c>
      <c r="AW157" s="4">
        <v>27.43</v>
      </c>
      <c r="AX157" s="4">
        <v>187</v>
      </c>
      <c r="AY157" s="5" t="s">
        <v>335</v>
      </c>
      <c r="AZ157" s="4">
        <v>85.74</v>
      </c>
      <c r="BA157" s="4">
        <v>37.83</v>
      </c>
      <c r="BB157" s="4">
        <v>2.7669999999999999</v>
      </c>
      <c r="BC157" s="4">
        <v>80.28</v>
      </c>
      <c r="BD157" s="4">
        <v>91.2</v>
      </c>
      <c r="BE157" s="4">
        <v>83.56</v>
      </c>
      <c r="BF157" s="4">
        <v>77.209999999999994</v>
      </c>
      <c r="BG157" s="4">
        <v>90.35</v>
      </c>
      <c r="BH157" s="4">
        <v>187</v>
      </c>
      <c r="BI157" s="3" t="s">
        <v>537</v>
      </c>
      <c r="BJ157" s="4" t="s">
        <v>141</v>
      </c>
      <c r="BK157" s="4" t="s">
        <v>145</v>
      </c>
      <c r="BL157" s="4">
        <v>1.6000000000000001E-3</v>
      </c>
      <c r="BM157" s="3" t="s">
        <v>378</v>
      </c>
      <c r="BN157" s="4" t="s">
        <v>138</v>
      </c>
      <c r="BO157" s="4" t="s">
        <v>139</v>
      </c>
      <c r="BP157" s="4">
        <v>5.91E-2</v>
      </c>
    </row>
    <row r="158" spans="2:68" x14ac:dyDescent="0.25">
      <c r="B158" s="6" t="s">
        <v>998</v>
      </c>
      <c r="C158" s="12">
        <v>1052</v>
      </c>
      <c r="D158" s="7">
        <v>42352</v>
      </c>
      <c r="E158" s="6" t="s">
        <v>4</v>
      </c>
      <c r="F158" s="9" t="s">
        <v>646</v>
      </c>
      <c r="G158" s="1" t="s">
        <v>588</v>
      </c>
      <c r="H158" s="4">
        <v>49.42</v>
      </c>
      <c r="I158" s="4">
        <v>14.67</v>
      </c>
      <c r="J158" s="4">
        <v>1.21</v>
      </c>
      <c r="K158" s="4">
        <v>47.03</v>
      </c>
      <c r="L158" s="4">
        <v>51.81</v>
      </c>
      <c r="M158" s="4">
        <v>49.22</v>
      </c>
      <c r="N158" s="4">
        <v>46.98</v>
      </c>
      <c r="O158" s="4">
        <v>53.17</v>
      </c>
      <c r="P158" s="4">
        <v>147</v>
      </c>
      <c r="Q158" s="1" t="s">
        <v>588</v>
      </c>
      <c r="R158" s="4">
        <v>131.30000000000001</v>
      </c>
      <c r="S158" s="4">
        <v>48.2</v>
      </c>
      <c r="T158" s="4">
        <v>3.9750000000000001</v>
      </c>
      <c r="U158" s="4">
        <v>123.4</v>
      </c>
      <c r="V158" s="4">
        <v>139.1</v>
      </c>
      <c r="W158" s="4">
        <v>130.6</v>
      </c>
      <c r="X158" s="4">
        <v>123.3</v>
      </c>
      <c r="Y158" s="4">
        <v>143.6</v>
      </c>
      <c r="Z158" s="4">
        <v>147</v>
      </c>
      <c r="AA158" s="3" t="s">
        <v>704</v>
      </c>
      <c r="AB158" s="4" t="s">
        <v>141</v>
      </c>
      <c r="AC158" s="4" t="s">
        <v>142</v>
      </c>
      <c r="AD158" s="4" t="s">
        <v>143</v>
      </c>
      <c r="AE158" s="3" t="s">
        <v>765</v>
      </c>
      <c r="AF158" s="4" t="s">
        <v>141</v>
      </c>
      <c r="AG158" s="4" t="s">
        <v>142</v>
      </c>
      <c r="AH158" s="4" t="s">
        <v>143</v>
      </c>
      <c r="AI158" t="b">
        <f t="shared" si="4"/>
        <v>1</v>
      </c>
      <c r="AJ158" s="6" t="s">
        <v>995</v>
      </c>
      <c r="AK158" s="6">
        <v>1052</v>
      </c>
      <c r="AL158" s="7">
        <v>42355</v>
      </c>
      <c r="AM158" s="6" t="s">
        <v>4</v>
      </c>
      <c r="AN158" s="9" t="s">
        <v>646</v>
      </c>
      <c r="AO158" s="1" t="s">
        <v>588</v>
      </c>
      <c r="AP158" s="4">
        <v>43.96</v>
      </c>
      <c r="AQ158" s="4">
        <v>16.64</v>
      </c>
      <c r="AR158" s="4">
        <v>1.8959999999999999</v>
      </c>
      <c r="AS158" s="4">
        <v>40.19</v>
      </c>
      <c r="AT158" s="4">
        <v>47.74</v>
      </c>
      <c r="AU158" s="4">
        <v>46.8</v>
      </c>
      <c r="AV158" s="4">
        <v>39.119999999999997</v>
      </c>
      <c r="AW158" s="4">
        <v>50.95</v>
      </c>
      <c r="AX158" s="4">
        <v>77</v>
      </c>
      <c r="AY158" s="1" t="s">
        <v>588</v>
      </c>
      <c r="AZ158" s="4">
        <v>128</v>
      </c>
      <c r="BA158" s="4">
        <v>50.42</v>
      </c>
      <c r="BB158" s="4">
        <v>5.7460000000000004</v>
      </c>
      <c r="BC158" s="4">
        <v>116.5</v>
      </c>
      <c r="BD158" s="4">
        <v>139.4</v>
      </c>
      <c r="BE158" s="4">
        <v>136.6</v>
      </c>
      <c r="BF158" s="4">
        <v>113.3</v>
      </c>
      <c r="BG158" s="4">
        <v>149.1</v>
      </c>
      <c r="BH158" s="4">
        <v>77</v>
      </c>
      <c r="BI158" s="3" t="s">
        <v>826</v>
      </c>
      <c r="BJ158" s="4" t="s">
        <v>141</v>
      </c>
      <c r="BK158" s="4" t="s">
        <v>144</v>
      </c>
      <c r="BL158" s="4">
        <v>3.78E-2</v>
      </c>
      <c r="BM158" s="3" t="s">
        <v>704</v>
      </c>
      <c r="BN158" s="4" t="s">
        <v>138</v>
      </c>
      <c r="BO158" s="4" t="s">
        <v>139</v>
      </c>
      <c r="BP158" s="4">
        <v>0.27360000000000001</v>
      </c>
    </row>
    <row r="159" spans="2:68" x14ac:dyDescent="0.25">
      <c r="B159" s="6" t="s">
        <v>998</v>
      </c>
      <c r="C159" s="12">
        <v>5540</v>
      </c>
      <c r="D159" s="7">
        <v>42352</v>
      </c>
      <c r="E159" s="6" t="s">
        <v>4</v>
      </c>
      <c r="F159" s="9" t="s">
        <v>650</v>
      </c>
      <c r="G159" s="1" t="s">
        <v>593</v>
      </c>
      <c r="H159" s="4">
        <v>46.79</v>
      </c>
      <c r="I159" s="4">
        <v>12.77</v>
      </c>
      <c r="J159" s="4">
        <v>0.75380000000000003</v>
      </c>
      <c r="K159" s="4">
        <v>45.3</v>
      </c>
      <c r="L159" s="4">
        <v>48.27</v>
      </c>
      <c r="M159" s="4">
        <v>46.71</v>
      </c>
      <c r="N159" s="4">
        <v>45.05</v>
      </c>
      <c r="O159" s="4">
        <v>48.49</v>
      </c>
      <c r="P159" s="4">
        <v>287</v>
      </c>
      <c r="Q159" s="1" t="s">
        <v>593</v>
      </c>
      <c r="R159" s="4">
        <v>124.3</v>
      </c>
      <c r="S159" s="4">
        <v>45</v>
      </c>
      <c r="T159" s="4">
        <v>2.6560000000000001</v>
      </c>
      <c r="U159" s="4">
        <v>119</v>
      </c>
      <c r="V159" s="4">
        <v>129.5</v>
      </c>
      <c r="W159" s="4">
        <v>124</v>
      </c>
      <c r="X159" s="4">
        <v>118.2</v>
      </c>
      <c r="Y159" s="4">
        <v>130.30000000000001</v>
      </c>
      <c r="Z159" s="4">
        <v>287</v>
      </c>
      <c r="AA159" s="3" t="s">
        <v>709</v>
      </c>
      <c r="AB159" s="4" t="s">
        <v>141</v>
      </c>
      <c r="AC159" s="4" t="s">
        <v>142</v>
      </c>
      <c r="AD159" s="4" t="s">
        <v>143</v>
      </c>
      <c r="AE159" s="3" t="s">
        <v>771</v>
      </c>
      <c r="AF159" s="4" t="s">
        <v>141</v>
      </c>
      <c r="AG159" s="4" t="s">
        <v>142</v>
      </c>
      <c r="AH159" s="4" t="s">
        <v>143</v>
      </c>
      <c r="AI159" t="b">
        <f t="shared" si="4"/>
        <v>1</v>
      </c>
      <c r="AJ159" s="6" t="s">
        <v>995</v>
      </c>
      <c r="AK159" s="6">
        <v>5540</v>
      </c>
      <c r="AL159" s="7">
        <v>42355</v>
      </c>
      <c r="AM159" s="6" t="s">
        <v>4</v>
      </c>
      <c r="AN159" s="9" t="s">
        <v>650</v>
      </c>
      <c r="AO159" s="1" t="s">
        <v>593</v>
      </c>
      <c r="AP159" s="4">
        <v>42.6</v>
      </c>
      <c r="AQ159" s="4">
        <v>15.62</v>
      </c>
      <c r="AR159" s="4">
        <v>1.127</v>
      </c>
      <c r="AS159" s="4">
        <v>40.380000000000003</v>
      </c>
      <c r="AT159" s="4">
        <v>44.82</v>
      </c>
      <c r="AU159" s="4">
        <v>40.94</v>
      </c>
      <c r="AV159" s="4">
        <v>38.58</v>
      </c>
      <c r="AW159" s="4">
        <v>44.61</v>
      </c>
      <c r="AX159" s="4">
        <v>192</v>
      </c>
      <c r="AY159" s="1" t="s">
        <v>593</v>
      </c>
      <c r="AZ159" s="4">
        <v>132.4</v>
      </c>
      <c r="BA159" s="4">
        <v>64.319999999999993</v>
      </c>
      <c r="BB159" s="4">
        <v>4.6420000000000003</v>
      </c>
      <c r="BC159" s="4">
        <v>123.2</v>
      </c>
      <c r="BD159" s="4">
        <v>141.6</v>
      </c>
      <c r="BE159" s="4">
        <v>125.5</v>
      </c>
      <c r="BF159" s="4">
        <v>115.9</v>
      </c>
      <c r="BG159" s="4">
        <v>140.69999999999999</v>
      </c>
      <c r="BH159" s="4">
        <v>192</v>
      </c>
      <c r="BI159" s="3" t="s">
        <v>831</v>
      </c>
      <c r="BJ159" s="4" t="s">
        <v>141</v>
      </c>
      <c r="BK159" s="4" t="s">
        <v>145</v>
      </c>
      <c r="BL159" s="4">
        <v>7.1000000000000004E-3</v>
      </c>
      <c r="BM159" s="3" t="s">
        <v>709</v>
      </c>
      <c r="BN159" s="4" t="s">
        <v>138</v>
      </c>
      <c r="BO159" s="4" t="s">
        <v>139</v>
      </c>
      <c r="BP159" s="4">
        <v>0.1191</v>
      </c>
    </row>
    <row r="160" spans="2:68" x14ac:dyDescent="0.25">
      <c r="B160" s="6" t="s">
        <v>995</v>
      </c>
      <c r="C160" s="6">
        <v>84891</v>
      </c>
      <c r="D160" s="7">
        <v>41775</v>
      </c>
      <c r="E160" s="6" t="s">
        <v>4</v>
      </c>
      <c r="F160" s="6" t="s">
        <v>43</v>
      </c>
      <c r="G160" s="1" t="s">
        <v>44</v>
      </c>
      <c r="H160" s="4">
        <v>25.76</v>
      </c>
      <c r="I160" s="4">
        <v>8.86</v>
      </c>
      <c r="J160" s="4">
        <v>0.93389999999999995</v>
      </c>
      <c r="K160" s="4">
        <v>23.9</v>
      </c>
      <c r="L160" s="4">
        <v>27.61</v>
      </c>
      <c r="M160" s="4">
        <v>24.06</v>
      </c>
      <c r="N160" s="4">
        <v>22.28</v>
      </c>
      <c r="O160" s="4">
        <v>26.57</v>
      </c>
      <c r="P160" s="4">
        <v>90</v>
      </c>
      <c r="Q160" s="6" t="s">
        <v>43</v>
      </c>
      <c r="R160" s="4">
        <v>82.94</v>
      </c>
      <c r="S160" s="4">
        <v>43.67</v>
      </c>
      <c r="T160" s="4">
        <v>4.6029999999999998</v>
      </c>
      <c r="U160" s="4">
        <v>73.790000000000006</v>
      </c>
      <c r="V160" s="4">
        <v>92.08</v>
      </c>
      <c r="W160" s="4">
        <v>74.56</v>
      </c>
      <c r="X160" s="4">
        <v>65.8</v>
      </c>
      <c r="Y160" s="4">
        <v>86.95</v>
      </c>
      <c r="Z160" s="4">
        <v>90</v>
      </c>
      <c r="AA160" s="3" t="s">
        <v>171</v>
      </c>
      <c r="AB160" s="4" t="s">
        <v>138</v>
      </c>
      <c r="AC160" s="4" t="s">
        <v>139</v>
      </c>
      <c r="AD160" s="4">
        <v>0.1454</v>
      </c>
      <c r="AE160" s="3" t="s">
        <v>230</v>
      </c>
      <c r="AF160" s="4" t="s">
        <v>138</v>
      </c>
      <c r="AG160" s="4" t="s">
        <v>139</v>
      </c>
      <c r="AH160" s="4" t="s">
        <v>140</v>
      </c>
      <c r="AI160" t="b">
        <f t="shared" si="4"/>
        <v>1</v>
      </c>
      <c r="AJ160" s="6" t="s">
        <v>995</v>
      </c>
      <c r="AK160" s="6">
        <v>84891</v>
      </c>
      <c r="AL160" s="7">
        <v>41825</v>
      </c>
      <c r="AM160" s="6" t="s">
        <v>4</v>
      </c>
      <c r="AN160" s="6" t="s">
        <v>43</v>
      </c>
      <c r="AO160" s="1" t="s">
        <v>44</v>
      </c>
      <c r="AP160" s="4">
        <v>31.37</v>
      </c>
      <c r="AQ160" s="4">
        <v>12.99</v>
      </c>
      <c r="AR160" s="4">
        <v>1.262</v>
      </c>
      <c r="AS160" s="4">
        <v>28.87</v>
      </c>
      <c r="AT160" s="4">
        <v>33.869999999999997</v>
      </c>
      <c r="AU160" s="4">
        <v>30.5</v>
      </c>
      <c r="AV160" s="4">
        <v>26.11</v>
      </c>
      <c r="AW160" s="4">
        <v>33.43</v>
      </c>
      <c r="AX160" s="4">
        <v>106</v>
      </c>
      <c r="AY160" s="6" t="s">
        <v>43</v>
      </c>
      <c r="AZ160" s="4">
        <v>84.31</v>
      </c>
      <c r="BA160" s="4">
        <v>40.450000000000003</v>
      </c>
      <c r="BB160" s="4">
        <v>3.9289999999999998</v>
      </c>
      <c r="BC160" s="4">
        <v>76.52</v>
      </c>
      <c r="BD160" s="4">
        <v>92.09</v>
      </c>
      <c r="BE160" s="4">
        <v>81.62</v>
      </c>
      <c r="BF160" s="4">
        <v>67.930000000000007</v>
      </c>
      <c r="BG160" s="4">
        <v>90.72</v>
      </c>
      <c r="BH160" s="4">
        <v>106</v>
      </c>
      <c r="BI160" s="3" t="s">
        <v>230</v>
      </c>
      <c r="BJ160" s="4" t="s">
        <v>141</v>
      </c>
      <c r="BK160" s="4" t="s">
        <v>144</v>
      </c>
      <c r="BL160" s="4">
        <v>1.7100000000000001E-2</v>
      </c>
      <c r="BM160" s="3" t="s">
        <v>458</v>
      </c>
      <c r="BN160" s="4" t="s">
        <v>138</v>
      </c>
      <c r="BO160" s="4" t="s">
        <v>139</v>
      </c>
      <c r="BP160" s="4">
        <v>0.10829999999999999</v>
      </c>
    </row>
    <row r="161" spans="2:68" x14ac:dyDescent="0.25">
      <c r="B161" s="6" t="s">
        <v>998</v>
      </c>
      <c r="C161" s="12">
        <v>5528</v>
      </c>
      <c r="D161" s="7">
        <v>42352</v>
      </c>
      <c r="E161" s="6" t="s">
        <v>4</v>
      </c>
      <c r="F161" s="9" t="s">
        <v>612</v>
      </c>
      <c r="G161" s="1" t="s">
        <v>553</v>
      </c>
      <c r="H161" s="4">
        <v>32.67</v>
      </c>
      <c r="I161" s="4">
        <v>10.88</v>
      </c>
      <c r="J161" s="4">
        <v>0.59260000000000002</v>
      </c>
      <c r="K161" s="4">
        <v>31.5</v>
      </c>
      <c r="L161" s="4">
        <v>33.83</v>
      </c>
      <c r="M161" s="4">
        <v>31.71</v>
      </c>
      <c r="N161" s="4">
        <v>30.07</v>
      </c>
      <c r="O161" s="4">
        <v>33.159999999999997</v>
      </c>
      <c r="P161" s="4">
        <v>337</v>
      </c>
      <c r="Q161" s="1" t="s">
        <v>553</v>
      </c>
      <c r="R161" s="4">
        <v>79.11</v>
      </c>
      <c r="S161" s="4">
        <v>31.43</v>
      </c>
      <c r="T161" s="4">
        <v>1.712</v>
      </c>
      <c r="U161" s="4">
        <v>75.739999999999995</v>
      </c>
      <c r="V161" s="4">
        <v>82.47</v>
      </c>
      <c r="W161" s="4">
        <v>76.349999999999994</v>
      </c>
      <c r="X161" s="4">
        <v>71.61</v>
      </c>
      <c r="Y161" s="4">
        <v>80.53</v>
      </c>
      <c r="Z161" s="4">
        <v>337</v>
      </c>
      <c r="AA161" s="3" t="s">
        <v>669</v>
      </c>
      <c r="AB161" s="4" t="s">
        <v>141</v>
      </c>
      <c r="AC161" s="4" t="s">
        <v>142</v>
      </c>
      <c r="AD161" s="4" t="s">
        <v>143</v>
      </c>
      <c r="AE161" s="3" t="s">
        <v>728</v>
      </c>
      <c r="AF161" s="4" t="s">
        <v>141</v>
      </c>
      <c r="AG161" s="4" t="s">
        <v>142</v>
      </c>
      <c r="AH161" s="4" t="s">
        <v>143</v>
      </c>
      <c r="AI161" t="b">
        <f t="shared" si="4"/>
        <v>1</v>
      </c>
      <c r="AJ161" s="6" t="s">
        <v>995</v>
      </c>
      <c r="AK161" s="6">
        <v>5528</v>
      </c>
      <c r="AL161" s="7">
        <v>42355</v>
      </c>
      <c r="AM161" s="6" t="s">
        <v>4</v>
      </c>
      <c r="AN161" s="9" t="s">
        <v>612</v>
      </c>
      <c r="AO161" s="1" t="s">
        <v>553</v>
      </c>
      <c r="AP161" s="4">
        <v>30.43</v>
      </c>
      <c r="AQ161" s="4">
        <v>10.33</v>
      </c>
      <c r="AR161" s="4">
        <v>0.65449999999999997</v>
      </c>
      <c r="AS161" s="4">
        <v>29.14</v>
      </c>
      <c r="AT161" s="4">
        <v>31.72</v>
      </c>
      <c r="AU161" s="4">
        <v>30.75</v>
      </c>
      <c r="AV161" s="4">
        <v>28.77</v>
      </c>
      <c r="AW161" s="4">
        <v>32.82</v>
      </c>
      <c r="AX161" s="4">
        <v>249</v>
      </c>
      <c r="AY161" s="1" t="s">
        <v>553</v>
      </c>
      <c r="AZ161" s="4">
        <v>84.98</v>
      </c>
      <c r="BA161" s="4">
        <v>36.03</v>
      </c>
      <c r="BB161" s="4">
        <v>2.2829999999999999</v>
      </c>
      <c r="BC161" s="4">
        <v>80.489999999999995</v>
      </c>
      <c r="BD161" s="4">
        <v>89.48</v>
      </c>
      <c r="BE161" s="4">
        <v>86.1</v>
      </c>
      <c r="BF161" s="4">
        <v>79.2</v>
      </c>
      <c r="BG161" s="4">
        <v>93.3</v>
      </c>
      <c r="BH161" s="4">
        <v>249</v>
      </c>
      <c r="BI161" s="3" t="s">
        <v>790</v>
      </c>
      <c r="BJ161" s="4" t="s">
        <v>138</v>
      </c>
      <c r="BK161" s="4" t="s">
        <v>139</v>
      </c>
      <c r="BL161" s="4">
        <v>5.45E-2</v>
      </c>
      <c r="BM161" s="3" t="s">
        <v>669</v>
      </c>
      <c r="BN161" s="4" t="s">
        <v>141</v>
      </c>
      <c r="BO161" s="4" t="s">
        <v>145</v>
      </c>
      <c r="BP161" s="4">
        <v>1.6000000000000001E-3</v>
      </c>
    </row>
    <row r="162" spans="2:68" x14ac:dyDescent="0.25">
      <c r="B162" s="6" t="s">
        <v>998</v>
      </c>
      <c r="C162" s="12">
        <v>137735</v>
      </c>
      <c r="D162" s="7">
        <v>42352</v>
      </c>
      <c r="E162" s="6" t="s">
        <v>4</v>
      </c>
      <c r="F162" s="9" t="s">
        <v>620</v>
      </c>
      <c r="G162" s="1" t="s">
        <v>561</v>
      </c>
      <c r="H162" s="4">
        <v>33.119999999999997</v>
      </c>
      <c r="I162" s="4">
        <v>10.130000000000001</v>
      </c>
      <c r="J162" s="4">
        <v>0.48749999999999999</v>
      </c>
      <c r="K162" s="4">
        <v>32.159999999999997</v>
      </c>
      <c r="L162" s="4">
        <v>34.08</v>
      </c>
      <c r="M162" s="4">
        <v>32.61</v>
      </c>
      <c r="N162" s="4">
        <v>31.39</v>
      </c>
      <c r="O162" s="4">
        <v>33.83</v>
      </c>
      <c r="P162" s="4">
        <v>432</v>
      </c>
      <c r="Q162" s="1" t="s">
        <v>561</v>
      </c>
      <c r="R162" s="4">
        <v>78</v>
      </c>
      <c r="S162" s="4">
        <v>32.86</v>
      </c>
      <c r="T162" s="4">
        <v>1.581</v>
      </c>
      <c r="U162" s="4">
        <v>74.89</v>
      </c>
      <c r="V162" s="4">
        <v>81.11</v>
      </c>
      <c r="W162" s="4">
        <v>76.349999999999994</v>
      </c>
      <c r="X162" s="4">
        <v>72.41</v>
      </c>
      <c r="Y162" s="4">
        <v>80.319999999999993</v>
      </c>
      <c r="Z162" s="4">
        <v>432</v>
      </c>
      <c r="AA162" s="3" t="s">
        <v>677</v>
      </c>
      <c r="AB162" s="4" t="s">
        <v>141</v>
      </c>
      <c r="AC162" s="4" t="s">
        <v>142</v>
      </c>
      <c r="AD162" s="4" t="s">
        <v>143</v>
      </c>
      <c r="AE162" s="3" t="s">
        <v>737</v>
      </c>
      <c r="AF162" s="4" t="s">
        <v>141</v>
      </c>
      <c r="AG162" s="4" t="s">
        <v>142</v>
      </c>
      <c r="AH162" s="4" t="s">
        <v>143</v>
      </c>
      <c r="AI162" t="b">
        <f t="shared" si="4"/>
        <v>1</v>
      </c>
      <c r="AJ162" s="6" t="s">
        <v>995</v>
      </c>
      <c r="AK162" s="6">
        <v>137735</v>
      </c>
      <c r="AL162" s="7">
        <v>42355</v>
      </c>
      <c r="AM162" s="6" t="s">
        <v>4</v>
      </c>
      <c r="AN162" s="9" t="s">
        <v>620</v>
      </c>
      <c r="AO162" s="1" t="s">
        <v>561</v>
      </c>
      <c r="AP162" s="4">
        <v>31.28</v>
      </c>
      <c r="AQ162" s="4">
        <v>12.51</v>
      </c>
      <c r="AR162" s="4">
        <v>0.71379999999999999</v>
      </c>
      <c r="AS162" s="4">
        <v>29.88</v>
      </c>
      <c r="AT162" s="4">
        <v>32.69</v>
      </c>
      <c r="AU162" s="4">
        <v>31.22</v>
      </c>
      <c r="AV162" s="4">
        <v>29.23</v>
      </c>
      <c r="AW162" s="4">
        <v>32.65</v>
      </c>
      <c r="AX162" s="4">
        <v>307</v>
      </c>
      <c r="AY162" s="1" t="s">
        <v>561</v>
      </c>
      <c r="AZ162" s="4">
        <v>87.81</v>
      </c>
      <c r="BA162" s="4">
        <v>44.14</v>
      </c>
      <c r="BB162" s="4">
        <v>2.5190000000000001</v>
      </c>
      <c r="BC162" s="4">
        <v>82.85</v>
      </c>
      <c r="BD162" s="4">
        <v>92.77</v>
      </c>
      <c r="BE162" s="4">
        <v>87.58</v>
      </c>
      <c r="BF162" s="4">
        <v>80.569999999999993</v>
      </c>
      <c r="BG162" s="4">
        <v>92.64</v>
      </c>
      <c r="BH162" s="4">
        <v>307</v>
      </c>
      <c r="BI162" s="3" t="s">
        <v>799</v>
      </c>
      <c r="BJ162" s="4" t="s">
        <v>138</v>
      </c>
      <c r="BK162" s="4" t="s">
        <v>139</v>
      </c>
      <c r="BL162" s="4">
        <v>0.11310000000000001</v>
      </c>
      <c r="BM162" s="3" t="s">
        <v>677</v>
      </c>
      <c r="BN162" s="4" t="s">
        <v>141</v>
      </c>
      <c r="BO162" s="4" t="s">
        <v>145</v>
      </c>
      <c r="BP162" s="4">
        <v>3.3999999999999998E-3</v>
      </c>
    </row>
    <row r="163" spans="2:68" x14ac:dyDescent="0.25">
      <c r="B163" s="6" t="s">
        <v>995</v>
      </c>
      <c r="C163" s="6">
        <v>6604</v>
      </c>
      <c r="D163" s="7">
        <v>42352</v>
      </c>
      <c r="E163" s="6" t="s">
        <v>4</v>
      </c>
      <c r="F163" s="9" t="s">
        <v>625</v>
      </c>
      <c r="G163" s="1" t="s">
        <v>566</v>
      </c>
      <c r="H163" s="4">
        <v>37.130000000000003</v>
      </c>
      <c r="I163" s="4">
        <v>14.51</v>
      </c>
      <c r="J163" s="4">
        <v>0.93679999999999997</v>
      </c>
      <c r="K163" s="4">
        <v>35.28</v>
      </c>
      <c r="L163" s="4">
        <v>38.97</v>
      </c>
      <c r="M163" s="4">
        <v>35.200000000000003</v>
      </c>
      <c r="N163" s="4">
        <v>33.26</v>
      </c>
      <c r="O163" s="4">
        <v>38.19</v>
      </c>
      <c r="P163" s="4">
        <v>240</v>
      </c>
      <c r="Q163" s="1" t="s">
        <v>566</v>
      </c>
      <c r="R163" s="4">
        <v>91.8</v>
      </c>
      <c r="S163" s="4">
        <v>42.93</v>
      </c>
      <c r="T163" s="4">
        <v>2.7709999999999999</v>
      </c>
      <c r="U163" s="4">
        <v>86.34</v>
      </c>
      <c r="V163" s="4">
        <v>97.26</v>
      </c>
      <c r="W163" s="4">
        <v>86.09</v>
      </c>
      <c r="X163" s="4">
        <v>80.36</v>
      </c>
      <c r="Y163" s="4">
        <v>94.95</v>
      </c>
      <c r="Z163" s="4">
        <v>240</v>
      </c>
      <c r="AA163" s="3" t="s">
        <v>682</v>
      </c>
      <c r="AB163" s="4" t="s">
        <v>138</v>
      </c>
      <c r="AC163" s="4" t="s">
        <v>139</v>
      </c>
      <c r="AD163" s="4">
        <v>5.2999999999999999E-2</v>
      </c>
      <c r="AE163" s="3" t="s">
        <v>742</v>
      </c>
      <c r="AF163" s="4" t="s">
        <v>138</v>
      </c>
      <c r="AG163" s="4" t="s">
        <v>139</v>
      </c>
      <c r="AH163" s="4" t="s">
        <v>140</v>
      </c>
      <c r="AI163" t="b">
        <f t="shared" si="4"/>
        <v>1</v>
      </c>
      <c r="AJ163" s="6" t="s">
        <v>995</v>
      </c>
      <c r="AK163" s="6">
        <v>6604</v>
      </c>
      <c r="AL163" s="7">
        <v>42355</v>
      </c>
      <c r="AM163" s="6" t="s">
        <v>4</v>
      </c>
      <c r="AN163" s="9" t="s">
        <v>625</v>
      </c>
      <c r="AO163" s="1" t="s">
        <v>566</v>
      </c>
      <c r="AP163" s="4">
        <v>31.41</v>
      </c>
      <c r="AQ163" s="4">
        <v>14.49</v>
      </c>
      <c r="AR163" s="4">
        <v>1.0920000000000001</v>
      </c>
      <c r="AS163" s="4">
        <v>29.26</v>
      </c>
      <c r="AT163" s="4">
        <v>33.57</v>
      </c>
      <c r="AU163" s="4">
        <v>29.32</v>
      </c>
      <c r="AV163" s="4">
        <v>27.89</v>
      </c>
      <c r="AW163" s="4">
        <v>31.83</v>
      </c>
      <c r="AX163" s="4">
        <v>176</v>
      </c>
      <c r="AY163" s="1" t="s">
        <v>566</v>
      </c>
      <c r="AZ163" s="4">
        <v>89.5</v>
      </c>
      <c r="BA163" s="4">
        <v>45.77</v>
      </c>
      <c r="BB163" s="4">
        <v>3.45</v>
      </c>
      <c r="BC163" s="4">
        <v>82.69</v>
      </c>
      <c r="BD163" s="4">
        <v>96.31</v>
      </c>
      <c r="BE163" s="4">
        <v>82.89</v>
      </c>
      <c r="BF163" s="4">
        <v>78.39</v>
      </c>
      <c r="BG163" s="4">
        <v>90.82</v>
      </c>
      <c r="BH163" s="4">
        <v>176</v>
      </c>
      <c r="BI163" s="3" t="s">
        <v>804</v>
      </c>
      <c r="BJ163" s="4" t="s">
        <v>138</v>
      </c>
      <c r="BK163" s="4" t="s">
        <v>139</v>
      </c>
      <c r="BL163" s="4">
        <v>0.15770000000000001</v>
      </c>
      <c r="BM163" s="3" t="s">
        <v>682</v>
      </c>
      <c r="BN163" s="4" t="s">
        <v>141</v>
      </c>
      <c r="BO163" s="4" t="s">
        <v>145</v>
      </c>
      <c r="BP163" s="4">
        <v>8.3000000000000001E-3</v>
      </c>
    </row>
    <row r="164" spans="2:68" x14ac:dyDescent="0.25">
      <c r="B164" s="6" t="s">
        <v>995</v>
      </c>
      <c r="C164" s="6">
        <v>9412</v>
      </c>
      <c r="D164" s="7">
        <v>42352</v>
      </c>
      <c r="E164" s="6" t="s">
        <v>4</v>
      </c>
      <c r="F164" s="9" t="s">
        <v>608</v>
      </c>
      <c r="G164" s="1" t="s">
        <v>549</v>
      </c>
      <c r="H164" s="4">
        <v>38.54</v>
      </c>
      <c r="I164" s="4">
        <v>11.99</v>
      </c>
      <c r="J164" s="4">
        <v>0.86739999999999995</v>
      </c>
      <c r="K164" s="4">
        <v>36.83</v>
      </c>
      <c r="L164" s="4">
        <v>40.25</v>
      </c>
      <c r="M164" s="4">
        <v>37.840000000000003</v>
      </c>
      <c r="N164" s="4">
        <v>36.19</v>
      </c>
      <c r="O164" s="4">
        <v>40.31</v>
      </c>
      <c r="P164" s="4">
        <v>191</v>
      </c>
      <c r="Q164" s="1" t="s">
        <v>549</v>
      </c>
      <c r="R164" s="4">
        <v>95.4</v>
      </c>
      <c r="S164" s="4">
        <v>40.64</v>
      </c>
      <c r="T164" s="4">
        <v>2.94</v>
      </c>
      <c r="U164" s="4">
        <v>89.6</v>
      </c>
      <c r="V164" s="4">
        <v>101.2</v>
      </c>
      <c r="W164" s="4">
        <v>93</v>
      </c>
      <c r="X164" s="4">
        <v>87.43</v>
      </c>
      <c r="Y164" s="4">
        <v>101.4</v>
      </c>
      <c r="Z164" s="4">
        <v>191</v>
      </c>
      <c r="AA164" s="3" t="s">
        <v>665</v>
      </c>
      <c r="AB164" s="4" t="s">
        <v>138</v>
      </c>
      <c r="AC164" s="4" t="s">
        <v>139</v>
      </c>
      <c r="AD164" s="4" t="s">
        <v>140</v>
      </c>
      <c r="AE164" s="3" t="s">
        <v>724</v>
      </c>
      <c r="AF164" s="4" t="s">
        <v>138</v>
      </c>
      <c r="AG164" s="4" t="s">
        <v>139</v>
      </c>
      <c r="AH164" s="4" t="s">
        <v>140</v>
      </c>
      <c r="AI164" t="b">
        <f t="shared" ref="AI164:AI190" si="5">AK164=C164</f>
        <v>1</v>
      </c>
      <c r="AJ164" s="6" t="s">
        <v>995</v>
      </c>
      <c r="AK164" s="6">
        <v>9412</v>
      </c>
      <c r="AL164" s="7">
        <v>42355</v>
      </c>
      <c r="AM164" s="6" t="s">
        <v>4</v>
      </c>
      <c r="AN164" s="9" t="s">
        <v>608</v>
      </c>
      <c r="AO164" s="1" t="s">
        <v>549</v>
      </c>
      <c r="AP164" s="4">
        <v>29.9</v>
      </c>
      <c r="AQ164" s="4">
        <v>11.15</v>
      </c>
      <c r="AR164" s="4">
        <v>0.96640000000000004</v>
      </c>
      <c r="AS164" s="4">
        <v>27.99</v>
      </c>
      <c r="AT164" s="4">
        <v>31.81</v>
      </c>
      <c r="AU164" s="4">
        <v>30.08</v>
      </c>
      <c r="AV164" s="4">
        <v>27.75</v>
      </c>
      <c r="AW164" s="4">
        <v>32.24</v>
      </c>
      <c r="AX164" s="4">
        <v>133</v>
      </c>
      <c r="AY164" s="1" t="s">
        <v>549</v>
      </c>
      <c r="AZ164" s="4">
        <v>82.23</v>
      </c>
      <c r="BA164" s="4">
        <v>40.950000000000003</v>
      </c>
      <c r="BB164" s="4">
        <v>3.5510000000000002</v>
      </c>
      <c r="BC164" s="4">
        <v>75.209999999999994</v>
      </c>
      <c r="BD164" s="4">
        <v>89.26</v>
      </c>
      <c r="BE164" s="4">
        <v>82.91</v>
      </c>
      <c r="BF164" s="4">
        <v>74.349999999999994</v>
      </c>
      <c r="BG164" s="4">
        <v>90.84</v>
      </c>
      <c r="BH164" s="4">
        <v>133</v>
      </c>
      <c r="BI164" s="3" t="s">
        <v>786</v>
      </c>
      <c r="BJ164" s="4" t="s">
        <v>138</v>
      </c>
      <c r="BK164" s="4" t="s">
        <v>139</v>
      </c>
      <c r="BL164" s="4">
        <v>6.5699999999999995E-2</v>
      </c>
      <c r="BM164" s="3" t="s">
        <v>665</v>
      </c>
      <c r="BN164" s="4" t="s">
        <v>141</v>
      </c>
      <c r="BO164" s="4" t="s">
        <v>145</v>
      </c>
      <c r="BP164" s="4">
        <v>3.7000000000000002E-3</v>
      </c>
    </row>
    <row r="165" spans="2:68" x14ac:dyDescent="0.25">
      <c r="B165" s="6" t="s">
        <v>998</v>
      </c>
      <c r="C165" s="12">
        <v>3159</v>
      </c>
      <c r="D165" s="7">
        <v>41775</v>
      </c>
      <c r="E165" s="6" t="s">
        <v>4</v>
      </c>
      <c r="F165" s="6" t="s">
        <v>74</v>
      </c>
      <c r="G165" s="1" t="s">
        <v>75</v>
      </c>
      <c r="H165" s="4">
        <v>24.82</v>
      </c>
      <c r="I165" s="4">
        <v>10.47</v>
      </c>
      <c r="J165" s="4">
        <v>0.84060000000000001</v>
      </c>
      <c r="K165" s="4">
        <v>23.16</v>
      </c>
      <c r="L165" s="4">
        <v>26.48</v>
      </c>
      <c r="M165" s="4">
        <v>22.97</v>
      </c>
      <c r="N165" s="4">
        <v>21.59</v>
      </c>
      <c r="O165" s="4">
        <v>26.16</v>
      </c>
      <c r="P165" s="4">
        <v>155</v>
      </c>
      <c r="Q165" s="6" t="s">
        <v>74</v>
      </c>
      <c r="R165" s="4">
        <v>81.900000000000006</v>
      </c>
      <c r="S165" s="4">
        <v>43.08</v>
      </c>
      <c r="T165" s="4">
        <v>3.4609999999999999</v>
      </c>
      <c r="U165" s="4">
        <v>75.069999999999993</v>
      </c>
      <c r="V165" s="4">
        <v>88.74</v>
      </c>
      <c r="W165" s="4">
        <v>74.260000000000005</v>
      </c>
      <c r="X165" s="4">
        <v>68.61</v>
      </c>
      <c r="Y165" s="4">
        <v>87.4</v>
      </c>
      <c r="Z165" s="4">
        <v>155</v>
      </c>
      <c r="AA165" s="3" t="s">
        <v>185</v>
      </c>
      <c r="AB165" s="4" t="s">
        <v>141</v>
      </c>
      <c r="AC165" s="4" t="s">
        <v>142</v>
      </c>
      <c r="AD165" s="4" t="s">
        <v>143</v>
      </c>
      <c r="AE165" s="3" t="s">
        <v>245</v>
      </c>
      <c r="AF165" s="4" t="s">
        <v>141</v>
      </c>
      <c r="AG165" s="4" t="s">
        <v>144</v>
      </c>
      <c r="AH165" s="4">
        <v>1.47E-2</v>
      </c>
      <c r="AI165" t="b">
        <f t="shared" si="5"/>
        <v>1</v>
      </c>
      <c r="AJ165" s="6" t="s">
        <v>995</v>
      </c>
      <c r="AK165" s="6">
        <v>3159</v>
      </c>
      <c r="AL165" s="7">
        <v>41825</v>
      </c>
      <c r="AM165" s="6" t="s">
        <v>4</v>
      </c>
      <c r="AN165" s="6" t="s">
        <v>74</v>
      </c>
      <c r="AO165" s="1" t="s">
        <v>75</v>
      </c>
      <c r="AP165" s="4">
        <v>33.42</v>
      </c>
      <c r="AQ165" s="4">
        <v>11.72</v>
      </c>
      <c r="AR165" s="4">
        <v>0.6764</v>
      </c>
      <c r="AS165" s="4">
        <v>32.090000000000003</v>
      </c>
      <c r="AT165" s="4">
        <v>34.75</v>
      </c>
      <c r="AU165" s="4">
        <v>32.47</v>
      </c>
      <c r="AV165" s="4">
        <v>31.06</v>
      </c>
      <c r="AW165" s="4">
        <v>34.25</v>
      </c>
      <c r="AX165" s="4">
        <v>300</v>
      </c>
      <c r="AY165" s="6" t="s">
        <v>74</v>
      </c>
      <c r="AZ165" s="4">
        <v>90.13</v>
      </c>
      <c r="BA165" s="4">
        <v>38.64</v>
      </c>
      <c r="BB165" s="4">
        <v>2.2309999999999999</v>
      </c>
      <c r="BC165" s="4">
        <v>85.74</v>
      </c>
      <c r="BD165" s="4">
        <v>94.52</v>
      </c>
      <c r="BE165" s="4">
        <v>87</v>
      </c>
      <c r="BF165" s="4">
        <v>82.36</v>
      </c>
      <c r="BG165" s="4">
        <v>92.86</v>
      </c>
      <c r="BH165" s="4">
        <v>300</v>
      </c>
      <c r="BI165" s="3" t="s">
        <v>245</v>
      </c>
      <c r="BJ165" s="4" t="s">
        <v>138</v>
      </c>
      <c r="BK165" s="4" t="s">
        <v>139</v>
      </c>
      <c r="BL165" s="4">
        <v>0.43459999999999999</v>
      </c>
      <c r="BM165" s="3" t="s">
        <v>474</v>
      </c>
      <c r="BN165" s="4" t="s">
        <v>138</v>
      </c>
      <c r="BO165" s="4" t="s">
        <v>139</v>
      </c>
      <c r="BP165" s="4" t="s">
        <v>140</v>
      </c>
    </row>
    <row r="166" spans="2:68" x14ac:dyDescent="0.25">
      <c r="B166" s="6" t="s">
        <v>998</v>
      </c>
      <c r="C166" s="12">
        <v>23617</v>
      </c>
      <c r="D166" s="7">
        <v>42012</v>
      </c>
      <c r="E166" s="6" t="s">
        <v>4</v>
      </c>
      <c r="F166" s="6" t="s">
        <v>282</v>
      </c>
      <c r="G166" s="1" t="s">
        <v>283</v>
      </c>
      <c r="H166" s="4">
        <v>33.979999999999997</v>
      </c>
      <c r="I166" s="4">
        <v>11.44</v>
      </c>
      <c r="J166" s="4">
        <v>0.51439999999999997</v>
      </c>
      <c r="K166" s="4">
        <v>32.97</v>
      </c>
      <c r="L166" s="4">
        <v>34.99</v>
      </c>
      <c r="M166" s="4">
        <v>33.450000000000003</v>
      </c>
      <c r="N166" s="4">
        <v>31.74</v>
      </c>
      <c r="O166" s="4">
        <v>34.29</v>
      </c>
      <c r="P166" s="4">
        <v>495</v>
      </c>
      <c r="Q166" s="6" t="s">
        <v>282</v>
      </c>
      <c r="R166" s="4">
        <v>92.23</v>
      </c>
      <c r="S166" s="4">
        <v>36.18</v>
      </c>
      <c r="T166" s="4">
        <v>1.6259999999999999</v>
      </c>
      <c r="U166" s="4">
        <v>89.03</v>
      </c>
      <c r="V166" s="4">
        <v>95.42</v>
      </c>
      <c r="W166" s="4">
        <v>90.56</v>
      </c>
      <c r="X166" s="4">
        <v>85.13</v>
      </c>
      <c r="Y166" s="4">
        <v>93.21</v>
      </c>
      <c r="Z166" s="4">
        <v>495</v>
      </c>
      <c r="AA166" s="3" t="s">
        <v>353</v>
      </c>
      <c r="AB166" s="4" t="s">
        <v>141</v>
      </c>
      <c r="AC166" s="4" t="s">
        <v>146</v>
      </c>
      <c r="AD166" s="4">
        <v>8.0000000000000004E-4</v>
      </c>
      <c r="AE166" s="3" t="s">
        <v>392</v>
      </c>
      <c r="AF166" s="4" t="s">
        <v>141</v>
      </c>
      <c r="AG166" s="4" t="s">
        <v>146</v>
      </c>
      <c r="AH166" s="4">
        <v>2.9999999999999997E-4</v>
      </c>
      <c r="AI166" t="b">
        <f t="shared" si="5"/>
        <v>1</v>
      </c>
      <c r="AJ166" s="6" t="s">
        <v>995</v>
      </c>
      <c r="AK166" s="6">
        <v>23617</v>
      </c>
      <c r="AL166" s="7">
        <v>42027</v>
      </c>
      <c r="AM166" s="6" t="s">
        <v>4</v>
      </c>
      <c r="AN166" s="9" t="s">
        <v>282</v>
      </c>
      <c r="AO166" s="5" t="s">
        <v>283</v>
      </c>
      <c r="AP166" s="4">
        <v>28.58</v>
      </c>
      <c r="AQ166" s="4">
        <v>8.4949999999999992</v>
      </c>
      <c r="AR166" s="4">
        <v>0.52890000000000004</v>
      </c>
      <c r="AS166" s="4">
        <v>27.54</v>
      </c>
      <c r="AT166" s="4">
        <v>29.62</v>
      </c>
      <c r="AU166" s="4">
        <v>28.93</v>
      </c>
      <c r="AV166" s="4">
        <v>27.01</v>
      </c>
      <c r="AW166" s="4">
        <v>30.03</v>
      </c>
      <c r="AX166" s="4">
        <v>258</v>
      </c>
      <c r="AY166" s="5" t="s">
        <v>283</v>
      </c>
      <c r="AZ166" s="4">
        <v>94.58</v>
      </c>
      <c r="BA166" s="4">
        <v>42.71</v>
      </c>
      <c r="BB166" s="4">
        <v>2.6589999999999998</v>
      </c>
      <c r="BC166" s="4">
        <v>89.34</v>
      </c>
      <c r="BD166" s="4">
        <v>99.82</v>
      </c>
      <c r="BE166" s="4">
        <v>96.34</v>
      </c>
      <c r="BF166" s="4">
        <v>86.65</v>
      </c>
      <c r="BG166" s="4">
        <v>101.9</v>
      </c>
      <c r="BH166" s="4">
        <v>258</v>
      </c>
      <c r="BI166" s="3" t="s">
        <v>512</v>
      </c>
      <c r="BJ166" s="4" t="s">
        <v>138</v>
      </c>
      <c r="BK166" s="4" t="s">
        <v>139</v>
      </c>
      <c r="BL166" s="4" t="s">
        <v>140</v>
      </c>
      <c r="BM166" s="3" t="s">
        <v>353</v>
      </c>
      <c r="BN166" s="4" t="s">
        <v>138</v>
      </c>
      <c r="BO166" s="4" t="s">
        <v>139</v>
      </c>
      <c r="BP166" s="4" t="s">
        <v>140</v>
      </c>
    </row>
    <row r="167" spans="2:68" x14ac:dyDescent="0.25">
      <c r="B167" s="6" t="s">
        <v>998</v>
      </c>
      <c r="C167" s="12">
        <v>5792</v>
      </c>
      <c r="D167" s="7">
        <v>42349</v>
      </c>
      <c r="E167" s="6" t="s">
        <v>4</v>
      </c>
      <c r="F167" s="9" t="s">
        <v>863</v>
      </c>
      <c r="G167" s="1" t="s">
        <v>850</v>
      </c>
      <c r="H167" s="4">
        <v>24.29</v>
      </c>
      <c r="I167" s="4">
        <v>9.9440000000000008</v>
      </c>
      <c r="J167" s="4">
        <v>0.82299999999999995</v>
      </c>
      <c r="K167" s="4">
        <v>22.67</v>
      </c>
      <c r="L167" s="4">
        <v>25.92</v>
      </c>
      <c r="M167" s="4">
        <v>22.97</v>
      </c>
      <c r="N167" s="4">
        <v>20.02</v>
      </c>
      <c r="O167" s="4">
        <v>24.9</v>
      </c>
      <c r="P167" s="4">
        <v>146</v>
      </c>
      <c r="Q167" s="1" t="s">
        <v>850</v>
      </c>
      <c r="R167" s="4">
        <v>62.56</v>
      </c>
      <c r="S167" s="4">
        <v>36.04</v>
      </c>
      <c r="T167" s="4">
        <v>2.9820000000000002</v>
      </c>
      <c r="U167" s="4">
        <v>56.67</v>
      </c>
      <c r="V167" s="4">
        <v>68.459999999999994</v>
      </c>
      <c r="W167" s="4">
        <v>57.77</v>
      </c>
      <c r="X167" s="4">
        <v>47.08</v>
      </c>
      <c r="Y167" s="4">
        <v>64.75</v>
      </c>
      <c r="Z167" s="4">
        <v>146</v>
      </c>
      <c r="AA167" s="3" t="s">
        <v>879</v>
      </c>
      <c r="AB167" s="4" t="s">
        <v>141</v>
      </c>
      <c r="AC167" s="4" t="s">
        <v>142</v>
      </c>
      <c r="AD167" s="4" t="s">
        <v>143</v>
      </c>
      <c r="AE167" s="3" t="s">
        <v>896</v>
      </c>
      <c r="AF167" s="4" t="s">
        <v>141</v>
      </c>
      <c r="AG167" s="4" t="s">
        <v>142</v>
      </c>
      <c r="AH167" s="4" t="s">
        <v>143</v>
      </c>
      <c r="AI167" t="b">
        <f t="shared" si="5"/>
        <v>1</v>
      </c>
      <c r="AJ167" s="6" t="s">
        <v>995</v>
      </c>
      <c r="AK167" s="6">
        <v>5792</v>
      </c>
      <c r="AL167" s="7">
        <v>42397</v>
      </c>
      <c r="AM167" s="6" t="s">
        <v>4</v>
      </c>
      <c r="AN167" s="9" t="s">
        <v>863</v>
      </c>
      <c r="AO167" s="1" t="s">
        <v>905</v>
      </c>
      <c r="AP167" s="4">
        <v>40.79</v>
      </c>
      <c r="AQ167" s="4">
        <v>13.48</v>
      </c>
      <c r="AR167" s="4">
        <v>0.68989999999999996</v>
      </c>
      <c r="AS167" s="4">
        <v>39.44</v>
      </c>
      <c r="AT167" s="4">
        <v>42.15</v>
      </c>
      <c r="AU167" s="4">
        <v>39.950000000000003</v>
      </c>
      <c r="AV167" s="4">
        <v>38.729999999999997</v>
      </c>
      <c r="AW167" s="4">
        <v>41.58</v>
      </c>
      <c r="AX167" s="4">
        <v>382</v>
      </c>
      <c r="AY167" s="1" t="s">
        <v>905</v>
      </c>
      <c r="AZ167" s="4">
        <v>104.1</v>
      </c>
      <c r="BA167" s="4">
        <v>41.42</v>
      </c>
      <c r="BB167" s="4">
        <v>2.1190000000000002</v>
      </c>
      <c r="BC167" s="4">
        <v>99.95</v>
      </c>
      <c r="BD167" s="4">
        <v>108.3</v>
      </c>
      <c r="BE167" s="4">
        <v>101.5</v>
      </c>
      <c r="BF167" s="4">
        <v>97.8</v>
      </c>
      <c r="BG167" s="4">
        <v>106.5</v>
      </c>
      <c r="BH167" s="4">
        <v>382</v>
      </c>
      <c r="BI167" s="3" t="s">
        <v>919</v>
      </c>
      <c r="BJ167" s="4" t="s">
        <v>138</v>
      </c>
      <c r="BK167" s="4" t="s">
        <v>139</v>
      </c>
      <c r="BL167" s="4" t="s">
        <v>140</v>
      </c>
      <c r="BM167" s="3" t="s">
        <v>935</v>
      </c>
      <c r="BN167" s="4" t="s">
        <v>138</v>
      </c>
      <c r="BO167" s="4" t="s">
        <v>139</v>
      </c>
      <c r="BP167" s="4" t="s">
        <v>140</v>
      </c>
    </row>
    <row r="168" spans="2:68" x14ac:dyDescent="0.25">
      <c r="B168" s="6" t="s">
        <v>998</v>
      </c>
      <c r="C168" s="12">
        <v>6464</v>
      </c>
      <c r="D168" s="7">
        <v>42349</v>
      </c>
      <c r="E168" s="6" t="s">
        <v>4</v>
      </c>
      <c r="F168" s="9" t="s">
        <v>860</v>
      </c>
      <c r="G168" s="1" t="s">
        <v>844</v>
      </c>
      <c r="H168" s="4">
        <v>40.36</v>
      </c>
      <c r="I168" s="4">
        <v>14.27</v>
      </c>
      <c r="J168" s="4">
        <v>0.98939999999999995</v>
      </c>
      <c r="K168" s="4">
        <v>38.409999999999997</v>
      </c>
      <c r="L168" s="4">
        <v>42.31</v>
      </c>
      <c r="M168" s="4">
        <v>41.61</v>
      </c>
      <c r="N168" s="4">
        <v>36.96</v>
      </c>
      <c r="O168" s="4">
        <v>43.51</v>
      </c>
      <c r="P168" s="4">
        <v>208</v>
      </c>
      <c r="Q168" s="1" t="s">
        <v>844</v>
      </c>
      <c r="R168" s="4">
        <v>123.1</v>
      </c>
      <c r="S168" s="4">
        <v>57.56</v>
      </c>
      <c r="T168" s="4">
        <v>3.9910000000000001</v>
      </c>
      <c r="U168" s="4">
        <v>115.2</v>
      </c>
      <c r="V168" s="4">
        <v>131</v>
      </c>
      <c r="W168" s="4">
        <v>128.19999999999999</v>
      </c>
      <c r="X168" s="4">
        <v>109.4</v>
      </c>
      <c r="Y168" s="4">
        <v>135.9</v>
      </c>
      <c r="Z168" s="4">
        <v>208</v>
      </c>
      <c r="AA168" s="3" t="s">
        <v>873</v>
      </c>
      <c r="AB168" s="4" t="s">
        <v>141</v>
      </c>
      <c r="AC168" s="4" t="s">
        <v>144</v>
      </c>
      <c r="AD168" s="4">
        <v>4.8300000000000003E-2</v>
      </c>
      <c r="AE168" s="3" t="s">
        <v>889</v>
      </c>
      <c r="AF168" s="4" t="s">
        <v>141</v>
      </c>
      <c r="AG168" s="4" t="s">
        <v>146</v>
      </c>
      <c r="AH168" s="4">
        <v>4.0000000000000002E-4</v>
      </c>
      <c r="AI168" t="b">
        <f t="shared" si="5"/>
        <v>1</v>
      </c>
      <c r="AJ168" s="6" t="s">
        <v>995</v>
      </c>
      <c r="AK168" s="6">
        <v>6464</v>
      </c>
      <c r="AL168" s="7">
        <v>42397</v>
      </c>
      <c r="AM168" s="6" t="s">
        <v>4</v>
      </c>
      <c r="AN168" s="9" t="s">
        <v>860</v>
      </c>
      <c r="AO168" s="1" t="s">
        <v>914</v>
      </c>
      <c r="AP168" s="4">
        <v>41.65</v>
      </c>
      <c r="AQ168" s="4">
        <v>15.43</v>
      </c>
      <c r="AR168" s="4">
        <v>0.70450000000000002</v>
      </c>
      <c r="AS168" s="4">
        <v>40.270000000000003</v>
      </c>
      <c r="AT168" s="4">
        <v>43.04</v>
      </c>
      <c r="AU168" s="4">
        <v>40.340000000000003</v>
      </c>
      <c r="AV168" s="4">
        <v>39</v>
      </c>
      <c r="AW168" s="4">
        <v>43.2</v>
      </c>
      <c r="AX168" s="4">
        <v>480</v>
      </c>
      <c r="AY168" s="1" t="s">
        <v>914</v>
      </c>
      <c r="AZ168" s="4">
        <v>107.4</v>
      </c>
      <c r="BA168" s="4">
        <v>51.72</v>
      </c>
      <c r="BB168" s="4">
        <v>2.3610000000000002</v>
      </c>
      <c r="BC168" s="4">
        <v>102.7</v>
      </c>
      <c r="BD168" s="4">
        <v>112</v>
      </c>
      <c r="BE168" s="4">
        <v>103</v>
      </c>
      <c r="BF168" s="4">
        <v>98.49</v>
      </c>
      <c r="BG168" s="4">
        <v>112.6</v>
      </c>
      <c r="BH168" s="4">
        <v>480</v>
      </c>
      <c r="BI168" s="3" t="s">
        <v>930</v>
      </c>
      <c r="BJ168" s="4" t="s">
        <v>138</v>
      </c>
      <c r="BK168" s="4" t="s">
        <v>139</v>
      </c>
      <c r="BL168" s="4">
        <v>0.70330000000000004</v>
      </c>
      <c r="BM168" s="3" t="s">
        <v>944</v>
      </c>
      <c r="BN168" s="4" t="s">
        <v>138</v>
      </c>
      <c r="BO168" s="4" t="s">
        <v>139</v>
      </c>
      <c r="BP168" s="4" t="s">
        <v>140</v>
      </c>
    </row>
    <row r="169" spans="2:68" x14ac:dyDescent="0.25">
      <c r="B169" s="6" t="s">
        <v>998</v>
      </c>
      <c r="C169" s="12">
        <v>2637</v>
      </c>
      <c r="D169" s="7">
        <v>42352</v>
      </c>
      <c r="E169" s="6" t="s">
        <v>4</v>
      </c>
      <c r="F169" s="9" t="s">
        <v>613</v>
      </c>
      <c r="G169" s="1" t="s">
        <v>554</v>
      </c>
      <c r="H169" s="4">
        <v>31.62</v>
      </c>
      <c r="I169" s="4">
        <v>11.01</v>
      </c>
      <c r="J169" s="4">
        <v>0.63670000000000004</v>
      </c>
      <c r="K169" s="4">
        <v>30.37</v>
      </c>
      <c r="L169" s="4">
        <v>32.869999999999997</v>
      </c>
      <c r="M169" s="4">
        <v>30.2</v>
      </c>
      <c r="N169" s="4">
        <v>28.82</v>
      </c>
      <c r="O169" s="4">
        <v>31.83</v>
      </c>
      <c r="P169" s="4">
        <v>299</v>
      </c>
      <c r="Q169" s="1" t="s">
        <v>554</v>
      </c>
      <c r="R169" s="4">
        <v>73.7</v>
      </c>
      <c r="S169" s="4">
        <v>34.97</v>
      </c>
      <c r="T169" s="4">
        <v>2.0230000000000001</v>
      </c>
      <c r="U169" s="4">
        <v>69.72</v>
      </c>
      <c r="V169" s="4">
        <v>77.680000000000007</v>
      </c>
      <c r="W169" s="4">
        <v>69.180000000000007</v>
      </c>
      <c r="X169" s="4">
        <v>64.790000000000006</v>
      </c>
      <c r="Y169" s="4">
        <v>74.37</v>
      </c>
      <c r="Z169" s="4">
        <v>299</v>
      </c>
      <c r="AA169" s="3" t="s">
        <v>670</v>
      </c>
      <c r="AB169" s="4" t="s">
        <v>141</v>
      </c>
      <c r="AC169" s="4" t="s">
        <v>142</v>
      </c>
      <c r="AD169" s="4" t="s">
        <v>143</v>
      </c>
      <c r="AE169" s="3" t="s">
        <v>729</v>
      </c>
      <c r="AF169" s="4" t="s">
        <v>141</v>
      </c>
      <c r="AG169" s="4" t="s">
        <v>142</v>
      </c>
      <c r="AH169" s="4" t="s">
        <v>143</v>
      </c>
      <c r="AI169" t="b">
        <f t="shared" si="5"/>
        <v>1</v>
      </c>
      <c r="AJ169" s="6" t="s">
        <v>995</v>
      </c>
      <c r="AK169" s="6">
        <v>2637</v>
      </c>
      <c r="AL169" s="7">
        <v>42355</v>
      </c>
      <c r="AM169" s="6" t="s">
        <v>4</v>
      </c>
      <c r="AN169" s="9" t="s">
        <v>613</v>
      </c>
      <c r="AO169" s="1" t="s">
        <v>554</v>
      </c>
      <c r="AP169" s="4">
        <v>31.98</v>
      </c>
      <c r="AQ169" s="4">
        <v>13.29</v>
      </c>
      <c r="AR169" s="4">
        <v>1.032</v>
      </c>
      <c r="AS169" s="4">
        <v>29.94</v>
      </c>
      <c r="AT169" s="4">
        <v>34.020000000000003</v>
      </c>
      <c r="AU169" s="4">
        <v>30.74</v>
      </c>
      <c r="AV169" s="4">
        <v>28.64</v>
      </c>
      <c r="AW169" s="4">
        <v>34.049999999999997</v>
      </c>
      <c r="AX169" s="4">
        <v>166</v>
      </c>
      <c r="AY169" s="1" t="s">
        <v>554</v>
      </c>
      <c r="AZ169" s="4">
        <v>90.14</v>
      </c>
      <c r="BA169" s="4">
        <v>47.58</v>
      </c>
      <c r="BB169" s="4">
        <v>3.6930000000000001</v>
      </c>
      <c r="BC169" s="4">
        <v>82.85</v>
      </c>
      <c r="BD169" s="4">
        <v>97.43</v>
      </c>
      <c r="BE169" s="4">
        <v>85.7</v>
      </c>
      <c r="BF169" s="4">
        <v>78.19</v>
      </c>
      <c r="BG169" s="4">
        <v>97.53</v>
      </c>
      <c r="BH169" s="4">
        <v>166</v>
      </c>
      <c r="BI169" s="3" t="s">
        <v>791</v>
      </c>
      <c r="BJ169" s="4" t="s">
        <v>138</v>
      </c>
      <c r="BK169" s="4" t="s">
        <v>139</v>
      </c>
      <c r="BL169" s="4" t="s">
        <v>140</v>
      </c>
      <c r="BM169" s="3" t="s">
        <v>670</v>
      </c>
      <c r="BN169" s="4" t="s">
        <v>138</v>
      </c>
      <c r="BO169" s="4" t="s">
        <v>139</v>
      </c>
      <c r="BP169" s="4">
        <v>9.4600000000000004E-2</v>
      </c>
    </row>
    <row r="170" spans="2:68" x14ac:dyDescent="0.25">
      <c r="B170" s="6" t="s">
        <v>998</v>
      </c>
      <c r="C170" s="12">
        <v>204219</v>
      </c>
      <c r="D170" s="7">
        <v>42352</v>
      </c>
      <c r="E170" s="6" t="s">
        <v>4</v>
      </c>
      <c r="F170" s="9" t="s">
        <v>610</v>
      </c>
      <c r="G170" s="1" t="s">
        <v>551</v>
      </c>
      <c r="H170" s="4">
        <v>47.75</v>
      </c>
      <c r="I170" s="4">
        <v>14.19</v>
      </c>
      <c r="J170" s="4">
        <v>0.92959999999999998</v>
      </c>
      <c r="K170" s="4">
        <v>45.92</v>
      </c>
      <c r="L170" s="4">
        <v>49.58</v>
      </c>
      <c r="M170" s="4">
        <v>47.71</v>
      </c>
      <c r="N170" s="4">
        <v>46.02</v>
      </c>
      <c r="O170" s="4">
        <v>49.17</v>
      </c>
      <c r="P170" s="4">
        <v>233</v>
      </c>
      <c r="Q170" s="1" t="s">
        <v>551</v>
      </c>
      <c r="R170" s="4">
        <v>124.6</v>
      </c>
      <c r="S170" s="4">
        <v>44.53</v>
      </c>
      <c r="T170" s="4">
        <v>2.9180000000000001</v>
      </c>
      <c r="U170" s="4">
        <v>118.9</v>
      </c>
      <c r="V170" s="4">
        <v>130.4</v>
      </c>
      <c r="W170" s="4">
        <v>124.5</v>
      </c>
      <c r="X170" s="4">
        <v>119.2</v>
      </c>
      <c r="Y170" s="4">
        <v>129.1</v>
      </c>
      <c r="Z170" s="4">
        <v>233</v>
      </c>
      <c r="AA170" s="3" t="s">
        <v>667</v>
      </c>
      <c r="AB170" s="4" t="s">
        <v>141</v>
      </c>
      <c r="AC170" s="4" t="s">
        <v>142</v>
      </c>
      <c r="AD170" s="4" t="s">
        <v>143</v>
      </c>
      <c r="AE170" s="3" t="s">
        <v>726</v>
      </c>
      <c r="AF170" s="4" t="s">
        <v>141</v>
      </c>
      <c r="AG170" s="4" t="s">
        <v>142</v>
      </c>
      <c r="AH170" s="4" t="s">
        <v>143</v>
      </c>
      <c r="AI170" t="b">
        <f t="shared" si="5"/>
        <v>1</v>
      </c>
      <c r="AJ170" s="6" t="s">
        <v>995</v>
      </c>
      <c r="AK170" s="6">
        <v>204219</v>
      </c>
      <c r="AL170" s="7">
        <v>42355</v>
      </c>
      <c r="AM170" s="6" t="s">
        <v>4</v>
      </c>
      <c r="AN170" s="9" t="s">
        <v>610</v>
      </c>
      <c r="AO170" s="1" t="s">
        <v>551</v>
      </c>
      <c r="AP170" s="4">
        <v>40.42</v>
      </c>
      <c r="AQ170" s="4">
        <v>15.94</v>
      </c>
      <c r="AR170" s="4">
        <v>1.28</v>
      </c>
      <c r="AS170" s="4">
        <v>37.89</v>
      </c>
      <c r="AT170" s="4">
        <v>42.95</v>
      </c>
      <c r="AU170" s="4">
        <v>38.71</v>
      </c>
      <c r="AV170" s="4">
        <v>36.56</v>
      </c>
      <c r="AW170" s="4">
        <v>43.64</v>
      </c>
      <c r="AX170" s="4">
        <v>155</v>
      </c>
      <c r="AY170" s="1" t="s">
        <v>551</v>
      </c>
      <c r="AZ170" s="4">
        <v>119.2</v>
      </c>
      <c r="BA170" s="4">
        <v>53.83</v>
      </c>
      <c r="BB170" s="4">
        <v>4.3239999999999998</v>
      </c>
      <c r="BC170" s="4">
        <v>110.7</v>
      </c>
      <c r="BD170" s="4">
        <v>127.7</v>
      </c>
      <c r="BE170" s="4">
        <v>113.4</v>
      </c>
      <c r="BF170" s="4">
        <v>106.2</v>
      </c>
      <c r="BG170" s="4">
        <v>130.1</v>
      </c>
      <c r="BH170" s="4">
        <v>155</v>
      </c>
      <c r="BI170" s="3" t="s">
        <v>788</v>
      </c>
      <c r="BJ170" s="4" t="s">
        <v>138</v>
      </c>
      <c r="BK170" s="4" t="s">
        <v>139</v>
      </c>
      <c r="BL170" s="4" t="s">
        <v>140</v>
      </c>
      <c r="BM170" s="3" t="s">
        <v>667</v>
      </c>
      <c r="BN170" s="4" t="s">
        <v>138</v>
      </c>
      <c r="BO170" s="4" t="s">
        <v>139</v>
      </c>
      <c r="BP170" s="4" t="s">
        <v>140</v>
      </c>
    </row>
    <row r="171" spans="2:68" x14ac:dyDescent="0.25">
      <c r="B171" s="6" t="s">
        <v>995</v>
      </c>
      <c r="C171" s="6">
        <v>2642</v>
      </c>
      <c r="D171" s="7">
        <v>41775</v>
      </c>
      <c r="E171" s="6" t="s">
        <v>4</v>
      </c>
      <c r="F171" s="6" t="s">
        <v>59</v>
      </c>
      <c r="G171" s="1" t="s">
        <v>60</v>
      </c>
      <c r="H171" s="4">
        <v>25.45</v>
      </c>
      <c r="I171" s="4">
        <v>10.76</v>
      </c>
      <c r="J171" s="4">
        <v>1.008</v>
      </c>
      <c r="K171" s="4">
        <v>23.45</v>
      </c>
      <c r="L171" s="4">
        <v>27.44</v>
      </c>
      <c r="M171" s="4">
        <v>23.45</v>
      </c>
      <c r="N171" s="4">
        <v>21.63</v>
      </c>
      <c r="O171" s="4">
        <v>26.1</v>
      </c>
      <c r="P171" s="4">
        <v>114</v>
      </c>
      <c r="Q171" s="6" t="s">
        <v>59</v>
      </c>
      <c r="R171" s="4">
        <v>83.04</v>
      </c>
      <c r="S171" s="4">
        <v>48.38</v>
      </c>
      <c r="T171" s="4">
        <v>4.5309999999999997</v>
      </c>
      <c r="U171" s="4">
        <v>74.069999999999993</v>
      </c>
      <c r="V171" s="4">
        <v>92.02</v>
      </c>
      <c r="W171" s="4">
        <v>74.08</v>
      </c>
      <c r="X171" s="4">
        <v>65.87</v>
      </c>
      <c r="Y171" s="4">
        <v>85.99</v>
      </c>
      <c r="Z171" s="4">
        <v>114</v>
      </c>
      <c r="AA171" s="3" t="s">
        <v>178</v>
      </c>
      <c r="AB171" s="4" t="s">
        <v>141</v>
      </c>
      <c r="AC171" s="4" t="s">
        <v>145</v>
      </c>
      <c r="AD171" s="4">
        <v>5.3E-3</v>
      </c>
      <c r="AE171" s="3" t="s">
        <v>238</v>
      </c>
      <c r="AF171" s="4" t="s">
        <v>138</v>
      </c>
      <c r="AG171" s="4" t="s">
        <v>139</v>
      </c>
      <c r="AH171" s="4">
        <v>0.23930000000000001</v>
      </c>
      <c r="AI171" t="b">
        <f t="shared" si="5"/>
        <v>1</v>
      </c>
      <c r="AJ171" s="6" t="s">
        <v>995</v>
      </c>
      <c r="AK171" s="6">
        <v>2642</v>
      </c>
      <c r="AL171" s="7">
        <v>41825</v>
      </c>
      <c r="AM171" s="6" t="s">
        <v>4</v>
      </c>
      <c r="AN171" s="6" t="s">
        <v>59</v>
      </c>
      <c r="AO171" s="1" t="s">
        <v>60</v>
      </c>
      <c r="AP171" s="4">
        <v>34.17</v>
      </c>
      <c r="AQ171" s="4">
        <v>11.38</v>
      </c>
      <c r="AR171" s="4">
        <v>0.75229999999999997</v>
      </c>
      <c r="AS171" s="4">
        <v>32.69</v>
      </c>
      <c r="AT171" s="4">
        <v>35.659999999999997</v>
      </c>
      <c r="AU171" s="4">
        <v>33.380000000000003</v>
      </c>
      <c r="AV171" s="4">
        <v>31.36</v>
      </c>
      <c r="AW171" s="4">
        <v>35.44</v>
      </c>
      <c r="AX171" s="4">
        <v>229</v>
      </c>
      <c r="AY171" s="6" t="s">
        <v>59</v>
      </c>
      <c r="AZ171" s="4">
        <v>91.81</v>
      </c>
      <c r="BA171" s="4">
        <v>41.69</v>
      </c>
      <c r="BB171" s="4">
        <v>2.7549999999999999</v>
      </c>
      <c r="BC171" s="4">
        <v>86.38</v>
      </c>
      <c r="BD171" s="4">
        <v>97.24</v>
      </c>
      <c r="BE171" s="4">
        <v>88.89</v>
      </c>
      <c r="BF171" s="4">
        <v>81.489999999999995</v>
      </c>
      <c r="BG171" s="4">
        <v>96.46</v>
      </c>
      <c r="BH171" s="4">
        <v>229</v>
      </c>
      <c r="BI171" s="3" t="s">
        <v>238</v>
      </c>
      <c r="BJ171" s="4" t="s">
        <v>138</v>
      </c>
      <c r="BK171" s="4" t="s">
        <v>139</v>
      </c>
      <c r="BL171" s="4" t="s">
        <v>140</v>
      </c>
      <c r="BM171" s="3" t="s">
        <v>467</v>
      </c>
      <c r="BN171" s="4" t="s">
        <v>138</v>
      </c>
      <c r="BO171" s="4" t="s">
        <v>139</v>
      </c>
      <c r="BP171" s="4" t="s">
        <v>140</v>
      </c>
    </row>
    <row r="172" spans="2:68" x14ac:dyDescent="0.25">
      <c r="B172" s="6" t="s">
        <v>995</v>
      </c>
      <c r="C172" s="6">
        <v>4302</v>
      </c>
      <c r="D172" s="7">
        <v>41775</v>
      </c>
      <c r="E172" s="6" t="s">
        <v>4</v>
      </c>
      <c r="F172" s="6" t="s">
        <v>72</v>
      </c>
      <c r="G172" s="1" t="s">
        <v>73</v>
      </c>
      <c r="H172" s="4">
        <v>26.33</v>
      </c>
      <c r="I172" s="4">
        <v>14.61</v>
      </c>
      <c r="J172" s="4">
        <v>1.4910000000000001</v>
      </c>
      <c r="K172" s="4">
        <v>23.37</v>
      </c>
      <c r="L172" s="4">
        <v>29.29</v>
      </c>
      <c r="M172" s="4">
        <v>24.65</v>
      </c>
      <c r="N172" s="4">
        <v>20.38</v>
      </c>
      <c r="O172" s="4">
        <v>27.74</v>
      </c>
      <c r="P172" s="4">
        <v>96</v>
      </c>
      <c r="Q172" s="6" t="s">
        <v>72</v>
      </c>
      <c r="R172" s="4">
        <v>88.89</v>
      </c>
      <c r="S172" s="4">
        <v>56.09</v>
      </c>
      <c r="T172" s="4">
        <v>5.7249999999999996</v>
      </c>
      <c r="U172" s="4">
        <v>77.53</v>
      </c>
      <c r="V172" s="4">
        <v>100.3</v>
      </c>
      <c r="W172" s="4">
        <v>82.47</v>
      </c>
      <c r="X172" s="4">
        <v>66.08</v>
      </c>
      <c r="Y172" s="4">
        <v>94.3</v>
      </c>
      <c r="Z172" s="4">
        <v>96</v>
      </c>
      <c r="AA172" s="3" t="s">
        <v>184</v>
      </c>
      <c r="AB172" s="4" t="s">
        <v>141</v>
      </c>
      <c r="AC172" s="4" t="s">
        <v>144</v>
      </c>
      <c r="AD172" s="4">
        <v>1.09E-2</v>
      </c>
      <c r="AE172" s="3" t="s">
        <v>244</v>
      </c>
      <c r="AF172" s="4" t="s">
        <v>138</v>
      </c>
      <c r="AG172" s="4" t="s">
        <v>139</v>
      </c>
      <c r="AH172" s="4">
        <v>0.34749999999999998</v>
      </c>
      <c r="AI172" t="b">
        <f t="shared" si="5"/>
        <v>1</v>
      </c>
      <c r="AJ172" s="6" t="s">
        <v>995</v>
      </c>
      <c r="AK172" s="6">
        <v>4302</v>
      </c>
      <c r="AL172" s="7">
        <v>41825</v>
      </c>
      <c r="AM172" s="6" t="s">
        <v>4</v>
      </c>
      <c r="AN172" s="6" t="s">
        <v>72</v>
      </c>
      <c r="AO172" s="1" t="s">
        <v>73</v>
      </c>
      <c r="AP172" s="4">
        <v>36.880000000000003</v>
      </c>
      <c r="AQ172" s="4">
        <v>16.18</v>
      </c>
      <c r="AR172" s="4">
        <v>1.1299999999999999</v>
      </c>
      <c r="AS172" s="4">
        <v>34.65</v>
      </c>
      <c r="AT172" s="4">
        <v>39.11</v>
      </c>
      <c r="AU172" s="4">
        <v>35.340000000000003</v>
      </c>
      <c r="AV172" s="4">
        <v>32.130000000000003</v>
      </c>
      <c r="AW172" s="4">
        <v>39.130000000000003</v>
      </c>
      <c r="AX172" s="4">
        <v>205</v>
      </c>
      <c r="AY172" s="6" t="s">
        <v>72</v>
      </c>
      <c r="AZ172" s="4">
        <v>101.7</v>
      </c>
      <c r="BA172" s="4">
        <v>56.99</v>
      </c>
      <c r="BB172" s="4">
        <v>3.98</v>
      </c>
      <c r="BC172" s="4">
        <v>93.81</v>
      </c>
      <c r="BD172" s="4">
        <v>109.5</v>
      </c>
      <c r="BE172" s="4">
        <v>96.25</v>
      </c>
      <c r="BF172" s="4">
        <v>84.93</v>
      </c>
      <c r="BG172" s="4">
        <v>109.6</v>
      </c>
      <c r="BH172" s="4">
        <v>205</v>
      </c>
      <c r="BI172" s="3" t="s">
        <v>244</v>
      </c>
      <c r="BJ172" s="4" t="s">
        <v>138</v>
      </c>
      <c r="BK172" s="4" t="s">
        <v>139</v>
      </c>
      <c r="BL172" s="4" t="s">
        <v>140</v>
      </c>
      <c r="BM172" s="3" t="s">
        <v>473</v>
      </c>
      <c r="BN172" s="4" t="s">
        <v>138</v>
      </c>
      <c r="BO172" s="4" t="s">
        <v>139</v>
      </c>
      <c r="BP172" s="4" t="s">
        <v>140</v>
      </c>
    </row>
    <row r="173" spans="2:68" x14ac:dyDescent="0.25">
      <c r="B173" s="6" t="s">
        <v>995</v>
      </c>
      <c r="C173" s="6">
        <v>90390</v>
      </c>
      <c r="D173" s="7">
        <v>41775</v>
      </c>
      <c r="E173" s="6" t="s">
        <v>4</v>
      </c>
      <c r="F173" s="6" t="s">
        <v>116</v>
      </c>
      <c r="G173" s="1" t="s">
        <v>117</v>
      </c>
      <c r="H173" s="4">
        <v>26.03</v>
      </c>
      <c r="I173" s="4">
        <v>13.72</v>
      </c>
      <c r="J173" s="4">
        <v>1.5529999999999999</v>
      </c>
      <c r="K173" s="4">
        <v>22.94</v>
      </c>
      <c r="L173" s="4">
        <v>29.12</v>
      </c>
      <c r="M173" s="4">
        <v>23.68</v>
      </c>
      <c r="N173" s="4">
        <v>20.54</v>
      </c>
      <c r="O173" s="4">
        <v>27.86</v>
      </c>
      <c r="P173" s="4">
        <v>78</v>
      </c>
      <c r="Q173" s="6" t="s">
        <v>116</v>
      </c>
      <c r="R173" s="4">
        <v>86.09</v>
      </c>
      <c r="S173" s="4">
        <v>59.81</v>
      </c>
      <c r="T173" s="4">
        <v>6.7729999999999997</v>
      </c>
      <c r="U173" s="4">
        <v>72.599999999999994</v>
      </c>
      <c r="V173" s="4">
        <v>99.58</v>
      </c>
      <c r="W173" s="4">
        <v>75.83</v>
      </c>
      <c r="X173" s="4">
        <v>62.14</v>
      </c>
      <c r="Y173" s="4">
        <v>94.07</v>
      </c>
      <c r="Z173" s="4">
        <v>78</v>
      </c>
      <c r="AA173" s="3" t="s">
        <v>207</v>
      </c>
      <c r="AB173" s="4" t="s">
        <v>141</v>
      </c>
      <c r="AC173" s="4" t="s">
        <v>144</v>
      </c>
      <c r="AD173" s="4">
        <v>2.2499999999999999E-2</v>
      </c>
      <c r="AE173" s="3" t="s">
        <v>266</v>
      </c>
      <c r="AF173" s="4" t="s">
        <v>138</v>
      </c>
      <c r="AG173" s="4" t="s">
        <v>139</v>
      </c>
      <c r="AH173" s="4">
        <v>0.49020000000000002</v>
      </c>
      <c r="AI173" t="b">
        <f t="shared" si="5"/>
        <v>1</v>
      </c>
      <c r="AJ173" s="6" t="s">
        <v>995</v>
      </c>
      <c r="AK173" s="6">
        <v>90390</v>
      </c>
      <c r="AL173" s="7">
        <v>41825</v>
      </c>
      <c r="AM173" s="6" t="s">
        <v>4</v>
      </c>
      <c r="AN173" s="6" t="s">
        <v>116</v>
      </c>
      <c r="AO173" s="1" t="s">
        <v>117</v>
      </c>
      <c r="AP173" s="4">
        <v>34.4</v>
      </c>
      <c r="AQ173" s="4">
        <v>14.58</v>
      </c>
      <c r="AR173" s="4">
        <v>1.0580000000000001</v>
      </c>
      <c r="AS173" s="4">
        <v>32.31</v>
      </c>
      <c r="AT173" s="4">
        <v>36.49</v>
      </c>
      <c r="AU173" s="4">
        <v>33.32</v>
      </c>
      <c r="AV173" s="4">
        <v>30.71</v>
      </c>
      <c r="AW173" s="4">
        <v>35.19</v>
      </c>
      <c r="AX173" s="4">
        <v>190</v>
      </c>
      <c r="AY173" s="6" t="s">
        <v>116</v>
      </c>
      <c r="AZ173" s="4">
        <v>93.39</v>
      </c>
      <c r="BA173" s="4">
        <v>47.99</v>
      </c>
      <c r="BB173" s="4">
        <v>3.4820000000000002</v>
      </c>
      <c r="BC173" s="4">
        <v>86.52</v>
      </c>
      <c r="BD173" s="4">
        <v>100.3</v>
      </c>
      <c r="BE173" s="4">
        <v>89.85</v>
      </c>
      <c r="BF173" s="4">
        <v>81.239999999999995</v>
      </c>
      <c r="BG173" s="4">
        <v>95.97</v>
      </c>
      <c r="BH173" s="4">
        <v>190</v>
      </c>
      <c r="BI173" s="3" t="s">
        <v>266</v>
      </c>
      <c r="BJ173" s="4" t="s">
        <v>138</v>
      </c>
      <c r="BK173" s="4" t="s">
        <v>139</v>
      </c>
      <c r="BL173" s="4" t="s">
        <v>140</v>
      </c>
      <c r="BM173" s="3" t="s">
        <v>495</v>
      </c>
      <c r="BN173" s="4" t="s">
        <v>138</v>
      </c>
      <c r="BO173" s="4" t="s">
        <v>139</v>
      </c>
      <c r="BP173" s="4" t="s">
        <v>140</v>
      </c>
    </row>
    <row r="174" spans="2:68" x14ac:dyDescent="0.25">
      <c r="B174" s="6" t="s">
        <v>995</v>
      </c>
      <c r="C174" s="6">
        <v>643904</v>
      </c>
      <c r="D174" s="7">
        <v>41775</v>
      </c>
      <c r="E174" s="6" t="s">
        <v>4</v>
      </c>
      <c r="F174" s="6" t="s">
        <v>7</v>
      </c>
      <c r="G174" s="1" t="s">
        <v>8</v>
      </c>
      <c r="H174" s="4">
        <v>25.19</v>
      </c>
      <c r="I174" s="4">
        <v>12.71</v>
      </c>
      <c r="J174" s="4">
        <v>1.355</v>
      </c>
      <c r="K174" s="4">
        <v>22.49</v>
      </c>
      <c r="L174" s="4">
        <v>27.88</v>
      </c>
      <c r="M174" s="4">
        <v>23.88</v>
      </c>
      <c r="N174" s="4">
        <v>21.09</v>
      </c>
      <c r="O174" s="4">
        <v>27.26</v>
      </c>
      <c r="P174" s="4">
        <v>88</v>
      </c>
      <c r="Q174" s="6" t="s">
        <v>7</v>
      </c>
      <c r="R174" s="4">
        <v>84.08</v>
      </c>
      <c r="S174" s="4">
        <v>50.15</v>
      </c>
      <c r="T174" s="4">
        <v>5.3460000000000001</v>
      </c>
      <c r="U174" s="4">
        <v>73.45</v>
      </c>
      <c r="V174" s="4">
        <v>94.71</v>
      </c>
      <c r="W174" s="4">
        <v>78.92</v>
      </c>
      <c r="X174" s="4">
        <v>67.900000000000006</v>
      </c>
      <c r="Y174" s="4">
        <v>92.28</v>
      </c>
      <c r="Z174" s="4">
        <v>88</v>
      </c>
      <c r="AA174" s="3" t="s">
        <v>153</v>
      </c>
      <c r="AB174" s="4" t="s">
        <v>141</v>
      </c>
      <c r="AC174" s="4" t="s">
        <v>145</v>
      </c>
      <c r="AD174" s="4">
        <v>3.2000000000000002E-3</v>
      </c>
      <c r="AE174" s="3" t="s">
        <v>211</v>
      </c>
      <c r="AF174" s="4" t="s">
        <v>138</v>
      </c>
      <c r="AG174" s="4" t="s">
        <v>139</v>
      </c>
      <c r="AH174" s="4">
        <v>0.1182</v>
      </c>
      <c r="AI174" t="b">
        <f t="shared" si="5"/>
        <v>1</v>
      </c>
      <c r="AJ174" s="6" t="s">
        <v>995</v>
      </c>
      <c r="AK174" s="6">
        <v>643904</v>
      </c>
      <c r="AL174" s="7">
        <v>41825</v>
      </c>
      <c r="AM174" s="6" t="s">
        <v>4</v>
      </c>
      <c r="AN174" s="6" t="s">
        <v>7</v>
      </c>
      <c r="AO174" s="1" t="s">
        <v>8</v>
      </c>
      <c r="AP174" s="4">
        <v>36.86</v>
      </c>
      <c r="AQ174" s="4">
        <v>17.27</v>
      </c>
      <c r="AR174" s="4">
        <v>1.444</v>
      </c>
      <c r="AS174" s="4">
        <v>34.01</v>
      </c>
      <c r="AT174" s="4">
        <v>39.72</v>
      </c>
      <c r="AU174" s="4">
        <v>35.99</v>
      </c>
      <c r="AV174" s="4">
        <v>33.71</v>
      </c>
      <c r="AW174" s="4">
        <v>39.53</v>
      </c>
      <c r="AX174" s="4">
        <v>143</v>
      </c>
      <c r="AY174" s="6" t="s">
        <v>7</v>
      </c>
      <c r="AZ174" s="4">
        <v>101.6</v>
      </c>
      <c r="BA174" s="4">
        <v>60.2</v>
      </c>
      <c r="BB174" s="4">
        <v>5.0339999999999998</v>
      </c>
      <c r="BC174" s="4">
        <v>91.63</v>
      </c>
      <c r="BD174" s="4">
        <v>111.5</v>
      </c>
      <c r="BE174" s="4">
        <v>98.53</v>
      </c>
      <c r="BF174" s="4">
        <v>90.58</v>
      </c>
      <c r="BG174" s="4">
        <v>110.9</v>
      </c>
      <c r="BH174" s="4">
        <v>143</v>
      </c>
      <c r="BI174" s="3" t="s">
        <v>211</v>
      </c>
      <c r="BJ174" s="4" t="s">
        <v>138</v>
      </c>
      <c r="BK174" s="4" t="s">
        <v>139</v>
      </c>
      <c r="BL174" s="4" t="s">
        <v>140</v>
      </c>
      <c r="BM174" s="3" t="s">
        <v>439</v>
      </c>
      <c r="BN174" s="4" t="s">
        <v>138</v>
      </c>
      <c r="BO174" s="4" t="s">
        <v>139</v>
      </c>
      <c r="BP174" s="4" t="s">
        <v>140</v>
      </c>
    </row>
    <row r="175" spans="2:68" x14ac:dyDescent="0.25">
      <c r="B175" s="6" t="s">
        <v>995</v>
      </c>
      <c r="C175" s="6">
        <v>65125</v>
      </c>
      <c r="D175" s="7">
        <v>42352</v>
      </c>
      <c r="E175" s="6" t="s">
        <v>4</v>
      </c>
      <c r="F175" s="9" t="s">
        <v>636</v>
      </c>
      <c r="G175" s="1" t="s">
        <v>577</v>
      </c>
      <c r="H175" s="4">
        <v>35.700000000000003</v>
      </c>
      <c r="I175" s="4">
        <v>9.673</v>
      </c>
      <c r="J175" s="4">
        <v>0.54330000000000001</v>
      </c>
      <c r="K175" s="4">
        <v>34.630000000000003</v>
      </c>
      <c r="L175" s="4">
        <v>36.770000000000003</v>
      </c>
      <c r="M175" s="4">
        <v>36.29</v>
      </c>
      <c r="N175" s="4">
        <v>34.97</v>
      </c>
      <c r="O175" s="4">
        <v>37.6</v>
      </c>
      <c r="P175" s="4">
        <v>317</v>
      </c>
      <c r="Q175" s="1" t="s">
        <v>577</v>
      </c>
      <c r="R175" s="4">
        <v>87.5</v>
      </c>
      <c r="S175" s="4">
        <v>28.78</v>
      </c>
      <c r="T175" s="4">
        <v>1.6160000000000001</v>
      </c>
      <c r="U175" s="4">
        <v>84.32</v>
      </c>
      <c r="V175" s="4">
        <v>90.68</v>
      </c>
      <c r="W175" s="4">
        <v>89.27</v>
      </c>
      <c r="X175" s="4">
        <v>85.33</v>
      </c>
      <c r="Y175" s="4">
        <v>93.14</v>
      </c>
      <c r="Z175" s="4">
        <v>317</v>
      </c>
      <c r="AA175" s="3" t="s">
        <v>693</v>
      </c>
      <c r="AB175" s="4" t="s">
        <v>141</v>
      </c>
      <c r="AC175" s="4" t="s">
        <v>145</v>
      </c>
      <c r="AD175" s="4">
        <v>2.3E-3</v>
      </c>
      <c r="AE175" s="3" t="s">
        <v>754</v>
      </c>
      <c r="AF175" s="4" t="s">
        <v>138</v>
      </c>
      <c r="AG175" s="4" t="s">
        <v>139</v>
      </c>
      <c r="AH175" s="4">
        <v>0.94350000000000001</v>
      </c>
      <c r="AI175" t="b">
        <f t="shared" si="5"/>
        <v>1</v>
      </c>
      <c r="AJ175" s="6" t="s">
        <v>995</v>
      </c>
      <c r="AK175" s="6">
        <v>65125</v>
      </c>
      <c r="AL175" s="7">
        <v>42355</v>
      </c>
      <c r="AM175" s="6" t="s">
        <v>4</v>
      </c>
      <c r="AN175" s="9" t="s">
        <v>636</v>
      </c>
      <c r="AO175" s="1" t="s">
        <v>577</v>
      </c>
      <c r="AP175" s="4">
        <v>34.1</v>
      </c>
      <c r="AQ175" s="4">
        <v>8.7080000000000002</v>
      </c>
      <c r="AR175" s="4">
        <v>0.56799999999999995</v>
      </c>
      <c r="AS175" s="4">
        <v>32.979999999999997</v>
      </c>
      <c r="AT175" s="4">
        <v>35.22</v>
      </c>
      <c r="AU175" s="4">
        <v>33.880000000000003</v>
      </c>
      <c r="AV175" s="4">
        <v>32.630000000000003</v>
      </c>
      <c r="AW175" s="4">
        <v>35.700000000000003</v>
      </c>
      <c r="AX175" s="4">
        <v>235</v>
      </c>
      <c r="AY175" s="1" t="s">
        <v>577</v>
      </c>
      <c r="AZ175" s="4">
        <v>97.44</v>
      </c>
      <c r="BA175" s="4">
        <v>35.049999999999997</v>
      </c>
      <c r="BB175" s="4">
        <v>2.2869999999999999</v>
      </c>
      <c r="BC175" s="4">
        <v>92.94</v>
      </c>
      <c r="BD175" s="4">
        <v>101.9</v>
      </c>
      <c r="BE175" s="4">
        <v>96.57</v>
      </c>
      <c r="BF175" s="4">
        <v>91.54</v>
      </c>
      <c r="BG175" s="4">
        <v>103.9</v>
      </c>
      <c r="BH175" s="4">
        <v>235</v>
      </c>
      <c r="BI175" s="3" t="s">
        <v>815</v>
      </c>
      <c r="BJ175" s="4" t="s">
        <v>138</v>
      </c>
      <c r="BK175" s="4" t="s">
        <v>139</v>
      </c>
      <c r="BL175" s="4" t="s">
        <v>140</v>
      </c>
      <c r="BM175" s="3" t="s">
        <v>693</v>
      </c>
      <c r="BN175" s="4" t="s">
        <v>138</v>
      </c>
      <c r="BO175" s="4" t="s">
        <v>139</v>
      </c>
      <c r="BP175" s="4" t="s">
        <v>140</v>
      </c>
    </row>
    <row r="176" spans="2:68" x14ac:dyDescent="0.25">
      <c r="B176" s="6" t="s">
        <v>995</v>
      </c>
      <c r="C176" s="6">
        <v>196403</v>
      </c>
      <c r="D176" s="7">
        <v>42352</v>
      </c>
      <c r="E176" s="6" t="s">
        <v>4</v>
      </c>
      <c r="F176" s="9" t="s">
        <v>648</v>
      </c>
      <c r="G176" s="1" t="s">
        <v>590</v>
      </c>
      <c r="H176" s="4">
        <v>36.33</v>
      </c>
      <c r="I176" s="4">
        <v>13.17</v>
      </c>
      <c r="J176" s="4">
        <v>1.0409999999999999</v>
      </c>
      <c r="K176" s="4">
        <v>34.270000000000003</v>
      </c>
      <c r="L176" s="4">
        <v>38.380000000000003</v>
      </c>
      <c r="M176" s="4">
        <v>35.26</v>
      </c>
      <c r="N176" s="4">
        <v>32.69</v>
      </c>
      <c r="O176" s="4">
        <v>36.97</v>
      </c>
      <c r="P176" s="4">
        <v>160</v>
      </c>
      <c r="Q176" s="1" t="s">
        <v>590</v>
      </c>
      <c r="R176" s="4">
        <v>88.42</v>
      </c>
      <c r="S176" s="4">
        <v>42.68</v>
      </c>
      <c r="T176" s="4">
        <v>3.3740000000000001</v>
      </c>
      <c r="U176" s="4">
        <v>81.760000000000005</v>
      </c>
      <c r="V176" s="4">
        <v>95.09</v>
      </c>
      <c r="W176" s="4">
        <v>84.97</v>
      </c>
      <c r="X176" s="4">
        <v>76.61</v>
      </c>
      <c r="Y176" s="4">
        <v>90.51</v>
      </c>
      <c r="Z176" s="4">
        <v>160</v>
      </c>
      <c r="AA176" s="3" t="s">
        <v>706</v>
      </c>
      <c r="AB176" s="4" t="s">
        <v>141</v>
      </c>
      <c r="AC176" s="4" t="s">
        <v>144</v>
      </c>
      <c r="AD176" s="4">
        <v>2.35E-2</v>
      </c>
      <c r="AE176" s="3" t="s">
        <v>767</v>
      </c>
      <c r="AF176" s="4" t="s">
        <v>138</v>
      </c>
      <c r="AG176" s="4" t="s">
        <v>139</v>
      </c>
      <c r="AH176" s="4" t="s">
        <v>140</v>
      </c>
      <c r="AI176" t="b">
        <f t="shared" si="5"/>
        <v>1</v>
      </c>
      <c r="AJ176" s="6" t="s">
        <v>995</v>
      </c>
      <c r="AK176" s="6">
        <v>196403</v>
      </c>
      <c r="AL176" s="7">
        <v>42355</v>
      </c>
      <c r="AM176" s="6" t="s">
        <v>4</v>
      </c>
      <c r="AN176" s="9" t="s">
        <v>648</v>
      </c>
      <c r="AO176" s="1" t="s">
        <v>590</v>
      </c>
      <c r="AP176" s="4">
        <v>33.94</v>
      </c>
      <c r="AQ176" s="4">
        <v>14.95</v>
      </c>
      <c r="AR176" s="4">
        <v>1.371</v>
      </c>
      <c r="AS176" s="4">
        <v>31.23</v>
      </c>
      <c r="AT176" s="4">
        <v>36.659999999999997</v>
      </c>
      <c r="AU176" s="4">
        <v>30.78</v>
      </c>
      <c r="AV176" s="4">
        <v>27.92</v>
      </c>
      <c r="AW176" s="4">
        <v>35.659999999999997</v>
      </c>
      <c r="AX176" s="4">
        <v>119</v>
      </c>
      <c r="AY176" s="1" t="s">
        <v>590</v>
      </c>
      <c r="AZ176" s="4">
        <v>97.52</v>
      </c>
      <c r="BA176" s="4">
        <v>46.76</v>
      </c>
      <c r="BB176" s="4">
        <v>4.2869999999999999</v>
      </c>
      <c r="BC176" s="4">
        <v>89.03</v>
      </c>
      <c r="BD176" s="4">
        <v>106</v>
      </c>
      <c r="BE176" s="4">
        <v>87.64</v>
      </c>
      <c r="BF176" s="4">
        <v>78.69</v>
      </c>
      <c r="BG176" s="4">
        <v>102.9</v>
      </c>
      <c r="BH176" s="4">
        <v>119</v>
      </c>
      <c r="BI176" s="3" t="s">
        <v>828</v>
      </c>
      <c r="BJ176" s="4" t="s">
        <v>138</v>
      </c>
      <c r="BK176" s="4" t="s">
        <v>139</v>
      </c>
      <c r="BL176" s="4" t="s">
        <v>140</v>
      </c>
      <c r="BM176" s="3" t="s">
        <v>706</v>
      </c>
      <c r="BN176" s="4" t="s">
        <v>138</v>
      </c>
      <c r="BO176" s="4" t="s">
        <v>139</v>
      </c>
      <c r="BP176" s="4" t="s">
        <v>140</v>
      </c>
    </row>
    <row r="177" spans="2:68" x14ac:dyDescent="0.25">
      <c r="B177" s="6" t="s">
        <v>995</v>
      </c>
      <c r="C177" s="6">
        <v>4097</v>
      </c>
      <c r="D177" s="7">
        <v>41775</v>
      </c>
      <c r="E177" s="6" t="s">
        <v>4</v>
      </c>
      <c r="F177" s="6" t="s">
        <v>87</v>
      </c>
      <c r="G177" s="1" t="s">
        <v>88</v>
      </c>
      <c r="H177" s="4">
        <v>30.65</v>
      </c>
      <c r="I177" s="4">
        <v>18.66</v>
      </c>
      <c r="J177" s="4">
        <v>3.0680000000000001</v>
      </c>
      <c r="K177" s="4">
        <v>24.42</v>
      </c>
      <c r="L177" s="4">
        <v>36.869999999999997</v>
      </c>
      <c r="M177" s="4">
        <v>25.86</v>
      </c>
      <c r="N177" s="4">
        <v>21.72</v>
      </c>
      <c r="O177" s="4">
        <v>38</v>
      </c>
      <c r="P177" s="4">
        <v>37</v>
      </c>
      <c r="Q177" s="6" t="s">
        <v>87</v>
      </c>
      <c r="R177" s="4">
        <v>105.3</v>
      </c>
      <c r="S177" s="4">
        <v>69.8</v>
      </c>
      <c r="T177" s="4">
        <v>11.48</v>
      </c>
      <c r="U177" s="4">
        <v>82.06</v>
      </c>
      <c r="V177" s="4">
        <v>128.6</v>
      </c>
      <c r="W177" s="4">
        <v>87.42</v>
      </c>
      <c r="X177" s="4">
        <v>71.94</v>
      </c>
      <c r="Y177" s="4">
        <v>132.80000000000001</v>
      </c>
      <c r="Z177" s="4">
        <v>37</v>
      </c>
      <c r="AA177" s="3" t="s">
        <v>192</v>
      </c>
      <c r="AB177" s="4" t="s">
        <v>138</v>
      </c>
      <c r="AC177" s="4" t="s">
        <v>139</v>
      </c>
      <c r="AD177" s="4" t="s">
        <v>140</v>
      </c>
      <c r="AE177" s="3" t="s">
        <v>252</v>
      </c>
      <c r="AF177" s="4" t="s">
        <v>138</v>
      </c>
      <c r="AG177" s="4" t="s">
        <v>139</v>
      </c>
      <c r="AH177" s="4" t="s">
        <v>140</v>
      </c>
      <c r="AI177" t="b">
        <f t="shared" si="5"/>
        <v>1</v>
      </c>
      <c r="AJ177" s="6" t="s">
        <v>995</v>
      </c>
      <c r="AK177" s="6">
        <v>4097</v>
      </c>
      <c r="AL177" s="7">
        <v>41825</v>
      </c>
      <c r="AM177" s="6" t="s">
        <v>4</v>
      </c>
      <c r="AN177" s="6" t="s">
        <v>87</v>
      </c>
      <c r="AO177" s="1" t="s">
        <v>88</v>
      </c>
      <c r="AP177" s="4">
        <v>32.43</v>
      </c>
      <c r="AQ177" s="4">
        <v>15.98</v>
      </c>
      <c r="AR177" s="4">
        <v>1.857</v>
      </c>
      <c r="AS177" s="4">
        <v>28.73</v>
      </c>
      <c r="AT177" s="4">
        <v>36.14</v>
      </c>
      <c r="AU177" s="4">
        <v>30.86</v>
      </c>
      <c r="AV177" s="4">
        <v>27.19</v>
      </c>
      <c r="AW177" s="4">
        <v>37.82</v>
      </c>
      <c r="AX177" s="4">
        <v>74</v>
      </c>
      <c r="AY177" s="6" t="s">
        <v>87</v>
      </c>
      <c r="AZ177" s="4">
        <v>87.59</v>
      </c>
      <c r="BA177" s="4">
        <v>49.86</v>
      </c>
      <c r="BB177" s="4">
        <v>5.7960000000000003</v>
      </c>
      <c r="BC177" s="4">
        <v>76.040000000000006</v>
      </c>
      <c r="BD177" s="4">
        <v>99.14</v>
      </c>
      <c r="BE177" s="4">
        <v>82.67</v>
      </c>
      <c r="BF177" s="4">
        <v>71.23</v>
      </c>
      <c r="BG177" s="4">
        <v>104.4</v>
      </c>
      <c r="BH177" s="4">
        <v>74</v>
      </c>
      <c r="BI177" s="3" t="s">
        <v>252</v>
      </c>
      <c r="BJ177" s="4" t="s">
        <v>138</v>
      </c>
      <c r="BK177" s="4" t="s">
        <v>139</v>
      </c>
      <c r="BL177" s="4">
        <v>0.58320000000000005</v>
      </c>
      <c r="BM177" s="3" t="s">
        <v>481</v>
      </c>
      <c r="BN177" s="4" t="s">
        <v>138</v>
      </c>
      <c r="BO177" s="4" t="s">
        <v>139</v>
      </c>
      <c r="BP177" s="4" t="s">
        <v>140</v>
      </c>
    </row>
    <row r="178" spans="2:68" x14ac:dyDescent="0.25">
      <c r="B178" s="6" t="s">
        <v>995</v>
      </c>
      <c r="C178" s="6">
        <v>4233</v>
      </c>
      <c r="D178" s="7">
        <v>41775</v>
      </c>
      <c r="E178" s="6" t="s">
        <v>4</v>
      </c>
      <c r="F178" s="6" t="s">
        <v>68</v>
      </c>
      <c r="G178" s="1" t="s">
        <v>69</v>
      </c>
      <c r="H178" s="4">
        <v>28.88</v>
      </c>
      <c r="I178" s="4">
        <v>14.78</v>
      </c>
      <c r="J178" s="4">
        <v>1.8620000000000001</v>
      </c>
      <c r="K178" s="4">
        <v>25.16</v>
      </c>
      <c r="L178" s="4">
        <v>32.6</v>
      </c>
      <c r="M178" s="4">
        <v>26.9</v>
      </c>
      <c r="N178" s="4">
        <v>22.17</v>
      </c>
      <c r="O178" s="4">
        <v>33.31</v>
      </c>
      <c r="P178" s="4">
        <v>63</v>
      </c>
      <c r="Q178" s="6" t="s">
        <v>68</v>
      </c>
      <c r="R178" s="4">
        <v>98.69</v>
      </c>
      <c r="S178" s="4">
        <v>57.16</v>
      </c>
      <c r="T178" s="4">
        <v>7.202</v>
      </c>
      <c r="U178" s="4">
        <v>84.29</v>
      </c>
      <c r="V178" s="4">
        <v>113.1</v>
      </c>
      <c r="W178" s="4">
        <v>91.03</v>
      </c>
      <c r="X178" s="4">
        <v>72.73</v>
      </c>
      <c r="Y178" s="4">
        <v>115.8</v>
      </c>
      <c r="Z178" s="4">
        <v>63</v>
      </c>
      <c r="AA178" s="3" t="s">
        <v>182</v>
      </c>
      <c r="AB178" s="4" t="s">
        <v>138</v>
      </c>
      <c r="AC178" s="4" t="s">
        <v>139</v>
      </c>
      <c r="AD178" s="4" t="s">
        <v>140</v>
      </c>
      <c r="AE178" s="3" t="s">
        <v>242</v>
      </c>
      <c r="AF178" s="4" t="s">
        <v>138</v>
      </c>
      <c r="AG178" s="4" t="s">
        <v>139</v>
      </c>
      <c r="AH178" s="4" t="s">
        <v>140</v>
      </c>
      <c r="AI178" t="b">
        <f t="shared" si="5"/>
        <v>1</v>
      </c>
      <c r="AJ178" s="6" t="s">
        <v>995</v>
      </c>
      <c r="AK178" s="6">
        <v>4233</v>
      </c>
      <c r="AL178" s="7">
        <v>41825</v>
      </c>
      <c r="AM178" s="6" t="s">
        <v>4</v>
      </c>
      <c r="AN178" s="6" t="s">
        <v>68</v>
      </c>
      <c r="AO178" s="1" t="s">
        <v>69</v>
      </c>
      <c r="AP178" s="4">
        <v>37.14</v>
      </c>
      <c r="AQ178" s="4">
        <v>13.53</v>
      </c>
      <c r="AR178" s="4">
        <v>0.72970000000000002</v>
      </c>
      <c r="AS178" s="4">
        <v>35.71</v>
      </c>
      <c r="AT178" s="4">
        <v>38.58</v>
      </c>
      <c r="AU178" s="4">
        <v>36.380000000000003</v>
      </c>
      <c r="AV178" s="4">
        <v>34.979999999999997</v>
      </c>
      <c r="AW178" s="4">
        <v>38.090000000000003</v>
      </c>
      <c r="AX178" s="4">
        <v>344</v>
      </c>
      <c r="AY178" s="6" t="s">
        <v>68</v>
      </c>
      <c r="AZ178" s="4">
        <v>102.3</v>
      </c>
      <c r="BA178" s="4">
        <v>43.06</v>
      </c>
      <c r="BB178" s="4">
        <v>2.3210000000000002</v>
      </c>
      <c r="BC178" s="4">
        <v>97.76</v>
      </c>
      <c r="BD178" s="4">
        <v>106.9</v>
      </c>
      <c r="BE178" s="4">
        <v>99.9</v>
      </c>
      <c r="BF178" s="4">
        <v>95.45</v>
      </c>
      <c r="BG178" s="4">
        <v>105.4</v>
      </c>
      <c r="BH178" s="4">
        <v>344</v>
      </c>
      <c r="BI178" s="3" t="s">
        <v>242</v>
      </c>
      <c r="BJ178" s="4" t="s">
        <v>138</v>
      </c>
      <c r="BK178" s="4" t="s">
        <v>139</v>
      </c>
      <c r="BL178" s="4" t="s">
        <v>140</v>
      </c>
      <c r="BM178" s="3" t="s">
        <v>471</v>
      </c>
      <c r="BN178" s="4" t="s">
        <v>138</v>
      </c>
      <c r="BO178" s="4" t="s">
        <v>139</v>
      </c>
      <c r="BP178" s="4" t="s">
        <v>140</v>
      </c>
    </row>
    <row r="179" spans="2:68" x14ac:dyDescent="0.25">
      <c r="B179" s="6" t="s">
        <v>995</v>
      </c>
      <c r="C179" s="6">
        <v>5613</v>
      </c>
      <c r="D179" s="7">
        <v>41775</v>
      </c>
      <c r="E179" s="6" t="s">
        <v>4</v>
      </c>
      <c r="F179" s="6" t="s">
        <v>41</v>
      </c>
      <c r="G179" s="1" t="s">
        <v>42</v>
      </c>
      <c r="H179" s="4">
        <v>31.61</v>
      </c>
      <c r="I179" s="4">
        <v>13.96</v>
      </c>
      <c r="J179" s="4">
        <v>1.2789999999999999</v>
      </c>
      <c r="K179" s="4">
        <v>29.07</v>
      </c>
      <c r="L179" s="4">
        <v>34.14</v>
      </c>
      <c r="M179" s="4">
        <v>31.94</v>
      </c>
      <c r="N179" s="4">
        <v>27.24</v>
      </c>
      <c r="O179" s="4">
        <v>34.85</v>
      </c>
      <c r="P179" s="4">
        <v>119</v>
      </c>
      <c r="Q179" s="6" t="s">
        <v>41</v>
      </c>
      <c r="R179" s="4">
        <v>109.8</v>
      </c>
      <c r="S179" s="4">
        <v>57.48</v>
      </c>
      <c r="T179" s="4">
        <v>5.27</v>
      </c>
      <c r="U179" s="4">
        <v>99.39</v>
      </c>
      <c r="V179" s="4">
        <v>120.3</v>
      </c>
      <c r="W179" s="4">
        <v>111.2</v>
      </c>
      <c r="X179" s="4">
        <v>91.85</v>
      </c>
      <c r="Y179" s="4">
        <v>123.2</v>
      </c>
      <c r="Z179" s="4">
        <v>119</v>
      </c>
      <c r="AA179" s="3" t="s">
        <v>170</v>
      </c>
      <c r="AB179" s="4" t="s">
        <v>138</v>
      </c>
      <c r="AC179" s="4" t="s">
        <v>139</v>
      </c>
      <c r="AD179" s="4" t="s">
        <v>140</v>
      </c>
      <c r="AE179" s="3" t="s">
        <v>229</v>
      </c>
      <c r="AF179" s="4" t="s">
        <v>138</v>
      </c>
      <c r="AG179" s="4" t="s">
        <v>139</v>
      </c>
      <c r="AH179" s="4" t="s">
        <v>140</v>
      </c>
      <c r="AI179" t="b">
        <f t="shared" si="5"/>
        <v>1</v>
      </c>
      <c r="AJ179" s="6" t="s">
        <v>995</v>
      </c>
      <c r="AK179" s="6">
        <v>5613</v>
      </c>
      <c r="AL179" s="7">
        <v>41825</v>
      </c>
      <c r="AM179" s="6" t="s">
        <v>4</v>
      </c>
      <c r="AN179" s="6" t="s">
        <v>41</v>
      </c>
      <c r="AO179" s="1" t="s">
        <v>42</v>
      </c>
      <c r="AP179" s="4">
        <v>38.33</v>
      </c>
      <c r="AQ179" s="4">
        <v>13.79</v>
      </c>
      <c r="AR179" s="4">
        <v>0.81010000000000004</v>
      </c>
      <c r="AS179" s="4">
        <v>36.74</v>
      </c>
      <c r="AT179" s="4">
        <v>39.93</v>
      </c>
      <c r="AU179" s="4">
        <v>36.89</v>
      </c>
      <c r="AV179" s="4">
        <v>35.53</v>
      </c>
      <c r="AW179" s="4">
        <v>39.380000000000003</v>
      </c>
      <c r="AX179" s="4">
        <v>290</v>
      </c>
      <c r="AY179" s="6" t="s">
        <v>41</v>
      </c>
      <c r="AZ179" s="4">
        <v>106.8</v>
      </c>
      <c r="BA179" s="4">
        <v>48.95</v>
      </c>
      <c r="BB179" s="4">
        <v>2.8740000000000001</v>
      </c>
      <c r="BC179" s="4">
        <v>101.2</v>
      </c>
      <c r="BD179" s="4">
        <v>112.5</v>
      </c>
      <c r="BE179" s="4">
        <v>101.7</v>
      </c>
      <c r="BF179" s="4">
        <v>96.88</v>
      </c>
      <c r="BG179" s="4">
        <v>110.6</v>
      </c>
      <c r="BH179" s="4">
        <v>290</v>
      </c>
      <c r="BI179" s="3" t="s">
        <v>229</v>
      </c>
      <c r="BJ179" s="4" t="s">
        <v>138</v>
      </c>
      <c r="BK179" s="4" t="s">
        <v>139</v>
      </c>
      <c r="BL179" s="4" t="s">
        <v>140</v>
      </c>
      <c r="BM179" s="3" t="s">
        <v>457</v>
      </c>
      <c r="BN179" s="4" t="s">
        <v>138</v>
      </c>
      <c r="BO179" s="4" t="s">
        <v>139</v>
      </c>
      <c r="BP179" s="4" t="s">
        <v>140</v>
      </c>
    </row>
    <row r="180" spans="2:68" x14ac:dyDescent="0.25">
      <c r="B180" s="6" t="s">
        <v>995</v>
      </c>
      <c r="C180" s="6">
        <v>10629</v>
      </c>
      <c r="D180" s="7">
        <v>41775</v>
      </c>
      <c r="E180" s="6" t="s">
        <v>4</v>
      </c>
      <c r="F180" s="6" t="s">
        <v>57</v>
      </c>
      <c r="G180" s="1" t="s">
        <v>58</v>
      </c>
      <c r="H180" s="4">
        <v>29.2</v>
      </c>
      <c r="I180" s="4">
        <v>13.39</v>
      </c>
      <c r="J180" s="4">
        <v>0.91739999999999999</v>
      </c>
      <c r="K180" s="4">
        <v>27.39</v>
      </c>
      <c r="L180" s="4">
        <v>31.01</v>
      </c>
      <c r="M180" s="4">
        <v>27.05</v>
      </c>
      <c r="N180" s="4">
        <v>25.48</v>
      </c>
      <c r="O180" s="4">
        <v>29.39</v>
      </c>
      <c r="P180" s="4">
        <v>213</v>
      </c>
      <c r="Q180" s="6" t="s">
        <v>57</v>
      </c>
      <c r="R180" s="4">
        <v>99.9</v>
      </c>
      <c r="S180" s="4">
        <v>56.19</v>
      </c>
      <c r="T180" s="4">
        <v>3.85</v>
      </c>
      <c r="U180" s="4">
        <v>92.31</v>
      </c>
      <c r="V180" s="4">
        <v>107.5</v>
      </c>
      <c r="W180" s="4">
        <v>90.88</v>
      </c>
      <c r="X180" s="4">
        <v>84.31</v>
      </c>
      <c r="Y180" s="4">
        <v>100.7</v>
      </c>
      <c r="Z180" s="4">
        <v>213</v>
      </c>
      <c r="AA180" s="3" t="s">
        <v>177</v>
      </c>
      <c r="AB180" s="4" t="s">
        <v>138</v>
      </c>
      <c r="AC180" s="4" t="s">
        <v>139</v>
      </c>
      <c r="AD180" s="4" t="s">
        <v>140</v>
      </c>
      <c r="AE180" s="3" t="s">
        <v>237</v>
      </c>
      <c r="AF180" s="4" t="s">
        <v>138</v>
      </c>
      <c r="AG180" s="4" t="s">
        <v>139</v>
      </c>
      <c r="AH180" s="4" t="s">
        <v>140</v>
      </c>
      <c r="AI180" t="b">
        <f t="shared" si="5"/>
        <v>1</v>
      </c>
      <c r="AJ180" s="6" t="s">
        <v>995</v>
      </c>
      <c r="AK180" s="6">
        <v>10629</v>
      </c>
      <c r="AL180" s="7">
        <v>41825</v>
      </c>
      <c r="AM180" s="6" t="s">
        <v>4</v>
      </c>
      <c r="AN180" s="6" t="s">
        <v>57</v>
      </c>
      <c r="AO180" s="1" t="s">
        <v>58</v>
      </c>
      <c r="AP180" s="4">
        <v>34.909999999999997</v>
      </c>
      <c r="AQ180" s="4">
        <v>16.260000000000002</v>
      </c>
      <c r="AR180" s="4">
        <v>1.1299999999999999</v>
      </c>
      <c r="AS180" s="4">
        <v>32.68</v>
      </c>
      <c r="AT180" s="4">
        <v>37.130000000000003</v>
      </c>
      <c r="AU180" s="4">
        <v>32.229999999999997</v>
      </c>
      <c r="AV180" s="4">
        <v>29.7</v>
      </c>
      <c r="AW180" s="4">
        <v>35.79</v>
      </c>
      <c r="AX180" s="4">
        <v>207</v>
      </c>
      <c r="AY180" s="6" t="s">
        <v>57</v>
      </c>
      <c r="AZ180" s="4">
        <v>95.12</v>
      </c>
      <c r="BA180" s="4">
        <v>52.75</v>
      </c>
      <c r="BB180" s="4">
        <v>3.6659999999999999</v>
      </c>
      <c r="BC180" s="4">
        <v>87.89</v>
      </c>
      <c r="BD180" s="4">
        <v>102.3</v>
      </c>
      <c r="BE180" s="4">
        <v>86.44</v>
      </c>
      <c r="BF180" s="4">
        <v>78.23</v>
      </c>
      <c r="BG180" s="4">
        <v>97.99</v>
      </c>
      <c r="BH180" s="4">
        <v>207</v>
      </c>
      <c r="BI180" s="3" t="s">
        <v>237</v>
      </c>
      <c r="BJ180" s="4" t="s">
        <v>138</v>
      </c>
      <c r="BK180" s="4" t="s">
        <v>139</v>
      </c>
      <c r="BL180" s="4">
        <v>0.8105</v>
      </c>
      <c r="BM180" s="3" t="s">
        <v>466</v>
      </c>
      <c r="BN180" s="4" t="s">
        <v>138</v>
      </c>
      <c r="BO180" s="4" t="s">
        <v>139</v>
      </c>
      <c r="BP180" s="4" t="s">
        <v>140</v>
      </c>
    </row>
    <row r="181" spans="2:68" x14ac:dyDescent="0.25">
      <c r="B181" s="6" t="s">
        <v>995</v>
      </c>
      <c r="C181" s="6">
        <v>23741</v>
      </c>
      <c r="D181" s="7">
        <v>41775</v>
      </c>
      <c r="E181" s="6" t="s">
        <v>4</v>
      </c>
      <c r="F181" s="6" t="s">
        <v>11</v>
      </c>
      <c r="G181" s="1" t="s">
        <v>12</v>
      </c>
      <c r="H181" s="4">
        <v>35.25</v>
      </c>
      <c r="I181" s="4">
        <v>18.670000000000002</v>
      </c>
      <c r="J181" s="4">
        <v>1.7110000000000001</v>
      </c>
      <c r="K181" s="4">
        <v>31.86</v>
      </c>
      <c r="L181" s="4">
        <v>38.64</v>
      </c>
      <c r="M181" s="4">
        <v>34.65</v>
      </c>
      <c r="N181" s="4">
        <v>30.27</v>
      </c>
      <c r="O181" s="4">
        <v>37.69</v>
      </c>
      <c r="P181" s="4">
        <v>119</v>
      </c>
      <c r="Q181" s="6" t="s">
        <v>11</v>
      </c>
      <c r="R181" s="4">
        <v>123.2</v>
      </c>
      <c r="S181" s="4">
        <v>71.680000000000007</v>
      </c>
      <c r="T181" s="4">
        <v>6.5709999999999997</v>
      </c>
      <c r="U181" s="4">
        <v>110.1</v>
      </c>
      <c r="V181" s="4">
        <v>136.19999999999999</v>
      </c>
      <c r="W181" s="4">
        <v>120.8</v>
      </c>
      <c r="X181" s="4">
        <v>104</v>
      </c>
      <c r="Y181" s="4">
        <v>132.5</v>
      </c>
      <c r="Z181" s="4">
        <v>119</v>
      </c>
      <c r="AA181" s="3" t="s">
        <v>155</v>
      </c>
      <c r="AB181" s="4" t="s">
        <v>138</v>
      </c>
      <c r="AC181" s="4" t="s">
        <v>139</v>
      </c>
      <c r="AD181" s="4" t="s">
        <v>140</v>
      </c>
      <c r="AE181" s="3" t="s">
        <v>213</v>
      </c>
      <c r="AF181" s="4" t="s">
        <v>138</v>
      </c>
      <c r="AG181" s="4" t="s">
        <v>139</v>
      </c>
      <c r="AH181" s="4" t="s">
        <v>140</v>
      </c>
      <c r="AI181" t="b">
        <f t="shared" si="5"/>
        <v>1</v>
      </c>
      <c r="AJ181" s="6" t="s">
        <v>995</v>
      </c>
      <c r="AK181" s="6">
        <v>23741</v>
      </c>
      <c r="AL181" s="7">
        <v>41825</v>
      </c>
      <c r="AM181" s="6" t="s">
        <v>4</v>
      </c>
      <c r="AN181" s="6" t="s">
        <v>11</v>
      </c>
      <c r="AO181" s="1" t="s">
        <v>12</v>
      </c>
      <c r="AP181" s="4">
        <v>36.58</v>
      </c>
      <c r="AQ181" s="4">
        <v>12.73</v>
      </c>
      <c r="AR181" s="4">
        <v>1.0609999999999999</v>
      </c>
      <c r="AS181" s="4">
        <v>34.49</v>
      </c>
      <c r="AT181" s="4">
        <v>38.68</v>
      </c>
      <c r="AU181" s="4">
        <v>34.549999999999997</v>
      </c>
      <c r="AV181" s="4">
        <v>32.22</v>
      </c>
      <c r="AW181" s="4">
        <v>36.93</v>
      </c>
      <c r="AX181" s="4">
        <v>144</v>
      </c>
      <c r="AY181" s="6" t="s">
        <v>11</v>
      </c>
      <c r="AZ181" s="4">
        <v>100.6</v>
      </c>
      <c r="BA181" s="4">
        <v>41.56</v>
      </c>
      <c r="BB181" s="4">
        <v>3.4630000000000001</v>
      </c>
      <c r="BC181" s="4">
        <v>93.72</v>
      </c>
      <c r="BD181" s="4">
        <v>107.4</v>
      </c>
      <c r="BE181" s="4">
        <v>93.93</v>
      </c>
      <c r="BF181" s="4">
        <v>86.31</v>
      </c>
      <c r="BG181" s="4">
        <v>101.7</v>
      </c>
      <c r="BH181" s="4">
        <v>144</v>
      </c>
      <c r="BI181" s="3" t="s">
        <v>213</v>
      </c>
      <c r="BJ181" s="4" t="s">
        <v>138</v>
      </c>
      <c r="BK181" s="4" t="s">
        <v>139</v>
      </c>
      <c r="BL181" s="4" t="s">
        <v>140</v>
      </c>
      <c r="BM181" s="3" t="s">
        <v>441</v>
      </c>
      <c r="BN181" s="4" t="s">
        <v>138</v>
      </c>
      <c r="BO181" s="4" t="s">
        <v>139</v>
      </c>
      <c r="BP181" s="4" t="s">
        <v>140</v>
      </c>
    </row>
    <row r="182" spans="2:68" x14ac:dyDescent="0.25">
      <c r="B182" s="6" t="s">
        <v>995</v>
      </c>
      <c r="C182" s="6">
        <v>64284</v>
      </c>
      <c r="D182" s="7">
        <v>41775</v>
      </c>
      <c r="E182" s="6" t="s">
        <v>4</v>
      </c>
      <c r="F182" s="6" t="s">
        <v>47</v>
      </c>
      <c r="G182" s="1" t="s">
        <v>48</v>
      </c>
      <c r="H182" s="4">
        <v>27.39</v>
      </c>
      <c r="I182" s="4">
        <v>11.34</v>
      </c>
      <c r="J182" s="4">
        <v>0.99850000000000005</v>
      </c>
      <c r="K182" s="4">
        <v>25.41</v>
      </c>
      <c r="L182" s="4">
        <v>29.36</v>
      </c>
      <c r="M182" s="4">
        <v>26.22</v>
      </c>
      <c r="N182" s="4">
        <v>23.51</v>
      </c>
      <c r="O182" s="4">
        <v>28.4</v>
      </c>
      <c r="P182" s="4">
        <v>129</v>
      </c>
      <c r="Q182" s="6" t="s">
        <v>47</v>
      </c>
      <c r="R182" s="4">
        <v>91.58</v>
      </c>
      <c r="S182" s="4">
        <v>52.14</v>
      </c>
      <c r="T182" s="4">
        <v>4.5910000000000002</v>
      </c>
      <c r="U182" s="4">
        <v>82.49</v>
      </c>
      <c r="V182" s="4">
        <v>100.7</v>
      </c>
      <c r="W182" s="4">
        <v>86.21</v>
      </c>
      <c r="X182" s="4">
        <v>73.73</v>
      </c>
      <c r="Y182" s="4">
        <v>96.21</v>
      </c>
      <c r="Z182" s="4">
        <v>129</v>
      </c>
      <c r="AA182" s="3" t="s">
        <v>173</v>
      </c>
      <c r="AB182" s="4" t="s">
        <v>138</v>
      </c>
      <c r="AC182" s="4" t="s">
        <v>139</v>
      </c>
      <c r="AD182" s="4">
        <v>0.6431</v>
      </c>
      <c r="AE182" s="3" t="s">
        <v>232</v>
      </c>
      <c r="AF182" s="4" t="s">
        <v>138</v>
      </c>
      <c r="AG182" s="4" t="s">
        <v>139</v>
      </c>
      <c r="AH182" s="4" t="s">
        <v>140</v>
      </c>
      <c r="AI182" t="b">
        <f t="shared" si="5"/>
        <v>1</v>
      </c>
      <c r="AJ182" s="6" t="s">
        <v>995</v>
      </c>
      <c r="AK182" s="6">
        <v>64284</v>
      </c>
      <c r="AL182" s="7">
        <v>41825</v>
      </c>
      <c r="AM182" s="6" t="s">
        <v>4</v>
      </c>
      <c r="AN182" s="6" t="s">
        <v>47</v>
      </c>
      <c r="AO182" s="1" t="s">
        <v>48</v>
      </c>
      <c r="AP182" s="4">
        <v>33.36</v>
      </c>
      <c r="AQ182" s="4">
        <v>13.25</v>
      </c>
      <c r="AR182" s="4">
        <v>0.91669999999999996</v>
      </c>
      <c r="AS182" s="4">
        <v>31.55</v>
      </c>
      <c r="AT182" s="4">
        <v>35.17</v>
      </c>
      <c r="AU182" s="4">
        <v>33.229999999999997</v>
      </c>
      <c r="AV182" s="4">
        <v>30.48</v>
      </c>
      <c r="AW182" s="4">
        <v>35.51</v>
      </c>
      <c r="AX182" s="4">
        <v>209</v>
      </c>
      <c r="AY182" s="6" t="s">
        <v>47</v>
      </c>
      <c r="AZ182" s="4">
        <v>90.21</v>
      </c>
      <c r="BA182" s="4">
        <v>42.56</v>
      </c>
      <c r="BB182" s="4">
        <v>2.944</v>
      </c>
      <c r="BC182" s="4">
        <v>84.4</v>
      </c>
      <c r="BD182" s="4">
        <v>96.01</v>
      </c>
      <c r="BE182" s="4">
        <v>89.77</v>
      </c>
      <c r="BF182" s="4">
        <v>80.94</v>
      </c>
      <c r="BG182" s="4">
        <v>97.11</v>
      </c>
      <c r="BH182" s="4">
        <v>209</v>
      </c>
      <c r="BI182" s="3" t="s">
        <v>232</v>
      </c>
      <c r="BJ182" s="4" t="s">
        <v>138</v>
      </c>
      <c r="BK182" s="4" t="s">
        <v>139</v>
      </c>
      <c r="BL182" s="4">
        <v>0.35489999999999999</v>
      </c>
      <c r="BM182" s="3" t="s">
        <v>460</v>
      </c>
      <c r="BN182" s="4" t="s">
        <v>138</v>
      </c>
      <c r="BO182" s="4" t="s">
        <v>139</v>
      </c>
      <c r="BP182" s="4" t="s">
        <v>140</v>
      </c>
    </row>
    <row r="183" spans="2:68" x14ac:dyDescent="0.25">
      <c r="B183" s="6" t="s">
        <v>995</v>
      </c>
      <c r="C183" s="6">
        <v>5795</v>
      </c>
      <c r="D183" s="7">
        <v>42012</v>
      </c>
      <c r="E183" s="6" t="s">
        <v>4</v>
      </c>
      <c r="F183" s="6" t="s">
        <v>319</v>
      </c>
      <c r="G183" s="1" t="s">
        <v>320</v>
      </c>
      <c r="H183" s="4">
        <v>35.11</v>
      </c>
      <c r="I183" s="4">
        <v>10.34</v>
      </c>
      <c r="J183" s="4">
        <v>0.45040000000000002</v>
      </c>
      <c r="K183" s="4">
        <v>34.22</v>
      </c>
      <c r="L183" s="4">
        <v>35.99</v>
      </c>
      <c r="M183" s="4">
        <v>34.43</v>
      </c>
      <c r="N183" s="4">
        <v>33.31</v>
      </c>
      <c r="O183" s="4">
        <v>35.82</v>
      </c>
      <c r="P183" s="4">
        <v>527</v>
      </c>
      <c r="Q183" s="6" t="s">
        <v>319</v>
      </c>
      <c r="R183" s="4">
        <v>95.01</v>
      </c>
      <c r="S183" s="4">
        <v>38.78</v>
      </c>
      <c r="T183" s="4">
        <v>1.6890000000000001</v>
      </c>
      <c r="U183" s="4">
        <v>91.69</v>
      </c>
      <c r="V183" s="4">
        <v>98.33</v>
      </c>
      <c r="W183" s="4">
        <v>92.47</v>
      </c>
      <c r="X183" s="4">
        <v>88.26</v>
      </c>
      <c r="Y183" s="4">
        <v>97.67</v>
      </c>
      <c r="Z183" s="4">
        <v>527</v>
      </c>
      <c r="AA183" s="3" t="s">
        <v>371</v>
      </c>
      <c r="AB183" s="4" t="s">
        <v>138</v>
      </c>
      <c r="AC183" s="4" t="s">
        <v>139</v>
      </c>
      <c r="AD183" s="4" t="s">
        <v>140</v>
      </c>
      <c r="AE183" s="3" t="s">
        <v>408</v>
      </c>
      <c r="AF183" s="4" t="s">
        <v>138</v>
      </c>
      <c r="AG183" s="4" t="s">
        <v>139</v>
      </c>
      <c r="AH183" s="4">
        <v>0.72670000000000001</v>
      </c>
      <c r="AI183" t="b">
        <f t="shared" si="5"/>
        <v>1</v>
      </c>
      <c r="AJ183" s="6" t="s">
        <v>995</v>
      </c>
      <c r="AK183" s="6">
        <v>5795</v>
      </c>
      <c r="AL183" s="7">
        <v>42027</v>
      </c>
      <c r="AM183" s="6" t="s">
        <v>4</v>
      </c>
      <c r="AN183" s="9" t="s">
        <v>319</v>
      </c>
      <c r="AO183" s="5" t="s">
        <v>320</v>
      </c>
      <c r="AP183" s="4">
        <v>28.92</v>
      </c>
      <c r="AQ183" s="4">
        <v>8.8699999999999992</v>
      </c>
      <c r="AR183" s="4">
        <v>0.60209999999999997</v>
      </c>
      <c r="AS183" s="4">
        <v>27.73</v>
      </c>
      <c r="AT183" s="4">
        <v>30.11</v>
      </c>
      <c r="AU183" s="4">
        <v>29.21</v>
      </c>
      <c r="AV183" s="4">
        <v>27.59</v>
      </c>
      <c r="AW183" s="4">
        <v>30.26</v>
      </c>
      <c r="AX183" s="4">
        <v>217</v>
      </c>
      <c r="AY183" s="5" t="s">
        <v>320</v>
      </c>
      <c r="AZ183" s="4">
        <v>96.5</v>
      </c>
      <c r="BA183" s="4">
        <v>41.97</v>
      </c>
      <c r="BB183" s="4">
        <v>2.8490000000000002</v>
      </c>
      <c r="BC183" s="4">
        <v>90.88</v>
      </c>
      <c r="BD183" s="4">
        <v>102.1</v>
      </c>
      <c r="BE183" s="4">
        <v>97.89</v>
      </c>
      <c r="BF183" s="4">
        <v>90.2</v>
      </c>
      <c r="BG183" s="4">
        <v>102.8</v>
      </c>
      <c r="BH183" s="4">
        <v>217</v>
      </c>
      <c r="BI183" s="3" t="s">
        <v>529</v>
      </c>
      <c r="BJ183" s="4" t="s">
        <v>138</v>
      </c>
      <c r="BK183" s="4" t="s">
        <v>139</v>
      </c>
      <c r="BL183" s="4" t="s">
        <v>140</v>
      </c>
      <c r="BM183" s="3" t="s">
        <v>371</v>
      </c>
      <c r="BN183" s="4" t="s">
        <v>138</v>
      </c>
      <c r="BO183" s="4" t="s">
        <v>139</v>
      </c>
      <c r="BP183" s="4" t="s">
        <v>140</v>
      </c>
    </row>
    <row r="184" spans="2:68" x14ac:dyDescent="0.25">
      <c r="B184" s="6" t="s">
        <v>995</v>
      </c>
      <c r="C184" s="6">
        <v>8394</v>
      </c>
      <c r="D184" s="7">
        <v>42349</v>
      </c>
      <c r="E184" s="6" t="s">
        <v>4</v>
      </c>
      <c r="F184" s="9" t="s">
        <v>867</v>
      </c>
      <c r="G184" s="1" t="s">
        <v>855</v>
      </c>
      <c r="H184" s="4">
        <v>36.020000000000003</v>
      </c>
      <c r="I184" s="4">
        <v>14.06</v>
      </c>
      <c r="J184" s="4">
        <v>0.93130000000000002</v>
      </c>
      <c r="K184" s="4">
        <v>34.19</v>
      </c>
      <c r="L184" s="4">
        <v>37.86</v>
      </c>
      <c r="M184" s="4">
        <v>34.01</v>
      </c>
      <c r="N184" s="4">
        <v>32.159999999999997</v>
      </c>
      <c r="O184" s="4">
        <v>37.68</v>
      </c>
      <c r="P184" s="4">
        <v>228</v>
      </c>
      <c r="Q184" s="1" t="s">
        <v>855</v>
      </c>
      <c r="R184" s="4">
        <v>105.1</v>
      </c>
      <c r="S184" s="4">
        <v>51.36</v>
      </c>
      <c r="T184" s="4">
        <v>3.4020000000000001</v>
      </c>
      <c r="U184" s="4">
        <v>98.41</v>
      </c>
      <c r="V184" s="4">
        <v>111.8</v>
      </c>
      <c r="W184" s="4">
        <v>97.75</v>
      </c>
      <c r="X184" s="4">
        <v>90.98</v>
      </c>
      <c r="Y184" s="4">
        <v>111.1</v>
      </c>
      <c r="Z184" s="4">
        <v>228</v>
      </c>
      <c r="AA184" s="3" t="s">
        <v>883</v>
      </c>
      <c r="AB184" s="4" t="s">
        <v>138</v>
      </c>
      <c r="AC184" s="4" t="s">
        <v>139</v>
      </c>
      <c r="AD184" s="4" t="s">
        <v>140</v>
      </c>
      <c r="AE184" s="3" t="s">
        <v>900</v>
      </c>
      <c r="AF184" s="4" t="s">
        <v>138</v>
      </c>
      <c r="AG184" s="4" t="s">
        <v>139</v>
      </c>
      <c r="AH184" s="4" t="s">
        <v>140</v>
      </c>
      <c r="AI184" t="b">
        <f t="shared" si="5"/>
        <v>1</v>
      </c>
      <c r="AJ184" s="6" t="s">
        <v>995</v>
      </c>
      <c r="AK184" s="6">
        <v>8394</v>
      </c>
      <c r="AL184" s="7">
        <v>42397</v>
      </c>
      <c r="AM184" s="6" t="s">
        <v>4</v>
      </c>
      <c r="AN184" s="9" t="s">
        <v>867</v>
      </c>
      <c r="AO184" s="1" t="s">
        <v>910</v>
      </c>
      <c r="AP184" s="4">
        <v>40.56</v>
      </c>
      <c r="AQ184" s="4">
        <v>13.7</v>
      </c>
      <c r="AR184" s="4">
        <v>0.63529999999999998</v>
      </c>
      <c r="AS184" s="4">
        <v>39.31</v>
      </c>
      <c r="AT184" s="4">
        <v>41.8</v>
      </c>
      <c r="AU184" s="4">
        <v>39.99</v>
      </c>
      <c r="AV184" s="4">
        <v>38.409999999999997</v>
      </c>
      <c r="AW184" s="4">
        <v>41.27</v>
      </c>
      <c r="AX184" s="4">
        <v>465</v>
      </c>
      <c r="AY184" s="1" t="s">
        <v>910</v>
      </c>
      <c r="AZ184" s="4">
        <v>103.6</v>
      </c>
      <c r="BA184" s="4">
        <v>45.2</v>
      </c>
      <c r="BB184" s="4">
        <v>2.0960000000000001</v>
      </c>
      <c r="BC184" s="4">
        <v>99.53</v>
      </c>
      <c r="BD184" s="4">
        <v>107.8</v>
      </c>
      <c r="BE184" s="4">
        <v>101.8</v>
      </c>
      <c r="BF184" s="4">
        <v>96.56</v>
      </c>
      <c r="BG184" s="4">
        <v>106</v>
      </c>
      <c r="BH184" s="4">
        <v>465</v>
      </c>
      <c r="BI184" s="3" t="s">
        <v>924</v>
      </c>
      <c r="BJ184" s="4" t="s">
        <v>138</v>
      </c>
      <c r="BK184" s="4" t="s">
        <v>139</v>
      </c>
      <c r="BL184" s="4" t="s">
        <v>140</v>
      </c>
      <c r="BM184" s="3" t="s">
        <v>940</v>
      </c>
      <c r="BN184" s="4" t="s">
        <v>138</v>
      </c>
      <c r="BO184" s="4" t="s">
        <v>139</v>
      </c>
      <c r="BP184" s="4" t="s">
        <v>140</v>
      </c>
    </row>
    <row r="185" spans="2:68" x14ac:dyDescent="0.25">
      <c r="B185" s="6" t="s">
        <v>995</v>
      </c>
      <c r="C185" s="6">
        <v>3516</v>
      </c>
      <c r="D185" s="7">
        <v>42352</v>
      </c>
      <c r="E185" s="6" t="s">
        <v>4</v>
      </c>
      <c r="F185" s="9" t="s">
        <v>607</v>
      </c>
      <c r="G185" s="1" t="s">
        <v>548</v>
      </c>
      <c r="H185" s="4">
        <v>37.18</v>
      </c>
      <c r="I185" s="4">
        <v>15.51</v>
      </c>
      <c r="J185" s="4">
        <v>1.083</v>
      </c>
      <c r="K185" s="4">
        <v>35.049999999999997</v>
      </c>
      <c r="L185" s="4">
        <v>39.32</v>
      </c>
      <c r="M185" s="4">
        <v>35.67</v>
      </c>
      <c r="N185" s="4">
        <v>32.58</v>
      </c>
      <c r="O185" s="4">
        <v>39.86</v>
      </c>
      <c r="P185" s="4">
        <v>205</v>
      </c>
      <c r="Q185" s="1" t="s">
        <v>548</v>
      </c>
      <c r="R185" s="4">
        <v>91.55</v>
      </c>
      <c r="S185" s="4">
        <v>48.21</v>
      </c>
      <c r="T185" s="4">
        <v>3.367</v>
      </c>
      <c r="U185" s="4">
        <v>84.91</v>
      </c>
      <c r="V185" s="4">
        <v>98.19</v>
      </c>
      <c r="W185" s="4">
        <v>86.85</v>
      </c>
      <c r="X185" s="4">
        <v>77.239999999999995</v>
      </c>
      <c r="Y185" s="4">
        <v>99.89</v>
      </c>
      <c r="Z185" s="4">
        <v>205</v>
      </c>
      <c r="AA185" s="3" t="s">
        <v>664</v>
      </c>
      <c r="AB185" s="4" t="s">
        <v>138</v>
      </c>
      <c r="AC185" s="4" t="s">
        <v>139</v>
      </c>
      <c r="AD185" s="4">
        <v>5.28E-2</v>
      </c>
      <c r="AE185" s="3" t="s">
        <v>723</v>
      </c>
      <c r="AF185" s="4" t="s">
        <v>138</v>
      </c>
      <c r="AG185" s="4" t="s">
        <v>139</v>
      </c>
      <c r="AH185" s="4" t="s">
        <v>140</v>
      </c>
      <c r="AI185" t="b">
        <f t="shared" si="5"/>
        <v>1</v>
      </c>
      <c r="AJ185" s="6" t="s">
        <v>995</v>
      </c>
      <c r="AK185" s="6">
        <v>3516</v>
      </c>
      <c r="AL185" s="7">
        <v>42355</v>
      </c>
      <c r="AM185" s="6" t="s">
        <v>4</v>
      </c>
      <c r="AN185" s="9" t="s">
        <v>607</v>
      </c>
      <c r="AO185" s="1" t="s">
        <v>548</v>
      </c>
      <c r="AP185" s="4">
        <v>37.549999999999997</v>
      </c>
      <c r="AQ185" s="4">
        <v>16.329999999999998</v>
      </c>
      <c r="AR185" s="4">
        <v>1.2070000000000001</v>
      </c>
      <c r="AS185" s="4">
        <v>35.17</v>
      </c>
      <c r="AT185" s="4">
        <v>39.93</v>
      </c>
      <c r="AU185" s="4">
        <v>36.75</v>
      </c>
      <c r="AV185" s="4">
        <v>34.29</v>
      </c>
      <c r="AW185" s="4">
        <v>40.380000000000003</v>
      </c>
      <c r="AX185" s="4">
        <v>183</v>
      </c>
      <c r="AY185" s="1" t="s">
        <v>548</v>
      </c>
      <c r="AZ185" s="4">
        <v>110.4</v>
      </c>
      <c r="BA185" s="4">
        <v>60.3</v>
      </c>
      <c r="BB185" s="4">
        <v>4.4580000000000002</v>
      </c>
      <c r="BC185" s="4">
        <v>101.6</v>
      </c>
      <c r="BD185" s="4">
        <v>119.2</v>
      </c>
      <c r="BE185" s="4">
        <v>107.5</v>
      </c>
      <c r="BF185" s="4">
        <v>98.35</v>
      </c>
      <c r="BG185" s="4">
        <v>120.9</v>
      </c>
      <c r="BH185" s="4">
        <v>183</v>
      </c>
      <c r="BI185" s="3" t="s">
        <v>785</v>
      </c>
      <c r="BJ185" s="4" t="s">
        <v>138</v>
      </c>
      <c r="BK185" s="4" t="s">
        <v>139</v>
      </c>
      <c r="BL185" s="4" t="s">
        <v>140</v>
      </c>
      <c r="BM185" s="3" t="s">
        <v>664</v>
      </c>
      <c r="BN185" s="4" t="s">
        <v>138</v>
      </c>
      <c r="BO185" s="4" t="s">
        <v>139</v>
      </c>
      <c r="BP185" s="4" t="s">
        <v>140</v>
      </c>
    </row>
    <row r="186" spans="2:68" x14ac:dyDescent="0.25">
      <c r="B186" s="6" t="s">
        <v>995</v>
      </c>
      <c r="C186" s="6">
        <v>8897</v>
      </c>
      <c r="D186" s="7">
        <v>42352</v>
      </c>
      <c r="E186" s="6" t="s">
        <v>4</v>
      </c>
      <c r="F186" s="9" t="s">
        <v>640</v>
      </c>
      <c r="G186" s="1" t="s">
        <v>582</v>
      </c>
      <c r="H186" s="4">
        <v>42.24</v>
      </c>
      <c r="I186" s="4">
        <v>11.01</v>
      </c>
      <c r="J186" s="4">
        <v>0.76339999999999997</v>
      </c>
      <c r="K186" s="4">
        <v>40.74</v>
      </c>
      <c r="L186" s="4">
        <v>43.75</v>
      </c>
      <c r="M186" s="4">
        <v>42.29</v>
      </c>
      <c r="N186" s="4">
        <v>41.09</v>
      </c>
      <c r="O186" s="4">
        <v>44.3</v>
      </c>
      <c r="P186" s="4">
        <v>208</v>
      </c>
      <c r="Q186" s="1" t="s">
        <v>582</v>
      </c>
      <c r="R186" s="4">
        <v>109.1</v>
      </c>
      <c r="S186" s="4">
        <v>42.99</v>
      </c>
      <c r="T186" s="4">
        <v>2.9809999999999999</v>
      </c>
      <c r="U186" s="4">
        <v>103.3</v>
      </c>
      <c r="V186" s="4">
        <v>115</v>
      </c>
      <c r="W186" s="4">
        <v>109.3</v>
      </c>
      <c r="X186" s="4">
        <v>104.6</v>
      </c>
      <c r="Y186" s="4">
        <v>117.2</v>
      </c>
      <c r="Z186" s="4">
        <v>208</v>
      </c>
      <c r="AA186" s="3" t="s">
        <v>698</v>
      </c>
      <c r="AB186" s="4" t="s">
        <v>138</v>
      </c>
      <c r="AC186" s="4" t="s">
        <v>139</v>
      </c>
      <c r="AD186" s="4" t="s">
        <v>140</v>
      </c>
      <c r="AE186" s="3" t="s">
        <v>759</v>
      </c>
      <c r="AF186" s="4" t="s">
        <v>138</v>
      </c>
      <c r="AG186" s="4" t="s">
        <v>139</v>
      </c>
      <c r="AH186" s="4">
        <v>0.18029999999999999</v>
      </c>
      <c r="AI186" t="b">
        <f t="shared" si="5"/>
        <v>1</v>
      </c>
      <c r="AJ186" s="6" t="s">
        <v>995</v>
      </c>
      <c r="AK186" s="6">
        <v>8897</v>
      </c>
      <c r="AL186" s="7">
        <v>42355</v>
      </c>
      <c r="AM186" s="6" t="s">
        <v>4</v>
      </c>
      <c r="AN186" s="9" t="s">
        <v>640</v>
      </c>
      <c r="AO186" s="1" t="s">
        <v>582</v>
      </c>
      <c r="AP186" s="4">
        <v>37.76</v>
      </c>
      <c r="AQ186" s="4">
        <v>12.47</v>
      </c>
      <c r="AR186" s="4">
        <v>0.97660000000000002</v>
      </c>
      <c r="AS186" s="4">
        <v>35.840000000000003</v>
      </c>
      <c r="AT186" s="4">
        <v>39.69</v>
      </c>
      <c r="AU186" s="4">
        <v>37.56</v>
      </c>
      <c r="AV186" s="4">
        <v>34.56</v>
      </c>
      <c r="AW186" s="4">
        <v>41.19</v>
      </c>
      <c r="AX186" s="4">
        <v>163</v>
      </c>
      <c r="AY186" s="1" t="s">
        <v>582</v>
      </c>
      <c r="AZ186" s="4">
        <v>109.2</v>
      </c>
      <c r="BA186" s="4">
        <v>37.770000000000003</v>
      </c>
      <c r="BB186" s="4">
        <v>2.9580000000000002</v>
      </c>
      <c r="BC186" s="4">
        <v>103.3</v>
      </c>
      <c r="BD186" s="4">
        <v>115</v>
      </c>
      <c r="BE186" s="4">
        <v>108.6</v>
      </c>
      <c r="BF186" s="4">
        <v>99.47</v>
      </c>
      <c r="BG186" s="4">
        <v>119.6</v>
      </c>
      <c r="BH186" s="4">
        <v>163</v>
      </c>
      <c r="BI186" s="3" t="s">
        <v>820</v>
      </c>
      <c r="BJ186" s="4" t="s">
        <v>138</v>
      </c>
      <c r="BK186" s="4" t="s">
        <v>139</v>
      </c>
      <c r="BL186" s="4" t="s">
        <v>140</v>
      </c>
      <c r="BM186" s="3" t="s">
        <v>698</v>
      </c>
      <c r="BN186" s="4" t="s">
        <v>138</v>
      </c>
      <c r="BO186" s="4" t="s">
        <v>139</v>
      </c>
      <c r="BP186" s="4" t="s">
        <v>140</v>
      </c>
    </row>
    <row r="187" spans="2:68" x14ac:dyDescent="0.25">
      <c r="B187" s="6" t="s">
        <v>995</v>
      </c>
      <c r="C187" s="6">
        <v>9968</v>
      </c>
      <c r="D187" s="7">
        <v>42352</v>
      </c>
      <c r="E187" s="6" t="s">
        <v>4</v>
      </c>
      <c r="F187" s="9" t="s">
        <v>632</v>
      </c>
      <c r="G187" s="1" t="s">
        <v>573</v>
      </c>
      <c r="H187" s="4">
        <v>37.58</v>
      </c>
      <c r="I187" s="4">
        <v>11.65</v>
      </c>
      <c r="J187" s="4">
        <v>0.6038</v>
      </c>
      <c r="K187" s="4">
        <v>36.39</v>
      </c>
      <c r="L187" s="4">
        <v>38.770000000000003</v>
      </c>
      <c r="M187" s="4">
        <v>37.43</v>
      </c>
      <c r="N187" s="4">
        <v>36.08</v>
      </c>
      <c r="O187" s="4">
        <v>38.78</v>
      </c>
      <c r="P187" s="4">
        <v>372</v>
      </c>
      <c r="Q187" s="1" t="s">
        <v>573</v>
      </c>
      <c r="R187" s="4">
        <v>92.96</v>
      </c>
      <c r="S187" s="4">
        <v>35.35</v>
      </c>
      <c r="T187" s="4">
        <v>1.833</v>
      </c>
      <c r="U187" s="4">
        <v>89.36</v>
      </c>
      <c r="V187" s="4">
        <v>96.56</v>
      </c>
      <c r="W187" s="4">
        <v>92.5</v>
      </c>
      <c r="X187" s="4">
        <v>88.42</v>
      </c>
      <c r="Y187" s="4">
        <v>96.59</v>
      </c>
      <c r="Z187" s="4">
        <v>372</v>
      </c>
      <c r="AA187" s="3" t="s">
        <v>689</v>
      </c>
      <c r="AB187" s="4" t="s">
        <v>138</v>
      </c>
      <c r="AC187" s="4" t="s">
        <v>139</v>
      </c>
      <c r="AD187" s="4">
        <v>0.73380000000000001</v>
      </c>
      <c r="AE187" s="3" t="s">
        <v>750</v>
      </c>
      <c r="AF187" s="4" t="s">
        <v>138</v>
      </c>
      <c r="AG187" s="4" t="s">
        <v>139</v>
      </c>
      <c r="AH187" s="4" t="s">
        <v>140</v>
      </c>
      <c r="AI187" t="b">
        <f t="shared" si="5"/>
        <v>1</v>
      </c>
      <c r="AJ187" s="6" t="s">
        <v>995</v>
      </c>
      <c r="AK187" s="6">
        <v>9968</v>
      </c>
      <c r="AL187" s="7">
        <v>42355</v>
      </c>
      <c r="AM187" s="6" t="s">
        <v>4</v>
      </c>
      <c r="AN187" s="9" t="s">
        <v>632</v>
      </c>
      <c r="AO187" s="1" t="s">
        <v>573</v>
      </c>
      <c r="AP187" s="4">
        <v>33.39</v>
      </c>
      <c r="AQ187" s="4">
        <v>13.09</v>
      </c>
      <c r="AR187" s="4">
        <v>0.95760000000000001</v>
      </c>
      <c r="AS187" s="4">
        <v>31.5</v>
      </c>
      <c r="AT187" s="4">
        <v>35.28</v>
      </c>
      <c r="AU187" s="4">
        <v>33.08</v>
      </c>
      <c r="AV187" s="4">
        <v>30.57</v>
      </c>
      <c r="AW187" s="4">
        <v>36.03</v>
      </c>
      <c r="AX187" s="4">
        <v>187</v>
      </c>
      <c r="AY187" s="1" t="s">
        <v>573</v>
      </c>
      <c r="AZ187" s="4">
        <v>95.49</v>
      </c>
      <c r="BA187" s="4">
        <v>43.9</v>
      </c>
      <c r="BB187" s="4">
        <v>3.2109999999999999</v>
      </c>
      <c r="BC187" s="4">
        <v>89.16</v>
      </c>
      <c r="BD187" s="4">
        <v>101.8</v>
      </c>
      <c r="BE187" s="4">
        <v>94.45</v>
      </c>
      <c r="BF187" s="4">
        <v>86.05</v>
      </c>
      <c r="BG187" s="4">
        <v>104.3</v>
      </c>
      <c r="BH187" s="4">
        <v>187</v>
      </c>
      <c r="BI187" s="3" t="s">
        <v>811</v>
      </c>
      <c r="BJ187" s="4" t="s">
        <v>138</v>
      </c>
      <c r="BK187" s="4" t="s">
        <v>139</v>
      </c>
      <c r="BL187" s="4" t="s">
        <v>140</v>
      </c>
      <c r="BM187" s="3" t="s">
        <v>689</v>
      </c>
      <c r="BN187" s="4" t="s">
        <v>138</v>
      </c>
      <c r="BO187" s="4" t="s">
        <v>139</v>
      </c>
      <c r="BP187" s="4" t="s">
        <v>140</v>
      </c>
    </row>
    <row r="188" spans="2:68" x14ac:dyDescent="0.25">
      <c r="B188" s="6" t="s">
        <v>995</v>
      </c>
      <c r="C188" s="6">
        <v>27125</v>
      </c>
      <c r="D188" s="7">
        <v>42352</v>
      </c>
      <c r="E188" s="6" t="s">
        <v>4</v>
      </c>
      <c r="F188" s="9" t="s">
        <v>616</v>
      </c>
      <c r="G188" s="1" t="s">
        <v>557</v>
      </c>
      <c r="H188" s="4">
        <v>39.229999999999997</v>
      </c>
      <c r="I188" s="4">
        <v>11.69</v>
      </c>
      <c r="J188" s="4">
        <v>0.68159999999999998</v>
      </c>
      <c r="K188" s="4">
        <v>37.880000000000003</v>
      </c>
      <c r="L188" s="4">
        <v>40.57</v>
      </c>
      <c r="M188" s="4">
        <v>38.409999999999997</v>
      </c>
      <c r="N188" s="4">
        <v>36.99</v>
      </c>
      <c r="O188" s="4">
        <v>40.5</v>
      </c>
      <c r="P188" s="4">
        <v>294</v>
      </c>
      <c r="Q188" s="1" t="s">
        <v>557</v>
      </c>
      <c r="R188" s="4">
        <v>97.66</v>
      </c>
      <c r="S188" s="4">
        <v>40.520000000000003</v>
      </c>
      <c r="T188" s="4">
        <v>2.363</v>
      </c>
      <c r="U188" s="4">
        <v>93.01</v>
      </c>
      <c r="V188" s="4">
        <v>102.3</v>
      </c>
      <c r="W188" s="4">
        <v>94.84</v>
      </c>
      <c r="X188" s="4">
        <v>89.91</v>
      </c>
      <c r="Y188" s="4">
        <v>102.1</v>
      </c>
      <c r="Z188" s="4">
        <v>294</v>
      </c>
      <c r="AA188" s="3" t="s">
        <v>673</v>
      </c>
      <c r="AB188" s="4" t="s">
        <v>138</v>
      </c>
      <c r="AC188" s="4" t="s">
        <v>139</v>
      </c>
      <c r="AD188" s="4" t="s">
        <v>140</v>
      </c>
      <c r="AE188" s="3" t="s">
        <v>732</v>
      </c>
      <c r="AF188" s="4" t="s">
        <v>138</v>
      </c>
      <c r="AG188" s="4" t="s">
        <v>139</v>
      </c>
      <c r="AH188" s="4" t="s">
        <v>140</v>
      </c>
      <c r="AI188" t="b">
        <f t="shared" si="5"/>
        <v>1</v>
      </c>
      <c r="AJ188" s="6" t="s">
        <v>995</v>
      </c>
      <c r="AK188" s="6">
        <v>27125</v>
      </c>
      <c r="AL188" s="7">
        <v>42355</v>
      </c>
      <c r="AM188" s="6" t="s">
        <v>4</v>
      </c>
      <c r="AN188" s="9" t="s">
        <v>616</v>
      </c>
      <c r="AO188" s="1" t="s">
        <v>557</v>
      </c>
      <c r="AP188" s="4">
        <v>36.04</v>
      </c>
      <c r="AQ188" s="4">
        <v>12</v>
      </c>
      <c r="AR188" s="4">
        <v>0.69620000000000004</v>
      </c>
      <c r="AS188" s="4">
        <v>34.67</v>
      </c>
      <c r="AT188" s="4">
        <v>37.42</v>
      </c>
      <c r="AU188" s="4">
        <v>36.01</v>
      </c>
      <c r="AV188" s="4">
        <v>34.880000000000003</v>
      </c>
      <c r="AW188" s="4">
        <v>37.28</v>
      </c>
      <c r="AX188" s="4">
        <v>297</v>
      </c>
      <c r="AY188" s="1" t="s">
        <v>557</v>
      </c>
      <c r="AZ188" s="4">
        <v>104.8</v>
      </c>
      <c r="BA188" s="4">
        <v>44.42</v>
      </c>
      <c r="BB188" s="4">
        <v>2.5779999999999998</v>
      </c>
      <c r="BC188" s="4">
        <v>99.78</v>
      </c>
      <c r="BD188" s="4">
        <v>109.9</v>
      </c>
      <c r="BE188" s="4">
        <v>104.7</v>
      </c>
      <c r="BF188" s="4">
        <v>100.6</v>
      </c>
      <c r="BG188" s="4">
        <v>109.4</v>
      </c>
      <c r="BH188" s="4">
        <v>297</v>
      </c>
      <c r="BI188" s="3" t="s">
        <v>794</v>
      </c>
      <c r="BJ188" s="4" t="s">
        <v>138</v>
      </c>
      <c r="BK188" s="4" t="s">
        <v>139</v>
      </c>
      <c r="BL188" s="4" t="s">
        <v>140</v>
      </c>
      <c r="BM188" s="3" t="s">
        <v>673</v>
      </c>
      <c r="BN188" s="4" t="s">
        <v>138</v>
      </c>
      <c r="BO188" s="4" t="s">
        <v>139</v>
      </c>
      <c r="BP188" s="4" t="s">
        <v>140</v>
      </c>
    </row>
    <row r="189" spans="2:68" x14ac:dyDescent="0.25">
      <c r="B189" s="6" t="s">
        <v>995</v>
      </c>
      <c r="C189" s="6">
        <v>51277</v>
      </c>
      <c r="D189" s="7">
        <v>42352</v>
      </c>
      <c r="E189" s="6" t="s">
        <v>4</v>
      </c>
      <c r="F189" s="9" t="s">
        <v>638</v>
      </c>
      <c r="G189" s="1" t="s">
        <v>579</v>
      </c>
      <c r="H189" s="4">
        <v>40.909999999999997</v>
      </c>
      <c r="I189" s="4">
        <v>10.050000000000001</v>
      </c>
      <c r="J189" s="4">
        <v>0.77049999999999996</v>
      </c>
      <c r="K189" s="4">
        <v>39.39</v>
      </c>
      <c r="L189" s="4">
        <v>42.43</v>
      </c>
      <c r="M189" s="4">
        <v>40.549999999999997</v>
      </c>
      <c r="N189" s="4">
        <v>39.14</v>
      </c>
      <c r="O189" s="4">
        <v>41.87</v>
      </c>
      <c r="P189" s="4">
        <v>170</v>
      </c>
      <c r="Q189" s="1" t="s">
        <v>579</v>
      </c>
      <c r="R189" s="4">
        <v>103.3</v>
      </c>
      <c r="S189" s="4">
        <v>32.880000000000003</v>
      </c>
      <c r="T189" s="4">
        <v>2.5219999999999998</v>
      </c>
      <c r="U189" s="4">
        <v>98.33</v>
      </c>
      <c r="V189" s="4">
        <v>108.3</v>
      </c>
      <c r="W189" s="4">
        <v>102.1</v>
      </c>
      <c r="X189" s="4">
        <v>97.51</v>
      </c>
      <c r="Y189" s="4">
        <v>106.4</v>
      </c>
      <c r="Z189" s="4">
        <v>170</v>
      </c>
      <c r="AA189" s="3" t="s">
        <v>695</v>
      </c>
      <c r="AB189" s="4" t="s">
        <v>138</v>
      </c>
      <c r="AC189" s="4" t="s">
        <v>139</v>
      </c>
      <c r="AD189" s="4" t="s">
        <v>140</v>
      </c>
      <c r="AE189" s="3" t="s">
        <v>756</v>
      </c>
      <c r="AF189" s="4" t="s">
        <v>138</v>
      </c>
      <c r="AG189" s="4" t="s">
        <v>139</v>
      </c>
      <c r="AH189" s="4" t="s">
        <v>140</v>
      </c>
      <c r="AI189" t="b">
        <f t="shared" si="5"/>
        <v>1</v>
      </c>
      <c r="AJ189" s="6" t="s">
        <v>995</v>
      </c>
      <c r="AK189" s="6">
        <v>51277</v>
      </c>
      <c r="AL189" s="7">
        <v>42355</v>
      </c>
      <c r="AM189" s="6" t="s">
        <v>4</v>
      </c>
      <c r="AN189" s="9" t="s">
        <v>638</v>
      </c>
      <c r="AO189" s="1" t="s">
        <v>579</v>
      </c>
      <c r="AP189" s="4">
        <v>35.26</v>
      </c>
      <c r="AQ189" s="4">
        <v>10.119999999999999</v>
      </c>
      <c r="AR189" s="4">
        <v>0.74399999999999999</v>
      </c>
      <c r="AS189" s="4">
        <v>33.79</v>
      </c>
      <c r="AT189" s="4">
        <v>36.729999999999997</v>
      </c>
      <c r="AU189" s="4">
        <v>35.07</v>
      </c>
      <c r="AV189" s="4">
        <v>33.700000000000003</v>
      </c>
      <c r="AW189" s="4">
        <v>36.47</v>
      </c>
      <c r="AX189" s="4">
        <v>185</v>
      </c>
      <c r="AY189" s="1" t="s">
        <v>579</v>
      </c>
      <c r="AZ189" s="4">
        <v>102.4</v>
      </c>
      <c r="BA189" s="4">
        <v>45.31</v>
      </c>
      <c r="BB189" s="4">
        <v>3.331</v>
      </c>
      <c r="BC189" s="4">
        <v>95.79</v>
      </c>
      <c r="BD189" s="4">
        <v>108.9</v>
      </c>
      <c r="BE189" s="4">
        <v>101.5</v>
      </c>
      <c r="BF189" s="4">
        <v>95.37</v>
      </c>
      <c r="BG189" s="4">
        <v>107.8</v>
      </c>
      <c r="BH189" s="4">
        <v>185</v>
      </c>
      <c r="BI189" s="3" t="s">
        <v>817</v>
      </c>
      <c r="BJ189" s="4" t="s">
        <v>138</v>
      </c>
      <c r="BK189" s="4" t="s">
        <v>139</v>
      </c>
      <c r="BL189" s="4" t="s">
        <v>140</v>
      </c>
      <c r="BM189" s="3" t="s">
        <v>695</v>
      </c>
      <c r="BN189" s="4" t="s">
        <v>138</v>
      </c>
      <c r="BO189" s="4" t="s">
        <v>139</v>
      </c>
      <c r="BP189" s="4" t="s">
        <v>140</v>
      </c>
    </row>
    <row r="190" spans="2:68" x14ac:dyDescent="0.25">
      <c r="B190" s="6" t="s">
        <v>995</v>
      </c>
      <c r="C190" s="6">
        <v>79813</v>
      </c>
      <c r="D190" s="7">
        <v>42352</v>
      </c>
      <c r="E190" s="6" t="s">
        <v>4</v>
      </c>
      <c r="F190" s="9" t="s">
        <v>615</v>
      </c>
      <c r="G190" s="1" t="s">
        <v>556</v>
      </c>
      <c r="H190" s="4">
        <v>39.840000000000003</v>
      </c>
      <c r="I190" s="4">
        <v>11.05</v>
      </c>
      <c r="J190" s="4">
        <v>0.54590000000000005</v>
      </c>
      <c r="K190" s="4">
        <v>38.770000000000003</v>
      </c>
      <c r="L190" s="4">
        <v>40.92</v>
      </c>
      <c r="M190" s="4">
        <v>39.79</v>
      </c>
      <c r="N190" s="4">
        <v>38.76</v>
      </c>
      <c r="O190" s="4">
        <v>41.51</v>
      </c>
      <c r="P190" s="4">
        <v>410</v>
      </c>
      <c r="Q190" s="1" t="s">
        <v>556</v>
      </c>
      <c r="R190" s="4">
        <v>99.82</v>
      </c>
      <c r="S190" s="4">
        <v>35.11</v>
      </c>
      <c r="T190" s="4">
        <v>1.734</v>
      </c>
      <c r="U190" s="4">
        <v>96.41</v>
      </c>
      <c r="V190" s="4">
        <v>103.2</v>
      </c>
      <c r="W190" s="4">
        <v>99.66</v>
      </c>
      <c r="X190" s="4">
        <v>96.39</v>
      </c>
      <c r="Y190" s="4">
        <v>105.1</v>
      </c>
      <c r="Z190" s="4">
        <v>410</v>
      </c>
      <c r="AA190" s="3" t="s">
        <v>672</v>
      </c>
      <c r="AB190" s="4" t="s">
        <v>138</v>
      </c>
      <c r="AC190" s="4" t="s">
        <v>139</v>
      </c>
      <c r="AD190" s="4" t="s">
        <v>140</v>
      </c>
      <c r="AE190" s="3" t="s">
        <v>731</v>
      </c>
      <c r="AF190" s="4" t="s">
        <v>138</v>
      </c>
      <c r="AG190" s="4" t="s">
        <v>139</v>
      </c>
      <c r="AH190" s="4" t="s">
        <v>140</v>
      </c>
      <c r="AI190" t="b">
        <f t="shared" si="5"/>
        <v>1</v>
      </c>
      <c r="AJ190" s="6" t="s">
        <v>995</v>
      </c>
      <c r="AK190" s="6">
        <v>79813</v>
      </c>
      <c r="AL190" s="7">
        <v>42355</v>
      </c>
      <c r="AM190" s="6" t="s">
        <v>4</v>
      </c>
      <c r="AN190" s="9" t="s">
        <v>615</v>
      </c>
      <c r="AO190" s="1" t="s">
        <v>556</v>
      </c>
      <c r="AP190" s="4">
        <v>37.57</v>
      </c>
      <c r="AQ190" s="4">
        <v>10.88</v>
      </c>
      <c r="AR190" s="4">
        <v>0.55149999999999999</v>
      </c>
      <c r="AS190" s="4">
        <v>36.479999999999997</v>
      </c>
      <c r="AT190" s="4">
        <v>38.65</v>
      </c>
      <c r="AU190" s="4">
        <v>38.25</v>
      </c>
      <c r="AV190" s="4">
        <v>37.1</v>
      </c>
      <c r="AW190" s="4">
        <v>39.21</v>
      </c>
      <c r="AX190" s="4">
        <v>389</v>
      </c>
      <c r="AY190" s="1" t="s">
        <v>556</v>
      </c>
      <c r="AZ190" s="4">
        <v>110.7</v>
      </c>
      <c r="BA190" s="4">
        <v>41.1</v>
      </c>
      <c r="BB190" s="4">
        <v>2.0840000000000001</v>
      </c>
      <c r="BC190" s="4">
        <v>106.6</v>
      </c>
      <c r="BD190" s="4">
        <v>114.8</v>
      </c>
      <c r="BE190" s="4">
        <v>113.3</v>
      </c>
      <c r="BF190" s="4">
        <v>108.9</v>
      </c>
      <c r="BG190" s="4">
        <v>116.9</v>
      </c>
      <c r="BH190" s="4">
        <v>389</v>
      </c>
      <c r="BI190" s="3" t="s">
        <v>793</v>
      </c>
      <c r="BJ190" s="4" t="s">
        <v>138</v>
      </c>
      <c r="BK190" s="4" t="s">
        <v>139</v>
      </c>
      <c r="BL190" s="4" t="s">
        <v>140</v>
      </c>
      <c r="BM190" s="3" t="s">
        <v>672</v>
      </c>
      <c r="BN190" s="4" t="s">
        <v>138</v>
      </c>
      <c r="BO190" s="4" t="s">
        <v>139</v>
      </c>
      <c r="BP190" s="4" t="s">
        <v>140</v>
      </c>
    </row>
    <row r="295" spans="2:34" x14ac:dyDescent="0.25">
      <c r="B295" s="6"/>
      <c r="C295" s="6"/>
      <c r="D295" s="7"/>
      <c r="E295" s="6"/>
      <c r="F295" s="6"/>
      <c r="G295" s="1"/>
      <c r="H295" s="4"/>
      <c r="I295" s="4"/>
      <c r="J295" s="4"/>
      <c r="K295" s="4"/>
      <c r="L295" s="4"/>
      <c r="M295" s="4"/>
      <c r="N295" s="4"/>
      <c r="O295" s="4"/>
      <c r="P295" s="4"/>
      <c r="Q295" s="6"/>
      <c r="R295" s="4"/>
      <c r="S295" s="4"/>
      <c r="T295" s="4"/>
      <c r="U295" s="4"/>
      <c r="V295" s="4"/>
      <c r="W295" s="4"/>
      <c r="X295" s="4"/>
      <c r="Y295" s="4"/>
      <c r="Z295" s="4"/>
      <c r="AA295" s="3"/>
      <c r="AB295" s="4"/>
      <c r="AC295" s="4"/>
      <c r="AD295" s="4"/>
      <c r="AE295" s="3"/>
      <c r="AF295" s="4"/>
      <c r="AG295" s="4"/>
      <c r="AH295" s="4"/>
    </row>
    <row r="296" spans="2:34" x14ac:dyDescent="0.25">
      <c r="B296" s="6"/>
      <c r="C296" s="6"/>
      <c r="D296" s="7"/>
      <c r="E296" s="6"/>
      <c r="F296" s="6"/>
      <c r="G296" s="1"/>
      <c r="H296" s="4"/>
      <c r="I296" s="4"/>
      <c r="J296" s="4"/>
      <c r="K296" s="4"/>
      <c r="L296" s="4"/>
      <c r="M296" s="4"/>
      <c r="N296" s="4"/>
      <c r="O296" s="4"/>
      <c r="P296" s="4"/>
      <c r="Q296" s="6"/>
      <c r="R296" s="4"/>
      <c r="S296" s="4"/>
      <c r="T296" s="4"/>
      <c r="U296" s="4"/>
      <c r="V296" s="4"/>
      <c r="W296" s="4"/>
      <c r="X296" s="4"/>
      <c r="Y296" s="4"/>
      <c r="Z296" s="4"/>
      <c r="AA296" s="3"/>
      <c r="AB296" s="4"/>
      <c r="AC296" s="4"/>
      <c r="AD296" s="4"/>
      <c r="AE296" s="3"/>
      <c r="AF296" s="4"/>
      <c r="AG296" s="4"/>
      <c r="AH296" s="4"/>
    </row>
    <row r="297" spans="2:34" x14ac:dyDescent="0.25">
      <c r="B297" s="6"/>
      <c r="C297" s="6"/>
      <c r="D297" s="7"/>
      <c r="E297" s="6"/>
      <c r="F297" s="6"/>
      <c r="G297" s="1"/>
      <c r="H297" s="4"/>
      <c r="I297" s="4"/>
      <c r="J297" s="4"/>
      <c r="K297" s="4"/>
      <c r="L297" s="4"/>
      <c r="M297" s="4"/>
      <c r="N297" s="4"/>
      <c r="O297" s="4"/>
      <c r="P297" s="4"/>
      <c r="Q297" s="6"/>
      <c r="R297" s="4"/>
      <c r="S297" s="4"/>
      <c r="T297" s="4"/>
      <c r="U297" s="4"/>
      <c r="V297" s="4"/>
      <c r="W297" s="4"/>
      <c r="X297" s="4"/>
      <c r="Y297" s="4"/>
      <c r="Z297" s="4"/>
      <c r="AA297" s="3"/>
      <c r="AB297" s="4"/>
      <c r="AC297" s="4"/>
      <c r="AD297" s="4"/>
      <c r="AE297" s="3"/>
      <c r="AF297" s="4"/>
      <c r="AG297" s="4"/>
      <c r="AH297" s="4"/>
    </row>
    <row r="298" spans="2:34" x14ac:dyDescent="0.25">
      <c r="B298" s="6"/>
      <c r="C298" s="6"/>
      <c r="D298" s="7"/>
      <c r="E298" s="6"/>
      <c r="F298" s="6"/>
      <c r="G298" s="1"/>
      <c r="H298" s="4"/>
      <c r="I298" s="4"/>
      <c r="J298" s="4"/>
      <c r="K298" s="4"/>
      <c r="L298" s="4"/>
      <c r="M298" s="4"/>
      <c r="N298" s="4"/>
      <c r="O298" s="4"/>
      <c r="P298" s="4"/>
      <c r="Q298" s="6"/>
      <c r="R298" s="4"/>
      <c r="S298" s="4"/>
      <c r="T298" s="4"/>
      <c r="U298" s="4"/>
      <c r="V298" s="4"/>
      <c r="W298" s="4"/>
      <c r="X298" s="4"/>
      <c r="Y298" s="4"/>
      <c r="Z298" s="4"/>
      <c r="AA298" s="3"/>
      <c r="AB298" s="4"/>
      <c r="AC298" s="4"/>
      <c r="AD298" s="4"/>
      <c r="AE298" s="3"/>
      <c r="AF298" s="4"/>
      <c r="AG298" s="4"/>
      <c r="AH298" s="4"/>
    </row>
    <row r="299" spans="2:34" x14ac:dyDescent="0.25">
      <c r="B299" s="6"/>
      <c r="C299" s="6"/>
      <c r="D299" s="7"/>
      <c r="E299" s="6"/>
      <c r="F299" s="6"/>
      <c r="G299" s="1"/>
      <c r="H299" s="4"/>
      <c r="I299" s="4"/>
      <c r="J299" s="4"/>
      <c r="K299" s="4"/>
      <c r="L299" s="4"/>
      <c r="M299" s="4"/>
      <c r="N299" s="4"/>
      <c r="O299" s="4"/>
      <c r="P299" s="4"/>
      <c r="Q299" s="6"/>
      <c r="R299" s="4"/>
      <c r="S299" s="4"/>
      <c r="T299" s="4"/>
      <c r="U299" s="4"/>
      <c r="V299" s="4"/>
      <c r="W299" s="4"/>
      <c r="X299" s="4"/>
      <c r="Y299" s="4"/>
      <c r="Z299" s="4"/>
      <c r="AA299" s="3"/>
      <c r="AB299" s="4"/>
      <c r="AC299" s="4"/>
      <c r="AD299" s="4"/>
      <c r="AE299" s="3"/>
      <c r="AF299" s="4"/>
      <c r="AG299" s="4"/>
      <c r="AH299" s="4"/>
    </row>
    <row r="300" spans="2:34" x14ac:dyDescent="0.25">
      <c r="B300" s="6"/>
      <c r="C300" s="6"/>
      <c r="D300" s="7"/>
      <c r="E300" s="6"/>
      <c r="F300" s="6"/>
      <c r="G300" s="1"/>
      <c r="H300" s="4"/>
      <c r="I300" s="4"/>
      <c r="J300" s="4"/>
      <c r="K300" s="4"/>
      <c r="L300" s="4"/>
      <c r="M300" s="4"/>
      <c r="N300" s="4"/>
      <c r="O300" s="4"/>
      <c r="P300" s="4"/>
      <c r="Q300" s="6"/>
      <c r="R300" s="4"/>
      <c r="S300" s="4"/>
      <c r="T300" s="4"/>
      <c r="U300" s="4"/>
      <c r="V300" s="4"/>
      <c r="W300" s="4"/>
      <c r="X300" s="4"/>
      <c r="Y300" s="4"/>
      <c r="Z300" s="4"/>
      <c r="AA300" s="3"/>
      <c r="AB300" s="4"/>
      <c r="AC300" s="4"/>
      <c r="AD300" s="4"/>
      <c r="AE300" s="3"/>
      <c r="AF300" s="4"/>
      <c r="AG300" s="4"/>
      <c r="AH300" s="4"/>
    </row>
    <row r="301" spans="2:34" x14ac:dyDescent="0.25">
      <c r="B301" s="6"/>
      <c r="C301" s="6"/>
      <c r="D301" s="7"/>
      <c r="E301" s="6"/>
      <c r="F301" s="6"/>
      <c r="G301" s="1"/>
      <c r="H301" s="4"/>
      <c r="I301" s="4"/>
      <c r="J301" s="4"/>
      <c r="K301" s="4"/>
      <c r="L301" s="4"/>
      <c r="M301" s="4"/>
      <c r="N301" s="4"/>
      <c r="O301" s="4"/>
      <c r="P301" s="4"/>
      <c r="Q301" s="6"/>
      <c r="R301" s="4"/>
      <c r="S301" s="4"/>
      <c r="T301" s="4"/>
      <c r="U301" s="4"/>
      <c r="V301" s="4"/>
      <c r="W301" s="4"/>
      <c r="X301" s="4"/>
      <c r="Y301" s="4"/>
      <c r="Z301" s="4"/>
      <c r="AA301" s="3"/>
      <c r="AB301" s="4"/>
      <c r="AC301" s="4"/>
      <c r="AD301" s="4"/>
      <c r="AE301" s="3"/>
      <c r="AF301" s="4"/>
      <c r="AG301" s="4"/>
      <c r="AH301" s="4"/>
    </row>
    <row r="302" spans="2:34" x14ac:dyDescent="0.25">
      <c r="B302" s="6"/>
      <c r="C302" s="6"/>
      <c r="D302" s="7"/>
      <c r="E302" s="6"/>
      <c r="F302" s="6"/>
      <c r="G302" s="1"/>
      <c r="H302" s="4"/>
      <c r="I302" s="4"/>
      <c r="J302" s="4"/>
      <c r="K302" s="4"/>
      <c r="L302" s="4"/>
      <c r="M302" s="4"/>
      <c r="N302" s="4"/>
      <c r="O302" s="4"/>
      <c r="P302" s="4"/>
      <c r="Q302" s="6"/>
      <c r="R302" s="4"/>
      <c r="S302" s="4"/>
      <c r="T302" s="4"/>
      <c r="U302" s="4"/>
      <c r="V302" s="4"/>
      <c r="W302" s="4"/>
      <c r="X302" s="4"/>
      <c r="Y302" s="4"/>
      <c r="Z302" s="4"/>
      <c r="AA302" s="3"/>
      <c r="AB302" s="4"/>
      <c r="AC302" s="4"/>
      <c r="AD302" s="4"/>
      <c r="AE302" s="3"/>
      <c r="AF302" s="4"/>
      <c r="AG302" s="4"/>
      <c r="AH302" s="4"/>
    </row>
    <row r="303" spans="2:34" x14ac:dyDescent="0.25">
      <c r="B303" s="6"/>
      <c r="C303" s="6"/>
      <c r="D303" s="7"/>
      <c r="E303" s="6"/>
      <c r="F303" s="6"/>
      <c r="G303" s="1"/>
      <c r="H303" s="4"/>
      <c r="I303" s="4"/>
      <c r="J303" s="4"/>
      <c r="K303" s="4"/>
      <c r="L303" s="4"/>
      <c r="M303" s="4"/>
      <c r="N303" s="4"/>
      <c r="O303" s="4"/>
      <c r="P303" s="4"/>
      <c r="Q303" s="6"/>
      <c r="R303" s="4"/>
      <c r="S303" s="4"/>
      <c r="T303" s="4"/>
      <c r="U303" s="4"/>
      <c r="V303" s="4"/>
      <c r="W303" s="4"/>
      <c r="X303" s="4"/>
      <c r="Y303" s="4"/>
      <c r="Z303" s="4"/>
      <c r="AA303" s="3"/>
      <c r="AB303" s="4"/>
      <c r="AC303" s="4"/>
      <c r="AD303" s="4"/>
      <c r="AE303" s="3"/>
      <c r="AF303" s="4"/>
      <c r="AG303" s="4"/>
      <c r="AH303" s="4"/>
    </row>
    <row r="304" spans="2:34" x14ac:dyDescent="0.25">
      <c r="B304" s="6"/>
      <c r="C304" s="6"/>
      <c r="D304" s="7"/>
      <c r="E304" s="6"/>
      <c r="F304" s="6"/>
      <c r="G304" s="1"/>
      <c r="H304" s="4"/>
      <c r="I304" s="4"/>
      <c r="J304" s="4"/>
      <c r="K304" s="4"/>
      <c r="L304" s="4"/>
      <c r="M304" s="4"/>
      <c r="N304" s="4"/>
      <c r="O304" s="4"/>
      <c r="P304" s="4"/>
      <c r="Q304" s="6"/>
      <c r="R304" s="4"/>
      <c r="S304" s="4"/>
      <c r="T304" s="4"/>
      <c r="U304" s="4"/>
      <c r="V304" s="4"/>
      <c r="W304" s="4"/>
      <c r="X304" s="4"/>
      <c r="Y304" s="4"/>
      <c r="Z304" s="4"/>
      <c r="AA304" s="3"/>
      <c r="AB304" s="4"/>
      <c r="AC304" s="4"/>
      <c r="AD304" s="4"/>
      <c r="AE304" s="3"/>
      <c r="AF304" s="4"/>
      <c r="AG304" s="4"/>
      <c r="AH304" s="4"/>
    </row>
    <row r="305" spans="2:34" x14ac:dyDescent="0.25">
      <c r="B305" s="6"/>
      <c r="C305" s="6"/>
      <c r="D305" s="7"/>
      <c r="E305" s="6"/>
      <c r="F305" s="6"/>
      <c r="G305" s="1"/>
      <c r="H305" s="4"/>
      <c r="I305" s="4"/>
      <c r="J305" s="4"/>
      <c r="K305" s="4"/>
      <c r="L305" s="4"/>
      <c r="M305" s="4"/>
      <c r="N305" s="4"/>
      <c r="O305" s="4"/>
      <c r="P305" s="4"/>
      <c r="Q305" s="6"/>
      <c r="R305" s="4"/>
      <c r="S305" s="4"/>
      <c r="T305" s="4"/>
      <c r="U305" s="4"/>
      <c r="V305" s="4"/>
      <c r="W305" s="4"/>
      <c r="X305" s="4"/>
      <c r="Y305" s="4"/>
      <c r="Z305" s="4"/>
      <c r="AA305" s="3"/>
      <c r="AB305" s="4"/>
      <c r="AC305" s="4"/>
      <c r="AD305" s="4"/>
      <c r="AE305" s="3"/>
      <c r="AF305" s="4"/>
      <c r="AG305" s="4"/>
      <c r="AH305" s="4"/>
    </row>
    <row r="306" spans="2:34" x14ac:dyDescent="0.25">
      <c r="B306" s="6"/>
      <c r="C306" s="6"/>
      <c r="D306" s="7"/>
      <c r="E306" s="6"/>
      <c r="F306" s="6"/>
      <c r="G306" s="1"/>
      <c r="H306" s="4"/>
      <c r="I306" s="4"/>
      <c r="J306" s="4"/>
      <c r="K306" s="4"/>
      <c r="L306" s="4"/>
      <c r="M306" s="4"/>
      <c r="N306" s="4"/>
      <c r="O306" s="4"/>
      <c r="P306" s="4"/>
      <c r="Q306" s="6"/>
      <c r="R306" s="4"/>
      <c r="S306" s="4"/>
      <c r="T306" s="4"/>
      <c r="U306" s="4"/>
      <c r="V306" s="4"/>
      <c r="W306" s="4"/>
      <c r="X306" s="4"/>
      <c r="Y306" s="4"/>
      <c r="Z306" s="4"/>
      <c r="AA306" s="3"/>
      <c r="AB306" s="4"/>
      <c r="AC306" s="4"/>
      <c r="AD306" s="4"/>
      <c r="AE306" s="3"/>
      <c r="AF306" s="4"/>
      <c r="AG306" s="4"/>
      <c r="AH306" s="4"/>
    </row>
    <row r="307" spans="2:34" x14ac:dyDescent="0.25">
      <c r="B307" s="6"/>
      <c r="C307" s="6"/>
      <c r="D307" s="7"/>
      <c r="E307" s="6"/>
      <c r="F307" s="6"/>
      <c r="G307" s="1"/>
      <c r="H307" s="4"/>
      <c r="I307" s="4"/>
      <c r="J307" s="4"/>
      <c r="K307" s="4"/>
      <c r="L307" s="4"/>
      <c r="M307" s="4"/>
      <c r="N307" s="4"/>
      <c r="O307" s="4"/>
      <c r="P307" s="4"/>
      <c r="Q307" s="6"/>
      <c r="R307" s="4"/>
      <c r="S307" s="4"/>
      <c r="T307" s="4"/>
      <c r="U307" s="4"/>
      <c r="V307" s="4"/>
      <c r="W307" s="4"/>
      <c r="X307" s="4"/>
      <c r="Y307" s="4"/>
      <c r="Z307" s="4"/>
      <c r="AA307" s="3"/>
      <c r="AB307" s="4"/>
      <c r="AC307" s="4"/>
      <c r="AD307" s="4"/>
      <c r="AE307" s="3"/>
      <c r="AF307" s="4"/>
      <c r="AG307" s="4"/>
      <c r="AH307" s="4"/>
    </row>
    <row r="308" spans="2:34" x14ac:dyDescent="0.25">
      <c r="B308" s="6"/>
      <c r="C308" s="6"/>
      <c r="D308" s="7"/>
      <c r="E308" s="6"/>
      <c r="F308" s="6"/>
      <c r="G308" s="1"/>
      <c r="H308" s="4"/>
      <c r="I308" s="4"/>
      <c r="J308" s="4"/>
      <c r="K308" s="4"/>
      <c r="L308" s="4"/>
      <c r="M308" s="4"/>
      <c r="N308" s="4"/>
      <c r="O308" s="4"/>
      <c r="P308" s="4"/>
      <c r="Q308" s="6"/>
      <c r="R308" s="4"/>
      <c r="S308" s="4"/>
      <c r="T308" s="4"/>
      <c r="U308" s="4"/>
      <c r="V308" s="4"/>
      <c r="W308" s="4"/>
      <c r="X308" s="4"/>
      <c r="Y308" s="4"/>
      <c r="Z308" s="4"/>
      <c r="AA308" s="3"/>
      <c r="AB308" s="4"/>
      <c r="AC308" s="4"/>
      <c r="AD308" s="4"/>
      <c r="AE308" s="3"/>
      <c r="AF308" s="4"/>
      <c r="AG308" s="4"/>
      <c r="AH308" s="4"/>
    </row>
    <row r="309" spans="2:34" x14ac:dyDescent="0.25">
      <c r="B309" s="6"/>
      <c r="C309" s="6"/>
      <c r="D309" s="7"/>
      <c r="E309" s="6"/>
      <c r="F309" s="6"/>
      <c r="G309" s="1"/>
      <c r="H309" s="4"/>
      <c r="I309" s="4"/>
      <c r="J309" s="4"/>
      <c r="K309" s="4"/>
      <c r="L309" s="4"/>
      <c r="M309" s="4"/>
      <c r="N309" s="4"/>
      <c r="O309" s="4"/>
      <c r="P309" s="4"/>
      <c r="Q309" s="6"/>
      <c r="R309" s="4"/>
      <c r="S309" s="4"/>
      <c r="T309" s="4"/>
      <c r="U309" s="4"/>
      <c r="V309" s="4"/>
      <c r="W309" s="4"/>
      <c r="X309" s="4"/>
      <c r="Y309" s="4"/>
      <c r="Z309" s="4"/>
      <c r="AA309" s="3"/>
      <c r="AB309" s="4"/>
      <c r="AC309" s="4"/>
      <c r="AD309" s="4"/>
      <c r="AE309" s="3"/>
      <c r="AF309" s="4"/>
      <c r="AG309" s="4"/>
      <c r="AH309" s="4"/>
    </row>
    <row r="310" spans="2:34" x14ac:dyDescent="0.25">
      <c r="B310" s="6"/>
      <c r="C310" s="6"/>
      <c r="D310" s="7"/>
      <c r="E310" s="6"/>
      <c r="F310" s="6"/>
      <c r="G310" s="1"/>
      <c r="H310" s="4"/>
      <c r="I310" s="4"/>
      <c r="J310" s="4"/>
      <c r="K310" s="4"/>
      <c r="L310" s="4"/>
      <c r="M310" s="4"/>
      <c r="N310" s="4"/>
      <c r="O310" s="4"/>
      <c r="P310" s="4"/>
      <c r="Q310" s="6"/>
      <c r="R310" s="4"/>
      <c r="S310" s="4"/>
      <c r="T310" s="4"/>
      <c r="U310" s="4"/>
      <c r="V310" s="4"/>
      <c r="W310" s="4"/>
      <c r="X310" s="4"/>
      <c r="Y310" s="4"/>
      <c r="Z310" s="4"/>
      <c r="AA310" s="3"/>
      <c r="AB310" s="4"/>
      <c r="AC310" s="4"/>
      <c r="AD310" s="4"/>
      <c r="AE310" s="3"/>
      <c r="AF310" s="4"/>
      <c r="AG310" s="4"/>
      <c r="AH310" s="4"/>
    </row>
    <row r="311" spans="2:34" x14ac:dyDescent="0.25">
      <c r="B311" s="6"/>
      <c r="C311" s="6"/>
      <c r="D311" s="7"/>
      <c r="E311" s="6"/>
      <c r="F311" s="6"/>
      <c r="G311" s="1"/>
      <c r="H311" s="4"/>
      <c r="I311" s="4"/>
      <c r="J311" s="4"/>
      <c r="K311" s="4"/>
      <c r="L311" s="4"/>
      <c r="M311" s="4"/>
      <c r="N311" s="4"/>
      <c r="O311" s="4"/>
      <c r="P311" s="4"/>
      <c r="Q311" s="6"/>
      <c r="R311" s="4"/>
      <c r="S311" s="4"/>
      <c r="T311" s="4"/>
      <c r="U311" s="4"/>
      <c r="V311" s="4"/>
      <c r="W311" s="4"/>
      <c r="X311" s="4"/>
      <c r="Y311" s="4"/>
      <c r="Z311" s="4"/>
      <c r="AA311" s="3"/>
      <c r="AB311" s="4"/>
      <c r="AC311" s="4"/>
      <c r="AD311" s="4"/>
      <c r="AE311" s="3"/>
      <c r="AF311" s="4"/>
      <c r="AG311" s="4"/>
      <c r="AH311" s="4"/>
    </row>
    <row r="312" spans="2:34" x14ac:dyDescent="0.25">
      <c r="B312" s="6"/>
      <c r="C312" s="6"/>
      <c r="D312" s="7"/>
      <c r="E312" s="6"/>
      <c r="F312" s="6"/>
      <c r="G312" s="1"/>
      <c r="H312" s="4"/>
      <c r="I312" s="4"/>
      <c r="J312" s="4"/>
      <c r="K312" s="4"/>
      <c r="L312" s="4"/>
      <c r="M312" s="4"/>
      <c r="N312" s="4"/>
      <c r="O312" s="4"/>
      <c r="P312" s="4"/>
      <c r="Q312" s="6"/>
      <c r="R312" s="4"/>
      <c r="S312" s="4"/>
      <c r="T312" s="4"/>
      <c r="U312" s="4"/>
      <c r="V312" s="4"/>
      <c r="W312" s="4"/>
      <c r="X312" s="4"/>
      <c r="Y312" s="4"/>
      <c r="Z312" s="4"/>
      <c r="AA312" s="3"/>
      <c r="AB312" s="4"/>
      <c r="AC312" s="4"/>
      <c r="AD312" s="4"/>
      <c r="AE312" s="3"/>
      <c r="AF312" s="4"/>
      <c r="AG312" s="4"/>
      <c r="AH312" s="4"/>
    </row>
    <row r="313" spans="2:34" x14ac:dyDescent="0.25">
      <c r="B313" s="6"/>
      <c r="C313" s="6"/>
      <c r="D313" s="7"/>
      <c r="E313" s="6"/>
      <c r="F313" s="6"/>
      <c r="G313" s="1"/>
      <c r="H313" s="4"/>
      <c r="I313" s="4"/>
      <c r="J313" s="4"/>
      <c r="K313" s="4"/>
      <c r="L313" s="4"/>
      <c r="M313" s="4"/>
      <c r="N313" s="4"/>
      <c r="O313" s="4"/>
      <c r="P313" s="4"/>
      <c r="Q313" s="6"/>
      <c r="R313" s="4"/>
      <c r="S313" s="4"/>
      <c r="T313" s="4"/>
      <c r="U313" s="4"/>
      <c r="V313" s="4"/>
      <c r="W313" s="4"/>
      <c r="X313" s="4"/>
      <c r="Y313" s="4"/>
      <c r="Z313" s="4"/>
      <c r="AA313" s="3"/>
      <c r="AB313" s="4"/>
      <c r="AC313" s="4"/>
      <c r="AD313" s="4"/>
      <c r="AE313" s="3"/>
      <c r="AF313" s="4"/>
      <c r="AG313" s="4"/>
      <c r="AH313" s="4"/>
    </row>
    <row r="314" spans="2:34" x14ac:dyDescent="0.25">
      <c r="B314" s="6"/>
      <c r="C314" s="6"/>
      <c r="D314" s="7"/>
      <c r="E314" s="6"/>
      <c r="F314" s="6"/>
      <c r="G314" s="1"/>
      <c r="H314" s="4"/>
      <c r="I314" s="4"/>
      <c r="J314" s="4"/>
      <c r="K314" s="4"/>
      <c r="L314" s="4"/>
      <c r="M314" s="4"/>
      <c r="N314" s="4"/>
      <c r="O314" s="4"/>
      <c r="P314" s="4"/>
      <c r="Q314" s="6"/>
      <c r="R314" s="4"/>
      <c r="S314" s="4"/>
      <c r="T314" s="4"/>
      <c r="U314" s="4"/>
      <c r="V314" s="4"/>
      <c r="W314" s="4"/>
      <c r="X314" s="4"/>
      <c r="Y314" s="4"/>
      <c r="Z314" s="4"/>
      <c r="AA314" s="3"/>
      <c r="AB314" s="4"/>
      <c r="AC314" s="4"/>
      <c r="AD314" s="4"/>
      <c r="AE314" s="3"/>
      <c r="AF314" s="4"/>
      <c r="AG314" s="4"/>
      <c r="AH314" s="4"/>
    </row>
    <row r="315" spans="2:34" x14ac:dyDescent="0.25">
      <c r="B315" s="6"/>
      <c r="C315" s="6"/>
      <c r="D315" s="7"/>
      <c r="E315" s="6"/>
      <c r="F315" s="6"/>
      <c r="G315" s="1"/>
      <c r="H315" s="4"/>
      <c r="I315" s="4"/>
      <c r="J315" s="4"/>
      <c r="K315" s="4"/>
      <c r="L315" s="4"/>
      <c r="M315" s="4"/>
      <c r="N315" s="4"/>
      <c r="O315" s="4"/>
      <c r="P315" s="4"/>
      <c r="Q315" s="6"/>
      <c r="R315" s="4"/>
      <c r="S315" s="4"/>
      <c r="T315" s="4"/>
      <c r="U315" s="4"/>
      <c r="V315" s="4"/>
      <c r="W315" s="4"/>
      <c r="X315" s="4"/>
      <c r="Y315" s="4"/>
      <c r="Z315" s="4"/>
      <c r="AA315" s="3"/>
      <c r="AB315" s="4"/>
      <c r="AC315" s="4"/>
      <c r="AD315" s="4"/>
      <c r="AE315" s="3"/>
      <c r="AF315" s="4"/>
      <c r="AG315" s="4"/>
      <c r="AH315" s="4"/>
    </row>
    <row r="316" spans="2:34" x14ac:dyDescent="0.25">
      <c r="B316" s="6"/>
      <c r="C316" s="6"/>
      <c r="D316" s="7"/>
      <c r="E316" s="6"/>
      <c r="F316" s="6"/>
      <c r="G316" s="1"/>
      <c r="H316" s="4"/>
      <c r="I316" s="4"/>
      <c r="J316" s="4"/>
      <c r="K316" s="4"/>
      <c r="L316" s="4"/>
      <c r="M316" s="4"/>
      <c r="N316" s="4"/>
      <c r="O316" s="4"/>
      <c r="P316" s="4"/>
      <c r="Q316" s="6"/>
      <c r="R316" s="4"/>
      <c r="S316" s="4"/>
      <c r="T316" s="4"/>
      <c r="U316" s="4"/>
      <c r="V316" s="4"/>
      <c r="W316" s="4"/>
      <c r="X316" s="4"/>
      <c r="Y316" s="4"/>
      <c r="Z316" s="4"/>
      <c r="AA316" s="3"/>
      <c r="AB316" s="4"/>
      <c r="AC316" s="4"/>
      <c r="AD316" s="4"/>
      <c r="AE316" s="3"/>
      <c r="AF316" s="4"/>
      <c r="AG316" s="4"/>
      <c r="AH316" s="4"/>
    </row>
    <row r="317" spans="2:34" x14ac:dyDescent="0.25">
      <c r="B317" s="6"/>
      <c r="C317" s="6"/>
      <c r="D317" s="7"/>
      <c r="E317" s="6"/>
      <c r="F317" s="6"/>
      <c r="G317" s="1"/>
      <c r="H317" s="4"/>
      <c r="I317" s="4"/>
      <c r="J317" s="4"/>
      <c r="K317" s="4"/>
      <c r="L317" s="4"/>
      <c r="M317" s="4"/>
      <c r="N317" s="4"/>
      <c r="O317" s="4"/>
      <c r="P317" s="4"/>
      <c r="Q317" s="6"/>
      <c r="R317" s="4"/>
      <c r="S317" s="4"/>
      <c r="T317" s="4"/>
      <c r="U317" s="4"/>
      <c r="V317" s="4"/>
      <c r="W317" s="4"/>
      <c r="X317" s="4"/>
      <c r="Y317" s="4"/>
      <c r="Z317" s="4"/>
      <c r="AA317" s="3"/>
      <c r="AB317" s="4"/>
      <c r="AC317" s="4"/>
      <c r="AD317" s="4"/>
      <c r="AE317" s="3"/>
      <c r="AF317" s="4"/>
      <c r="AG317" s="4"/>
      <c r="AH317" s="4"/>
    </row>
    <row r="318" spans="2:34" x14ac:dyDescent="0.25">
      <c r="B318" s="6"/>
      <c r="C318" s="6"/>
      <c r="D318" s="7"/>
      <c r="E318" s="6"/>
      <c r="F318" s="6"/>
      <c r="G318" s="1"/>
      <c r="H318" s="4"/>
      <c r="I318" s="4"/>
      <c r="J318" s="4"/>
      <c r="K318" s="4"/>
      <c r="L318" s="4"/>
      <c r="M318" s="4"/>
      <c r="N318" s="4"/>
      <c r="O318" s="4"/>
      <c r="P318" s="4"/>
      <c r="Q318" s="6"/>
      <c r="R318" s="4"/>
      <c r="S318" s="4"/>
      <c r="T318" s="4"/>
      <c r="U318" s="4"/>
      <c r="V318" s="4"/>
      <c r="W318" s="4"/>
      <c r="X318" s="4"/>
      <c r="Y318" s="4"/>
      <c r="Z318" s="4"/>
      <c r="AA318" s="3"/>
      <c r="AB318" s="4"/>
      <c r="AC318" s="4"/>
      <c r="AD318" s="4"/>
      <c r="AE318" s="3"/>
      <c r="AF318" s="4"/>
      <c r="AG318" s="4"/>
      <c r="AH318" s="4"/>
    </row>
    <row r="319" spans="2:34" x14ac:dyDescent="0.25">
      <c r="B319" s="6"/>
      <c r="C319" s="6"/>
      <c r="D319" s="7"/>
      <c r="E319" s="6"/>
      <c r="F319" s="6"/>
      <c r="G319" s="1"/>
      <c r="H319" s="4"/>
      <c r="I319" s="4"/>
      <c r="J319" s="4"/>
      <c r="K319" s="4"/>
      <c r="L319" s="4"/>
      <c r="M319" s="4"/>
      <c r="N319" s="4"/>
      <c r="O319" s="4"/>
      <c r="P319" s="4"/>
      <c r="Q319" s="6"/>
      <c r="R319" s="4"/>
      <c r="S319" s="4"/>
      <c r="T319" s="4"/>
      <c r="U319" s="4"/>
      <c r="V319" s="4"/>
      <c r="W319" s="4"/>
      <c r="X319" s="4"/>
      <c r="Y319" s="4"/>
      <c r="Z319" s="4"/>
      <c r="AA319" s="3"/>
      <c r="AB319" s="4"/>
      <c r="AC319" s="4"/>
      <c r="AD319" s="4"/>
      <c r="AE319" s="3"/>
      <c r="AF319" s="4"/>
      <c r="AG319" s="4"/>
      <c r="AH319" s="4"/>
    </row>
    <row r="320" spans="2:34" x14ac:dyDescent="0.25">
      <c r="B320" s="6"/>
      <c r="C320" s="6"/>
      <c r="D320" s="7"/>
      <c r="E320" s="6"/>
      <c r="F320" s="6"/>
      <c r="G320" s="1"/>
      <c r="H320" s="4"/>
      <c r="I320" s="4"/>
      <c r="J320" s="4"/>
      <c r="K320" s="4"/>
      <c r="L320" s="4"/>
      <c r="M320" s="4"/>
      <c r="N320" s="4"/>
      <c r="O320" s="4"/>
      <c r="P320" s="4"/>
      <c r="Q320" s="6"/>
      <c r="R320" s="4"/>
      <c r="S320" s="4"/>
      <c r="T320" s="4"/>
      <c r="U320" s="4"/>
      <c r="V320" s="4"/>
      <c r="W320" s="4"/>
      <c r="X320" s="4"/>
      <c r="Y320" s="4"/>
      <c r="Z320" s="4"/>
      <c r="AA320" s="3"/>
      <c r="AB320" s="4"/>
      <c r="AC320" s="4"/>
      <c r="AD320" s="4"/>
      <c r="AE320" s="3"/>
      <c r="AF320" s="4"/>
      <c r="AG320" s="4"/>
      <c r="AH320" s="4"/>
    </row>
    <row r="321" spans="2:34" x14ac:dyDescent="0.25">
      <c r="B321" s="6"/>
      <c r="C321" s="6"/>
      <c r="D321" s="7"/>
      <c r="E321" s="6"/>
      <c r="F321" s="6"/>
      <c r="G321" s="1"/>
      <c r="H321" s="4"/>
      <c r="I321" s="4"/>
      <c r="J321" s="4"/>
      <c r="K321" s="4"/>
      <c r="L321" s="4"/>
      <c r="M321" s="4"/>
      <c r="N321" s="4"/>
      <c r="O321" s="4"/>
      <c r="P321" s="4"/>
      <c r="Q321" s="6"/>
      <c r="R321" s="4"/>
      <c r="S321" s="4"/>
      <c r="T321" s="4"/>
      <c r="U321" s="4"/>
      <c r="V321" s="4"/>
      <c r="W321" s="4"/>
      <c r="X321" s="4"/>
      <c r="Y321" s="4"/>
      <c r="Z321" s="4"/>
      <c r="AA321" s="3"/>
      <c r="AB321" s="4"/>
      <c r="AC321" s="4"/>
      <c r="AD321" s="4"/>
      <c r="AE321" s="3"/>
      <c r="AF321" s="4"/>
      <c r="AG321" s="4"/>
      <c r="AH321" s="4"/>
    </row>
    <row r="322" spans="2:34" x14ac:dyDescent="0.25">
      <c r="B322" s="6"/>
      <c r="C322" s="6"/>
      <c r="D322" s="7"/>
      <c r="E322" s="6"/>
      <c r="F322" s="6"/>
      <c r="G322" s="1"/>
      <c r="H322" s="4"/>
      <c r="I322" s="4"/>
      <c r="J322" s="4"/>
      <c r="K322" s="4"/>
      <c r="L322" s="4"/>
      <c r="M322" s="4"/>
      <c r="N322" s="4"/>
      <c r="O322" s="4"/>
      <c r="P322" s="4"/>
      <c r="Q322" s="6"/>
      <c r="R322" s="4"/>
      <c r="S322" s="4"/>
      <c r="T322" s="4"/>
      <c r="U322" s="4"/>
      <c r="V322" s="4"/>
      <c r="W322" s="4"/>
      <c r="X322" s="4"/>
      <c r="Y322" s="4"/>
      <c r="Z322" s="4"/>
      <c r="AA322" s="3"/>
      <c r="AB322" s="4"/>
      <c r="AC322" s="4"/>
      <c r="AD322" s="4"/>
      <c r="AE322" s="3"/>
      <c r="AF322" s="4"/>
      <c r="AG322" s="4"/>
      <c r="AH322" s="4"/>
    </row>
    <row r="323" spans="2:34" x14ac:dyDescent="0.25">
      <c r="B323" s="6"/>
      <c r="C323" s="6"/>
      <c r="D323" s="7"/>
      <c r="E323" s="6"/>
      <c r="F323" s="6"/>
      <c r="G323" s="1"/>
      <c r="H323" s="4"/>
      <c r="I323" s="4"/>
      <c r="J323" s="4"/>
      <c r="K323" s="4"/>
      <c r="L323" s="4"/>
      <c r="M323" s="4"/>
      <c r="N323" s="4"/>
      <c r="O323" s="4"/>
      <c r="P323" s="4"/>
      <c r="Q323" s="6"/>
      <c r="R323" s="4"/>
      <c r="S323" s="4"/>
      <c r="T323" s="4"/>
      <c r="U323" s="4"/>
      <c r="V323" s="4"/>
      <c r="W323" s="4"/>
      <c r="X323" s="4"/>
      <c r="Y323" s="4"/>
      <c r="Z323" s="4"/>
      <c r="AA323" s="3"/>
      <c r="AB323" s="4"/>
      <c r="AC323" s="4"/>
      <c r="AD323" s="4"/>
      <c r="AE323" s="3"/>
      <c r="AF323" s="4"/>
      <c r="AG323" s="4"/>
      <c r="AH323" s="4"/>
    </row>
    <row r="324" spans="2:34" x14ac:dyDescent="0.25">
      <c r="B324" s="6"/>
      <c r="C324" s="6"/>
      <c r="D324" s="7"/>
      <c r="E324" s="6"/>
      <c r="F324" s="6"/>
      <c r="G324" s="1"/>
      <c r="H324" s="4"/>
      <c r="I324" s="4"/>
      <c r="J324" s="4"/>
      <c r="K324" s="4"/>
      <c r="L324" s="4"/>
      <c r="M324" s="4"/>
      <c r="N324" s="4"/>
      <c r="O324" s="4"/>
      <c r="P324" s="4"/>
      <c r="Q324" s="6"/>
      <c r="R324" s="4"/>
      <c r="S324" s="4"/>
      <c r="T324" s="4"/>
      <c r="U324" s="4"/>
      <c r="V324" s="4"/>
      <c r="W324" s="4"/>
      <c r="X324" s="4"/>
      <c r="Y324" s="4"/>
      <c r="Z324" s="4"/>
      <c r="AA324" s="3"/>
      <c r="AB324" s="4"/>
      <c r="AC324" s="4"/>
      <c r="AD324" s="4"/>
      <c r="AE324" s="3"/>
      <c r="AF324" s="4"/>
      <c r="AG324" s="4"/>
      <c r="AH324" s="4"/>
    </row>
    <row r="325" spans="2:34" x14ac:dyDescent="0.25">
      <c r="B325" s="6"/>
      <c r="C325" s="6"/>
      <c r="D325" s="7"/>
      <c r="E325" s="6"/>
      <c r="F325" s="6"/>
      <c r="G325" s="1"/>
      <c r="H325" s="4"/>
      <c r="I325" s="4"/>
      <c r="J325" s="4"/>
      <c r="K325" s="4"/>
      <c r="L325" s="4"/>
      <c r="M325" s="4"/>
      <c r="N325" s="4"/>
      <c r="O325" s="4"/>
      <c r="P325" s="4"/>
      <c r="Q325" s="6"/>
      <c r="R325" s="4"/>
      <c r="S325" s="4"/>
      <c r="T325" s="4"/>
      <c r="U325" s="4"/>
      <c r="V325" s="4"/>
      <c r="W325" s="4"/>
      <c r="X325" s="4"/>
      <c r="Y325" s="4"/>
      <c r="Z325" s="4"/>
      <c r="AA325" s="3"/>
      <c r="AB325" s="4"/>
      <c r="AC325" s="4"/>
      <c r="AD325" s="4"/>
      <c r="AE325" s="3"/>
      <c r="AF325" s="4"/>
      <c r="AG325" s="4"/>
      <c r="AH325" s="4"/>
    </row>
    <row r="326" spans="2:34" x14ac:dyDescent="0.25">
      <c r="B326" s="6"/>
      <c r="C326" s="6"/>
      <c r="D326" s="7"/>
      <c r="E326" s="6"/>
      <c r="F326" s="6"/>
      <c r="G326" s="1"/>
      <c r="H326" s="4"/>
      <c r="I326" s="4"/>
      <c r="J326" s="4"/>
      <c r="K326" s="4"/>
      <c r="L326" s="4"/>
      <c r="M326" s="4"/>
      <c r="N326" s="4"/>
      <c r="O326" s="4"/>
      <c r="P326" s="4"/>
      <c r="Q326" s="6"/>
      <c r="R326" s="4"/>
      <c r="S326" s="4"/>
      <c r="T326" s="4"/>
      <c r="U326" s="4"/>
      <c r="V326" s="4"/>
      <c r="W326" s="4"/>
      <c r="X326" s="4"/>
      <c r="Y326" s="4"/>
      <c r="Z326" s="4"/>
      <c r="AA326" s="3"/>
      <c r="AB326" s="4"/>
      <c r="AC326" s="4"/>
      <c r="AD326" s="4"/>
      <c r="AE326" s="3"/>
      <c r="AF326" s="4"/>
      <c r="AG326" s="4"/>
      <c r="AH326" s="4"/>
    </row>
    <row r="327" spans="2:34" x14ac:dyDescent="0.25">
      <c r="B327" s="6"/>
      <c r="C327" s="6"/>
      <c r="D327" s="7"/>
      <c r="E327" s="6"/>
      <c r="F327" s="6"/>
      <c r="G327" s="1"/>
      <c r="H327" s="4"/>
      <c r="I327" s="4"/>
      <c r="J327" s="4"/>
      <c r="K327" s="4"/>
      <c r="L327" s="4"/>
      <c r="M327" s="4"/>
      <c r="N327" s="4"/>
      <c r="O327" s="4"/>
      <c r="P327" s="4"/>
      <c r="Q327" s="6"/>
      <c r="R327" s="4"/>
      <c r="S327" s="4"/>
      <c r="T327" s="4"/>
      <c r="U327" s="4"/>
      <c r="V327" s="4"/>
      <c r="W327" s="4"/>
      <c r="X327" s="4"/>
      <c r="Y327" s="4"/>
      <c r="Z327" s="4"/>
      <c r="AA327" s="3"/>
      <c r="AB327" s="4"/>
      <c r="AC327" s="4"/>
      <c r="AD327" s="4"/>
      <c r="AE327" s="3"/>
      <c r="AF327" s="4"/>
      <c r="AG327" s="4"/>
      <c r="AH327" s="4"/>
    </row>
    <row r="328" spans="2:34" x14ac:dyDescent="0.25">
      <c r="B328" s="6"/>
      <c r="C328" s="6"/>
      <c r="D328" s="7"/>
      <c r="E328" s="6"/>
      <c r="F328" s="6"/>
      <c r="G328" s="1"/>
      <c r="H328" s="4"/>
      <c r="I328" s="4"/>
      <c r="J328" s="4"/>
      <c r="K328" s="4"/>
      <c r="L328" s="4"/>
      <c r="M328" s="4"/>
      <c r="N328" s="4"/>
      <c r="O328" s="4"/>
      <c r="P328" s="4"/>
      <c r="Q328" s="6"/>
      <c r="R328" s="4"/>
      <c r="S328" s="4"/>
      <c r="T328" s="4"/>
      <c r="U328" s="4"/>
      <c r="V328" s="4"/>
      <c r="W328" s="4"/>
      <c r="X328" s="4"/>
      <c r="Y328" s="4"/>
      <c r="Z328" s="4"/>
      <c r="AA328" s="3"/>
      <c r="AB328" s="4"/>
      <c r="AC328" s="4"/>
      <c r="AD328" s="4"/>
      <c r="AE328" s="3"/>
      <c r="AF328" s="4"/>
      <c r="AG328" s="4"/>
      <c r="AH328" s="4"/>
    </row>
    <row r="329" spans="2:34" x14ac:dyDescent="0.25">
      <c r="B329" s="6"/>
      <c r="C329" s="6"/>
      <c r="D329" s="7"/>
      <c r="E329" s="6"/>
      <c r="F329" s="6"/>
      <c r="G329" s="1"/>
      <c r="H329" s="4"/>
      <c r="I329" s="4"/>
      <c r="J329" s="4"/>
      <c r="K329" s="4"/>
      <c r="L329" s="4"/>
      <c r="M329" s="4"/>
      <c r="N329" s="4"/>
      <c r="O329" s="4"/>
      <c r="P329" s="4"/>
      <c r="Q329" s="6"/>
      <c r="R329" s="4"/>
      <c r="S329" s="4"/>
      <c r="T329" s="4"/>
      <c r="U329" s="4"/>
      <c r="V329" s="4"/>
      <c r="W329" s="4"/>
      <c r="X329" s="4"/>
      <c r="Y329" s="4"/>
      <c r="Z329" s="4"/>
      <c r="AA329" s="3"/>
      <c r="AB329" s="4"/>
      <c r="AC329" s="4"/>
      <c r="AD329" s="4"/>
      <c r="AE329" s="3"/>
      <c r="AF329" s="4"/>
      <c r="AG329" s="4"/>
      <c r="AH329" s="4"/>
    </row>
    <row r="330" spans="2:34" x14ac:dyDescent="0.25">
      <c r="B330" s="6"/>
      <c r="C330" s="6"/>
      <c r="D330" s="7"/>
      <c r="E330" s="6"/>
      <c r="F330" s="6"/>
      <c r="G330" s="1"/>
      <c r="H330" s="4"/>
      <c r="I330" s="4"/>
      <c r="J330" s="4"/>
      <c r="K330" s="4"/>
      <c r="L330" s="4"/>
      <c r="M330" s="4"/>
      <c r="N330" s="4"/>
      <c r="O330" s="4"/>
      <c r="P330" s="4"/>
      <c r="Q330" s="6"/>
      <c r="R330" s="4"/>
      <c r="S330" s="4"/>
      <c r="T330" s="4"/>
      <c r="U330" s="4"/>
      <c r="V330" s="4"/>
      <c r="W330" s="4"/>
      <c r="X330" s="4"/>
      <c r="Y330" s="4"/>
      <c r="Z330" s="4"/>
      <c r="AA330" s="3"/>
      <c r="AB330" s="4"/>
      <c r="AC330" s="4"/>
      <c r="AD330" s="4"/>
      <c r="AE330" s="3"/>
      <c r="AF330" s="4"/>
      <c r="AG330" s="4"/>
      <c r="AH330" s="4"/>
    </row>
    <row r="331" spans="2:34" x14ac:dyDescent="0.25">
      <c r="B331" s="6"/>
      <c r="C331" s="6"/>
      <c r="D331" s="7"/>
      <c r="E331" s="6"/>
      <c r="F331" s="6"/>
      <c r="G331" s="1"/>
      <c r="H331" s="4"/>
      <c r="I331" s="4"/>
      <c r="J331" s="4"/>
      <c r="K331" s="4"/>
      <c r="L331" s="4"/>
      <c r="M331" s="4"/>
      <c r="N331" s="4"/>
      <c r="O331" s="4"/>
      <c r="P331" s="4"/>
      <c r="Q331" s="6"/>
      <c r="R331" s="4"/>
      <c r="S331" s="4"/>
      <c r="T331" s="4"/>
      <c r="U331" s="4"/>
      <c r="V331" s="4"/>
      <c r="W331" s="4"/>
      <c r="X331" s="4"/>
      <c r="Y331" s="4"/>
      <c r="Z331" s="4"/>
      <c r="AA331" s="3"/>
      <c r="AB331" s="4"/>
      <c r="AC331" s="4"/>
      <c r="AD331" s="4"/>
      <c r="AE331" s="3"/>
      <c r="AF331" s="4"/>
      <c r="AG331" s="4"/>
      <c r="AH331" s="4"/>
    </row>
    <row r="332" spans="2:34" x14ac:dyDescent="0.25">
      <c r="B332" s="6"/>
      <c r="C332" s="6"/>
      <c r="D332" s="7"/>
      <c r="E332" s="6"/>
      <c r="F332" s="6"/>
      <c r="G332" s="1"/>
      <c r="H332" s="4"/>
      <c r="I332" s="4"/>
      <c r="J332" s="4"/>
      <c r="K332" s="4"/>
      <c r="L332" s="4"/>
      <c r="M332" s="4"/>
      <c r="N332" s="4"/>
      <c r="O332" s="4"/>
      <c r="P332" s="4"/>
      <c r="Q332" s="6"/>
      <c r="R332" s="4"/>
      <c r="S332" s="4"/>
      <c r="T332" s="4"/>
      <c r="U332" s="4"/>
      <c r="V332" s="4"/>
      <c r="W332" s="4"/>
      <c r="X332" s="4"/>
      <c r="Y332" s="4"/>
      <c r="Z332" s="4"/>
      <c r="AA332" s="3"/>
      <c r="AB332" s="4"/>
      <c r="AC332" s="4"/>
      <c r="AD332" s="4"/>
      <c r="AE332" s="3"/>
      <c r="AF332" s="4"/>
      <c r="AG332" s="4"/>
      <c r="AH332" s="4"/>
    </row>
    <row r="333" spans="2:34" x14ac:dyDescent="0.25">
      <c r="B333" s="6"/>
      <c r="C333" s="6"/>
      <c r="D333" s="7"/>
      <c r="E333" s="6"/>
      <c r="F333" s="6"/>
      <c r="G333" s="1"/>
      <c r="H333" s="4"/>
      <c r="I333" s="4"/>
      <c r="J333" s="4"/>
      <c r="K333" s="4"/>
      <c r="L333" s="4"/>
      <c r="M333" s="4"/>
      <c r="N333" s="4"/>
      <c r="O333" s="4"/>
      <c r="P333" s="4"/>
      <c r="Q333" s="6"/>
      <c r="R333" s="4"/>
      <c r="S333" s="4"/>
      <c r="T333" s="4"/>
      <c r="U333" s="4"/>
      <c r="V333" s="4"/>
      <c r="W333" s="4"/>
      <c r="X333" s="4"/>
      <c r="Y333" s="4"/>
      <c r="Z333" s="4"/>
      <c r="AA333" s="3"/>
      <c r="AB333" s="4"/>
      <c r="AC333" s="4"/>
      <c r="AD333" s="4"/>
      <c r="AE333" s="3"/>
      <c r="AF333" s="4"/>
      <c r="AG333" s="4"/>
      <c r="AH333" s="4"/>
    </row>
    <row r="334" spans="2:34" x14ac:dyDescent="0.25">
      <c r="B334" s="6"/>
      <c r="C334" s="6"/>
      <c r="D334" s="7"/>
      <c r="E334" s="6"/>
      <c r="F334" s="6"/>
      <c r="G334" s="1"/>
      <c r="H334" s="4"/>
      <c r="I334" s="4"/>
      <c r="J334" s="4"/>
      <c r="K334" s="4"/>
      <c r="L334" s="4"/>
      <c r="M334" s="4"/>
      <c r="N334" s="4"/>
      <c r="O334" s="4"/>
      <c r="P334" s="4"/>
      <c r="Q334" s="6"/>
      <c r="R334" s="4"/>
      <c r="S334" s="4"/>
      <c r="T334" s="4"/>
      <c r="U334" s="4"/>
      <c r="V334" s="4"/>
      <c r="W334" s="4"/>
      <c r="X334" s="4"/>
      <c r="Y334" s="4"/>
      <c r="Z334" s="4"/>
      <c r="AA334" s="3"/>
      <c r="AB334" s="4"/>
      <c r="AC334" s="4"/>
      <c r="AD334" s="4"/>
      <c r="AE334" s="3"/>
      <c r="AF334" s="4"/>
      <c r="AG334" s="4"/>
      <c r="AH334" s="4"/>
    </row>
    <row r="335" spans="2:34" x14ac:dyDescent="0.25">
      <c r="B335" s="6"/>
      <c r="C335" s="6"/>
      <c r="D335" s="7"/>
      <c r="E335" s="6"/>
      <c r="F335" s="6"/>
      <c r="G335" s="1"/>
      <c r="H335" s="4"/>
      <c r="I335" s="4"/>
      <c r="J335" s="4"/>
      <c r="K335" s="4"/>
      <c r="L335" s="4"/>
      <c r="M335" s="4"/>
      <c r="N335" s="4"/>
      <c r="O335" s="4"/>
      <c r="P335" s="4"/>
      <c r="Q335" s="6"/>
      <c r="R335" s="4"/>
      <c r="S335" s="4"/>
      <c r="T335" s="4"/>
      <c r="U335" s="4"/>
      <c r="V335" s="4"/>
      <c r="W335" s="4"/>
      <c r="X335" s="4"/>
      <c r="Y335" s="4"/>
      <c r="Z335" s="4"/>
      <c r="AA335" s="3"/>
      <c r="AB335" s="4"/>
      <c r="AC335" s="4"/>
      <c r="AD335" s="4"/>
      <c r="AE335" s="3"/>
      <c r="AF335" s="4"/>
      <c r="AG335" s="4"/>
      <c r="AH335" s="4"/>
    </row>
    <row r="336" spans="2:34" x14ac:dyDescent="0.25">
      <c r="B336" s="6"/>
      <c r="C336" s="6"/>
      <c r="D336" s="7"/>
      <c r="E336" s="6"/>
      <c r="F336" s="6"/>
      <c r="G336" s="1"/>
      <c r="H336" s="4"/>
      <c r="I336" s="4"/>
      <c r="J336" s="4"/>
      <c r="K336" s="4"/>
      <c r="L336" s="4"/>
      <c r="M336" s="4"/>
      <c r="N336" s="4"/>
      <c r="O336" s="4"/>
      <c r="P336" s="4"/>
      <c r="Q336" s="6"/>
      <c r="R336" s="4"/>
      <c r="S336" s="4"/>
      <c r="T336" s="4"/>
      <c r="U336" s="4"/>
      <c r="V336" s="4"/>
      <c r="W336" s="4"/>
      <c r="X336" s="4"/>
      <c r="Y336" s="4"/>
      <c r="Z336" s="4"/>
      <c r="AA336" s="3"/>
      <c r="AB336" s="4"/>
      <c r="AC336" s="4"/>
      <c r="AD336" s="4"/>
      <c r="AE336" s="3"/>
      <c r="AF336" s="4"/>
      <c r="AG336" s="4"/>
      <c r="AH336" s="4"/>
    </row>
    <row r="337" spans="2:34" x14ac:dyDescent="0.25">
      <c r="B337" s="6"/>
      <c r="C337" s="6"/>
      <c r="D337" s="7"/>
      <c r="E337" s="6"/>
      <c r="F337" s="6"/>
      <c r="G337" s="1"/>
      <c r="H337" s="4"/>
      <c r="I337" s="4"/>
      <c r="J337" s="4"/>
      <c r="K337" s="4"/>
      <c r="L337" s="4"/>
      <c r="M337" s="4"/>
      <c r="N337" s="4"/>
      <c r="O337" s="4"/>
      <c r="P337" s="4"/>
      <c r="Q337" s="6"/>
      <c r="R337" s="4"/>
      <c r="S337" s="4"/>
      <c r="T337" s="4"/>
      <c r="U337" s="4"/>
      <c r="V337" s="4"/>
      <c r="W337" s="4"/>
      <c r="X337" s="4"/>
      <c r="Y337" s="4"/>
      <c r="Z337" s="4"/>
      <c r="AA337" s="3"/>
      <c r="AB337" s="4"/>
      <c r="AC337" s="4"/>
      <c r="AD337" s="4"/>
      <c r="AE337" s="3"/>
      <c r="AF337" s="4"/>
      <c r="AG337" s="4"/>
      <c r="AH337" s="4"/>
    </row>
    <row r="338" spans="2:34" x14ac:dyDescent="0.25">
      <c r="B338" s="6"/>
      <c r="C338" s="6"/>
      <c r="D338" s="7"/>
      <c r="E338" s="6"/>
      <c r="F338" s="6"/>
      <c r="G338" s="1"/>
      <c r="H338" s="4"/>
      <c r="I338" s="4"/>
      <c r="J338" s="4"/>
      <c r="K338" s="4"/>
      <c r="L338" s="4"/>
      <c r="M338" s="4"/>
      <c r="N338" s="4"/>
      <c r="O338" s="4"/>
      <c r="P338" s="4"/>
      <c r="Q338" s="6"/>
      <c r="R338" s="4"/>
      <c r="S338" s="4"/>
      <c r="T338" s="4"/>
      <c r="U338" s="4"/>
      <c r="V338" s="4"/>
      <c r="W338" s="4"/>
      <c r="X338" s="4"/>
      <c r="Y338" s="4"/>
      <c r="Z338" s="4"/>
      <c r="AA338" s="3"/>
      <c r="AB338" s="4"/>
      <c r="AC338" s="4"/>
      <c r="AD338" s="4"/>
      <c r="AE338" s="3"/>
      <c r="AF338" s="4"/>
      <c r="AG338" s="4"/>
      <c r="AH338" s="4"/>
    </row>
    <row r="339" spans="2:34" x14ac:dyDescent="0.25">
      <c r="B339" s="6"/>
      <c r="C339" s="6"/>
      <c r="D339" s="7"/>
      <c r="E339" s="6"/>
      <c r="F339" s="6"/>
      <c r="G339" s="1"/>
      <c r="H339" s="4"/>
      <c r="I339" s="4"/>
      <c r="J339" s="4"/>
      <c r="K339" s="4"/>
      <c r="L339" s="4"/>
      <c r="M339" s="4"/>
      <c r="N339" s="4"/>
      <c r="O339" s="4"/>
      <c r="P339" s="4"/>
      <c r="Q339" s="6"/>
      <c r="R339" s="4"/>
      <c r="S339" s="4"/>
      <c r="T339" s="4"/>
      <c r="U339" s="4"/>
      <c r="V339" s="4"/>
      <c r="W339" s="4"/>
      <c r="X339" s="4"/>
      <c r="Y339" s="4"/>
      <c r="Z339" s="4"/>
      <c r="AA339" s="3"/>
      <c r="AB339" s="4"/>
      <c r="AC339" s="4"/>
      <c r="AD339" s="4"/>
      <c r="AE339" s="3"/>
      <c r="AF339" s="4"/>
      <c r="AG339" s="4"/>
      <c r="AH339" s="4"/>
    </row>
    <row r="340" spans="2:34" x14ac:dyDescent="0.25">
      <c r="B340" s="6"/>
      <c r="C340" s="6"/>
      <c r="D340" s="7"/>
      <c r="E340" s="6"/>
      <c r="F340" s="6"/>
      <c r="G340" s="1"/>
      <c r="H340" s="4"/>
      <c r="I340" s="4"/>
      <c r="J340" s="4"/>
      <c r="K340" s="4"/>
      <c r="L340" s="4"/>
      <c r="M340" s="4"/>
      <c r="N340" s="4"/>
      <c r="O340" s="4"/>
      <c r="P340" s="4"/>
      <c r="Q340" s="6"/>
      <c r="R340" s="4"/>
      <c r="S340" s="4"/>
      <c r="T340" s="4"/>
      <c r="U340" s="4"/>
      <c r="V340" s="4"/>
      <c r="W340" s="4"/>
      <c r="X340" s="4"/>
      <c r="Y340" s="4"/>
      <c r="Z340" s="4"/>
      <c r="AA340" s="3"/>
      <c r="AB340" s="4"/>
      <c r="AC340" s="4"/>
      <c r="AD340" s="4"/>
      <c r="AE340" s="3"/>
      <c r="AF340" s="4"/>
      <c r="AG340" s="4"/>
      <c r="AH340" s="4"/>
    </row>
    <row r="341" spans="2:34" x14ac:dyDescent="0.25">
      <c r="B341" s="6"/>
      <c r="C341" s="6"/>
      <c r="D341" s="7"/>
      <c r="E341" s="6"/>
      <c r="F341" s="6"/>
      <c r="G341" s="1"/>
      <c r="H341" s="4"/>
      <c r="I341" s="4"/>
      <c r="J341" s="4"/>
      <c r="K341" s="4"/>
      <c r="L341" s="4"/>
      <c r="M341" s="4"/>
      <c r="N341" s="4"/>
      <c r="O341" s="4"/>
      <c r="P341" s="4"/>
      <c r="Q341" s="6"/>
      <c r="R341" s="4"/>
      <c r="S341" s="4"/>
      <c r="T341" s="4"/>
      <c r="U341" s="4"/>
      <c r="V341" s="4"/>
      <c r="W341" s="4"/>
      <c r="X341" s="4"/>
      <c r="Y341" s="4"/>
      <c r="Z341" s="4"/>
      <c r="AA341" s="3"/>
      <c r="AB341" s="4"/>
      <c r="AC341" s="4"/>
      <c r="AD341" s="4"/>
      <c r="AE341" s="3"/>
      <c r="AF341" s="4"/>
      <c r="AG341" s="4"/>
      <c r="AH341" s="4"/>
    </row>
    <row r="342" spans="2:34" x14ac:dyDescent="0.25">
      <c r="B342" s="6"/>
      <c r="C342" s="6"/>
      <c r="D342" s="7"/>
      <c r="E342" s="6"/>
      <c r="F342" s="6"/>
      <c r="G342" s="1"/>
      <c r="H342" s="4"/>
      <c r="I342" s="4"/>
      <c r="J342" s="4"/>
      <c r="K342" s="4"/>
      <c r="L342" s="4"/>
      <c r="M342" s="4"/>
      <c r="N342" s="4"/>
      <c r="O342" s="4"/>
      <c r="P342" s="4"/>
      <c r="Q342" s="6"/>
      <c r="R342" s="4"/>
      <c r="S342" s="4"/>
      <c r="T342" s="4"/>
      <c r="U342" s="4"/>
      <c r="V342" s="4"/>
      <c r="W342" s="4"/>
      <c r="X342" s="4"/>
      <c r="Y342" s="4"/>
      <c r="Z342" s="4"/>
      <c r="AA342" s="3"/>
      <c r="AB342" s="4"/>
      <c r="AC342" s="4"/>
      <c r="AD342" s="4"/>
      <c r="AE342" s="3"/>
      <c r="AF342" s="4"/>
      <c r="AG342" s="4"/>
      <c r="AH342" s="4"/>
    </row>
    <row r="343" spans="2:34" x14ac:dyDescent="0.25">
      <c r="B343" s="6"/>
      <c r="C343" s="6"/>
      <c r="D343" s="7"/>
      <c r="E343" s="6"/>
      <c r="F343" s="6"/>
      <c r="G343" s="1"/>
      <c r="H343" s="4"/>
      <c r="I343" s="4"/>
      <c r="J343" s="4"/>
      <c r="K343" s="4"/>
      <c r="L343" s="4"/>
      <c r="M343" s="4"/>
      <c r="N343" s="4"/>
      <c r="O343" s="4"/>
      <c r="P343" s="4"/>
      <c r="Q343" s="6"/>
      <c r="R343" s="4"/>
      <c r="S343" s="4"/>
      <c r="T343" s="4"/>
      <c r="U343" s="4"/>
      <c r="V343" s="4"/>
      <c r="W343" s="4"/>
      <c r="X343" s="4"/>
      <c r="Y343" s="4"/>
      <c r="Z343" s="4"/>
      <c r="AA343" s="3"/>
      <c r="AB343" s="4"/>
      <c r="AC343" s="4"/>
      <c r="AD343" s="4"/>
      <c r="AE343" s="3"/>
      <c r="AF343" s="4"/>
      <c r="AG343" s="4"/>
      <c r="AH343" s="4"/>
    </row>
    <row r="344" spans="2:34" x14ac:dyDescent="0.25">
      <c r="B344" s="6"/>
      <c r="C344" s="6"/>
      <c r="D344" s="7"/>
      <c r="E344" s="6"/>
      <c r="F344" s="6"/>
      <c r="G344" s="1"/>
      <c r="H344" s="4"/>
      <c r="I344" s="4"/>
      <c r="J344" s="4"/>
      <c r="K344" s="4"/>
      <c r="L344" s="4"/>
      <c r="M344" s="4"/>
      <c r="N344" s="4"/>
      <c r="O344" s="4"/>
      <c r="P344" s="4"/>
      <c r="Q344" s="6"/>
      <c r="R344" s="4"/>
      <c r="S344" s="4"/>
      <c r="T344" s="4"/>
      <c r="U344" s="4"/>
      <c r="V344" s="4"/>
      <c r="W344" s="4"/>
      <c r="X344" s="4"/>
      <c r="Y344" s="4"/>
      <c r="Z344" s="4"/>
      <c r="AA344" s="3"/>
      <c r="AB344" s="4"/>
      <c r="AC344" s="4"/>
      <c r="AD344" s="4"/>
      <c r="AE344" s="3"/>
      <c r="AF344" s="4"/>
      <c r="AG344" s="4"/>
      <c r="AH344" s="4"/>
    </row>
    <row r="345" spans="2:34" x14ac:dyDescent="0.25">
      <c r="B345" s="6"/>
      <c r="C345" s="6"/>
      <c r="D345" s="7"/>
      <c r="E345" s="6"/>
      <c r="F345" s="6"/>
      <c r="G345" s="1"/>
      <c r="H345" s="4"/>
      <c r="I345" s="4"/>
      <c r="J345" s="4"/>
      <c r="K345" s="4"/>
      <c r="L345" s="4"/>
      <c r="M345" s="4"/>
      <c r="N345" s="4"/>
      <c r="O345" s="4"/>
      <c r="P345" s="4"/>
      <c r="Q345" s="6"/>
      <c r="R345" s="4"/>
      <c r="S345" s="4"/>
      <c r="T345" s="4"/>
      <c r="U345" s="4"/>
      <c r="V345" s="4"/>
      <c r="W345" s="4"/>
      <c r="X345" s="4"/>
      <c r="Y345" s="4"/>
      <c r="Z345" s="4"/>
      <c r="AA345" s="3"/>
      <c r="AB345" s="4"/>
      <c r="AC345" s="4"/>
      <c r="AD345" s="4"/>
      <c r="AE345" s="3"/>
      <c r="AF345" s="4"/>
      <c r="AG345" s="4"/>
      <c r="AH345" s="4"/>
    </row>
    <row r="346" spans="2:34" x14ac:dyDescent="0.25">
      <c r="B346" s="6"/>
      <c r="C346" s="6"/>
      <c r="D346" s="7"/>
      <c r="E346" s="6"/>
      <c r="F346" s="6"/>
      <c r="G346" s="1"/>
      <c r="H346" s="4"/>
      <c r="I346" s="4"/>
      <c r="J346" s="4"/>
      <c r="K346" s="4"/>
      <c r="L346" s="4"/>
      <c r="M346" s="4"/>
      <c r="N346" s="4"/>
      <c r="O346" s="4"/>
      <c r="P346" s="4"/>
      <c r="Q346" s="6"/>
      <c r="R346" s="4"/>
      <c r="S346" s="4"/>
      <c r="T346" s="4"/>
      <c r="U346" s="4"/>
      <c r="V346" s="4"/>
      <c r="W346" s="4"/>
      <c r="X346" s="4"/>
      <c r="Y346" s="4"/>
      <c r="Z346" s="4"/>
      <c r="AA346" s="3"/>
      <c r="AB346" s="4"/>
      <c r="AC346" s="4"/>
      <c r="AD346" s="4"/>
      <c r="AE346" s="3"/>
      <c r="AF346" s="4"/>
      <c r="AG346" s="4"/>
      <c r="AH346" s="4"/>
    </row>
    <row r="347" spans="2:34" x14ac:dyDescent="0.25">
      <c r="B347" s="6"/>
      <c r="C347" s="6"/>
      <c r="D347" s="7"/>
      <c r="E347" s="6"/>
      <c r="F347" s="6"/>
      <c r="G347" s="1"/>
      <c r="H347" s="4"/>
      <c r="I347" s="4"/>
      <c r="J347" s="4"/>
      <c r="K347" s="4"/>
      <c r="L347" s="4"/>
      <c r="M347" s="4"/>
      <c r="N347" s="4"/>
      <c r="O347" s="4"/>
      <c r="P347" s="4"/>
      <c r="Q347" s="6"/>
      <c r="R347" s="4"/>
      <c r="S347" s="4"/>
      <c r="T347" s="4"/>
      <c r="U347" s="4"/>
      <c r="V347" s="4"/>
      <c r="W347" s="4"/>
      <c r="X347" s="4"/>
      <c r="Y347" s="4"/>
      <c r="Z347" s="4"/>
      <c r="AA347" s="3"/>
      <c r="AB347" s="4"/>
      <c r="AC347" s="4"/>
      <c r="AD347" s="4"/>
      <c r="AE347" s="3"/>
      <c r="AF347" s="4"/>
      <c r="AG347" s="4"/>
      <c r="AH347" s="4"/>
    </row>
    <row r="348" spans="2:34" x14ac:dyDescent="0.25">
      <c r="B348" s="6"/>
      <c r="C348" s="6"/>
      <c r="D348" s="7"/>
      <c r="E348" s="6"/>
      <c r="F348" s="6"/>
      <c r="G348" s="1"/>
      <c r="H348" s="4"/>
      <c r="I348" s="4"/>
      <c r="J348" s="4"/>
      <c r="K348" s="4"/>
      <c r="L348" s="4"/>
      <c r="M348" s="4"/>
      <c r="N348" s="4"/>
      <c r="O348" s="4"/>
      <c r="P348" s="4"/>
      <c r="Q348" s="6"/>
      <c r="R348" s="4"/>
      <c r="S348" s="4"/>
      <c r="T348" s="4"/>
      <c r="U348" s="4"/>
      <c r="V348" s="4"/>
      <c r="W348" s="4"/>
      <c r="X348" s="4"/>
      <c r="Y348" s="4"/>
      <c r="Z348" s="4"/>
      <c r="AA348" s="3"/>
      <c r="AB348" s="4"/>
      <c r="AC348" s="4"/>
      <c r="AD348" s="4"/>
      <c r="AE348" s="3"/>
      <c r="AF348" s="4"/>
      <c r="AG348" s="4"/>
      <c r="AH348" s="4"/>
    </row>
    <row r="349" spans="2:34" x14ac:dyDescent="0.25">
      <c r="B349" s="6"/>
      <c r="C349" s="6"/>
      <c r="D349" s="7"/>
      <c r="E349" s="6"/>
      <c r="F349" s="6"/>
      <c r="G349" s="1"/>
      <c r="H349" s="4"/>
      <c r="I349" s="4"/>
      <c r="J349" s="4"/>
      <c r="K349" s="4"/>
      <c r="L349" s="4"/>
      <c r="M349" s="4"/>
      <c r="N349" s="4"/>
      <c r="O349" s="4"/>
      <c r="P349" s="4"/>
      <c r="Q349" s="6"/>
      <c r="R349" s="4"/>
      <c r="S349" s="4"/>
      <c r="T349" s="4"/>
      <c r="U349" s="4"/>
      <c r="V349" s="4"/>
      <c r="W349" s="4"/>
      <c r="X349" s="4"/>
      <c r="Y349" s="4"/>
      <c r="Z349" s="4"/>
      <c r="AA349" s="3"/>
      <c r="AB349" s="4"/>
      <c r="AC349" s="4"/>
      <c r="AD349" s="4"/>
      <c r="AE349" s="3"/>
      <c r="AF349" s="4"/>
      <c r="AG349" s="4"/>
      <c r="AH349" s="4"/>
    </row>
    <row r="350" spans="2:34" x14ac:dyDescent="0.25">
      <c r="B350" s="6"/>
      <c r="C350" s="6"/>
      <c r="D350" s="7"/>
      <c r="E350" s="6"/>
      <c r="F350" s="6"/>
      <c r="G350" s="1"/>
      <c r="H350" s="4"/>
      <c r="I350" s="4"/>
      <c r="J350" s="4"/>
      <c r="K350" s="4"/>
      <c r="L350" s="4"/>
      <c r="M350" s="4"/>
      <c r="N350" s="4"/>
      <c r="O350" s="4"/>
      <c r="P350" s="4"/>
      <c r="Q350" s="6"/>
      <c r="R350" s="4"/>
      <c r="S350" s="4"/>
      <c r="T350" s="4"/>
      <c r="U350" s="4"/>
      <c r="V350" s="4"/>
      <c r="W350" s="4"/>
      <c r="X350" s="4"/>
      <c r="Y350" s="4"/>
      <c r="Z350" s="4"/>
      <c r="AA350" s="3"/>
      <c r="AB350" s="4"/>
      <c r="AC350" s="4"/>
      <c r="AD350" s="4"/>
      <c r="AE350" s="3"/>
      <c r="AF350" s="4"/>
      <c r="AG350" s="4"/>
      <c r="AH350" s="4"/>
    </row>
    <row r="351" spans="2:34" x14ac:dyDescent="0.25">
      <c r="B351" s="6"/>
      <c r="C351" s="6"/>
      <c r="D351" s="7"/>
      <c r="E351" s="6"/>
      <c r="F351" s="6"/>
      <c r="G351" s="1"/>
      <c r="H351" s="4"/>
      <c r="I351" s="4"/>
      <c r="J351" s="4"/>
      <c r="K351" s="4"/>
      <c r="L351" s="4"/>
      <c r="M351" s="4"/>
      <c r="N351" s="4"/>
      <c r="O351" s="4"/>
      <c r="P351" s="4"/>
      <c r="Q351" s="6"/>
      <c r="R351" s="4"/>
      <c r="S351" s="4"/>
      <c r="T351" s="4"/>
      <c r="U351" s="4"/>
      <c r="V351" s="4"/>
      <c r="W351" s="4"/>
      <c r="X351" s="4"/>
      <c r="Y351" s="4"/>
      <c r="Z351" s="4"/>
      <c r="AA351" s="3"/>
      <c r="AB351" s="4"/>
      <c r="AC351" s="4"/>
      <c r="AD351" s="4"/>
      <c r="AE351" s="3"/>
      <c r="AF351" s="4"/>
      <c r="AG351" s="4"/>
      <c r="AH351" s="4"/>
    </row>
    <row r="352" spans="2:34" x14ac:dyDescent="0.25">
      <c r="B352" s="6"/>
      <c r="C352" s="6"/>
      <c r="D352" s="7"/>
      <c r="E352" s="6"/>
      <c r="F352" s="6"/>
      <c r="G352" s="1"/>
      <c r="H352" s="4"/>
      <c r="I352" s="4"/>
      <c r="J352" s="4"/>
      <c r="K352" s="4"/>
      <c r="L352" s="4"/>
      <c r="M352" s="4"/>
      <c r="N352" s="4"/>
      <c r="O352" s="4"/>
      <c r="P352" s="4"/>
      <c r="Q352" s="6"/>
      <c r="R352" s="4"/>
      <c r="S352" s="4"/>
      <c r="T352" s="4"/>
      <c r="U352" s="4"/>
      <c r="V352" s="4"/>
      <c r="W352" s="4"/>
      <c r="X352" s="4"/>
      <c r="Y352" s="4"/>
      <c r="Z352" s="4"/>
      <c r="AA352" s="3"/>
      <c r="AB352" s="4"/>
      <c r="AC352" s="4"/>
      <c r="AD352" s="4"/>
      <c r="AE352" s="3"/>
      <c r="AF352" s="4"/>
      <c r="AG352" s="4"/>
      <c r="AH352" s="4"/>
    </row>
    <row r="353" spans="2:34" x14ac:dyDescent="0.25">
      <c r="B353" s="6"/>
      <c r="C353" s="6"/>
      <c r="D353" s="7"/>
      <c r="E353" s="6"/>
      <c r="F353" s="6"/>
      <c r="G353" s="1"/>
      <c r="H353" s="4"/>
      <c r="I353" s="4"/>
      <c r="J353" s="4"/>
      <c r="K353" s="4"/>
      <c r="L353" s="4"/>
      <c r="M353" s="4"/>
      <c r="N353" s="4"/>
      <c r="O353" s="4"/>
      <c r="P353" s="4"/>
      <c r="Q353" s="6"/>
      <c r="R353" s="4"/>
      <c r="S353" s="4"/>
      <c r="T353" s="4"/>
      <c r="U353" s="4"/>
      <c r="V353" s="4"/>
      <c r="W353" s="4"/>
      <c r="X353" s="4"/>
      <c r="Y353" s="4"/>
      <c r="Z353" s="4"/>
      <c r="AA353" s="3"/>
      <c r="AB353" s="4"/>
      <c r="AC353" s="4"/>
      <c r="AD353" s="4"/>
      <c r="AE353" s="3"/>
      <c r="AF353" s="4"/>
      <c r="AG353" s="4"/>
      <c r="AH353" s="4"/>
    </row>
    <row r="354" spans="2:34" x14ac:dyDescent="0.25">
      <c r="B354" s="6"/>
      <c r="C354" s="6"/>
      <c r="D354" s="7"/>
      <c r="E354" s="6"/>
      <c r="F354" s="6"/>
      <c r="G354" s="1"/>
      <c r="H354" s="4"/>
      <c r="I354" s="4"/>
      <c r="J354" s="4"/>
      <c r="K354" s="4"/>
      <c r="L354" s="4"/>
      <c r="M354" s="4"/>
      <c r="N354" s="4"/>
      <c r="O354" s="4"/>
      <c r="P354" s="4"/>
      <c r="Q354" s="6"/>
      <c r="R354" s="4"/>
      <c r="S354" s="4"/>
      <c r="T354" s="4"/>
      <c r="U354" s="4"/>
      <c r="V354" s="4"/>
      <c r="W354" s="4"/>
      <c r="X354" s="4"/>
      <c r="Y354" s="4"/>
      <c r="Z354" s="4"/>
      <c r="AA354" s="3"/>
      <c r="AB354" s="4"/>
      <c r="AC354" s="4"/>
      <c r="AD354" s="4"/>
      <c r="AE354" s="3"/>
      <c r="AF354" s="4"/>
      <c r="AG354" s="4"/>
      <c r="AH354" s="4"/>
    </row>
    <row r="355" spans="2:34" x14ac:dyDescent="0.25">
      <c r="B355" s="6"/>
      <c r="C355" s="6"/>
      <c r="D355" s="7"/>
      <c r="E355" s="6"/>
      <c r="F355" s="6"/>
      <c r="G355" s="1"/>
      <c r="H355" s="4"/>
      <c r="I355" s="4"/>
      <c r="J355" s="4"/>
      <c r="K355" s="4"/>
      <c r="L355" s="4"/>
      <c r="M355" s="4"/>
      <c r="N355" s="4"/>
      <c r="O355" s="4"/>
      <c r="P355" s="4"/>
      <c r="Q355" s="6"/>
      <c r="R355" s="4"/>
      <c r="S355" s="4"/>
      <c r="T355" s="4"/>
      <c r="U355" s="4"/>
      <c r="V355" s="4"/>
      <c r="W355" s="4"/>
      <c r="X355" s="4"/>
      <c r="Y355" s="4"/>
      <c r="Z355" s="4"/>
      <c r="AA355" s="3"/>
      <c r="AB355" s="4"/>
      <c r="AC355" s="4"/>
      <c r="AD355" s="4"/>
      <c r="AE355" s="3"/>
      <c r="AF355" s="4"/>
      <c r="AG355" s="4"/>
      <c r="AH355" s="4"/>
    </row>
    <row r="356" spans="2:34" x14ac:dyDescent="0.25">
      <c r="B356" s="6"/>
      <c r="C356" s="6"/>
      <c r="D356" s="7"/>
      <c r="E356" s="6"/>
      <c r="F356" s="6"/>
      <c r="G356" s="1"/>
      <c r="H356" s="4"/>
      <c r="I356" s="4"/>
      <c r="J356" s="4"/>
      <c r="K356" s="4"/>
      <c r="L356" s="4"/>
      <c r="M356" s="4"/>
      <c r="N356" s="4"/>
      <c r="O356" s="4"/>
      <c r="P356" s="4"/>
      <c r="Q356" s="6"/>
      <c r="R356" s="4"/>
      <c r="S356" s="4"/>
      <c r="T356" s="4"/>
      <c r="U356" s="4"/>
      <c r="V356" s="4"/>
      <c r="W356" s="4"/>
      <c r="X356" s="4"/>
      <c r="Y356" s="4"/>
      <c r="Z356" s="4"/>
      <c r="AA356" s="3"/>
      <c r="AB356" s="4"/>
      <c r="AC356" s="4"/>
      <c r="AD356" s="4"/>
      <c r="AE356" s="3"/>
      <c r="AF356" s="4"/>
      <c r="AG356" s="4"/>
      <c r="AH356" s="4"/>
    </row>
    <row r="357" spans="2:34" x14ac:dyDescent="0.25">
      <c r="B357" s="6"/>
      <c r="C357" s="6"/>
      <c r="D357" s="7"/>
      <c r="E357" s="6"/>
      <c r="F357" s="6"/>
      <c r="G357" s="1"/>
      <c r="H357" s="4"/>
      <c r="I357" s="4"/>
      <c r="J357" s="4"/>
      <c r="K357" s="4"/>
      <c r="L357" s="4"/>
      <c r="M357" s="4"/>
      <c r="N357" s="4"/>
      <c r="O357" s="4"/>
      <c r="P357" s="4"/>
      <c r="Q357" s="6"/>
      <c r="R357" s="4"/>
      <c r="S357" s="4"/>
      <c r="T357" s="4"/>
      <c r="U357" s="4"/>
      <c r="V357" s="4"/>
      <c r="W357" s="4"/>
      <c r="X357" s="4"/>
      <c r="Y357" s="4"/>
      <c r="Z357" s="4"/>
      <c r="AA357" s="3"/>
      <c r="AB357" s="4"/>
      <c r="AC357" s="4"/>
      <c r="AD357" s="4"/>
      <c r="AE357" s="3"/>
      <c r="AF357" s="4"/>
      <c r="AG357" s="4"/>
      <c r="AH357" s="4"/>
    </row>
    <row r="358" spans="2:34" x14ac:dyDescent="0.25">
      <c r="B358" s="6"/>
      <c r="C358" s="6"/>
      <c r="D358" s="7"/>
      <c r="E358" s="6"/>
      <c r="F358" s="6"/>
      <c r="G358" s="1"/>
      <c r="H358" s="4"/>
      <c r="I358" s="4"/>
      <c r="J358" s="4"/>
      <c r="K358" s="4"/>
      <c r="L358" s="4"/>
      <c r="M358" s="4"/>
      <c r="N358" s="4"/>
      <c r="O358" s="4"/>
      <c r="P358" s="4"/>
      <c r="Q358" s="6"/>
      <c r="R358" s="4"/>
      <c r="S358" s="4"/>
      <c r="T358" s="4"/>
      <c r="U358" s="4"/>
      <c r="V358" s="4"/>
      <c r="W358" s="4"/>
      <c r="X358" s="4"/>
      <c r="Y358" s="4"/>
      <c r="Z358" s="4"/>
      <c r="AA358" s="3"/>
      <c r="AB358" s="4"/>
      <c r="AC358" s="4"/>
      <c r="AD358" s="4"/>
      <c r="AE358" s="3"/>
      <c r="AF358" s="4"/>
      <c r="AG358" s="4"/>
      <c r="AH358" s="4"/>
    </row>
    <row r="359" spans="2:34" x14ac:dyDescent="0.25">
      <c r="B359" s="6"/>
      <c r="C359" s="6"/>
      <c r="D359" s="7"/>
      <c r="E359" s="6"/>
      <c r="F359" s="6"/>
      <c r="G359" s="1"/>
      <c r="H359" s="4"/>
      <c r="I359" s="4"/>
      <c r="J359" s="4"/>
      <c r="K359" s="4"/>
      <c r="L359" s="4"/>
      <c r="M359" s="4"/>
      <c r="N359" s="4"/>
      <c r="O359" s="4"/>
      <c r="P359" s="4"/>
      <c r="Q359" s="6"/>
      <c r="R359" s="4"/>
      <c r="S359" s="4"/>
      <c r="T359" s="4"/>
      <c r="U359" s="4"/>
      <c r="V359" s="4"/>
      <c r="W359" s="4"/>
      <c r="X359" s="4"/>
      <c r="Y359" s="4"/>
      <c r="Z359" s="4"/>
      <c r="AA359" s="3"/>
      <c r="AB359" s="4"/>
      <c r="AC359" s="4"/>
      <c r="AD359" s="4"/>
      <c r="AE359" s="3"/>
      <c r="AF359" s="4"/>
      <c r="AG359" s="4"/>
      <c r="AH359" s="4"/>
    </row>
    <row r="360" spans="2:34" x14ac:dyDescent="0.25">
      <c r="B360" s="6"/>
      <c r="C360" s="6"/>
      <c r="D360" s="7"/>
      <c r="E360" s="6"/>
      <c r="F360" s="6"/>
      <c r="G360" s="1"/>
      <c r="H360" s="4"/>
      <c r="I360" s="4"/>
      <c r="J360" s="4"/>
      <c r="K360" s="4"/>
      <c r="L360" s="4"/>
      <c r="M360" s="4"/>
      <c r="N360" s="4"/>
      <c r="O360" s="4"/>
      <c r="P360" s="4"/>
      <c r="Q360" s="6"/>
      <c r="R360" s="4"/>
      <c r="S360" s="4"/>
      <c r="T360" s="4"/>
      <c r="U360" s="4"/>
      <c r="V360" s="4"/>
      <c r="W360" s="4"/>
      <c r="X360" s="4"/>
      <c r="Y360" s="4"/>
      <c r="Z360" s="4"/>
      <c r="AA360" s="3"/>
      <c r="AB360" s="4"/>
      <c r="AC360" s="4"/>
      <c r="AD360" s="4"/>
      <c r="AE360" s="3"/>
      <c r="AF360" s="4"/>
      <c r="AG360" s="4"/>
      <c r="AH360" s="4"/>
    </row>
    <row r="361" spans="2:34" x14ac:dyDescent="0.25">
      <c r="B361" s="6"/>
      <c r="C361" s="6"/>
      <c r="D361" s="7"/>
      <c r="E361" s="6"/>
      <c r="F361" s="6"/>
      <c r="G361" s="1"/>
      <c r="H361" s="4"/>
      <c r="I361" s="4"/>
      <c r="J361" s="4"/>
      <c r="K361" s="4"/>
      <c r="L361" s="4"/>
      <c r="M361" s="4"/>
      <c r="N361" s="4"/>
      <c r="O361" s="4"/>
      <c r="P361" s="4"/>
      <c r="Q361" s="6"/>
      <c r="R361" s="4"/>
      <c r="S361" s="4"/>
      <c r="T361" s="4"/>
      <c r="U361" s="4"/>
      <c r="V361" s="4"/>
      <c r="W361" s="4"/>
      <c r="X361" s="4"/>
      <c r="Y361" s="4"/>
      <c r="Z361" s="4"/>
      <c r="AA361" s="3"/>
      <c r="AB361" s="4"/>
      <c r="AC361" s="4"/>
      <c r="AD361" s="4"/>
      <c r="AE361" s="3"/>
      <c r="AF361" s="4"/>
      <c r="AG361" s="4"/>
      <c r="AH361" s="4"/>
    </row>
    <row r="362" spans="2:34" x14ac:dyDescent="0.25">
      <c r="B362" s="6"/>
      <c r="C362" s="6"/>
      <c r="D362" s="7"/>
      <c r="E362" s="6"/>
      <c r="F362" s="6"/>
      <c r="G362" s="1"/>
      <c r="H362" s="4"/>
      <c r="I362" s="4"/>
      <c r="J362" s="4"/>
      <c r="K362" s="4"/>
      <c r="L362" s="4"/>
      <c r="M362" s="4"/>
      <c r="N362" s="4"/>
      <c r="O362" s="4"/>
      <c r="P362" s="4"/>
      <c r="Q362" s="6"/>
      <c r="R362" s="4"/>
      <c r="S362" s="4"/>
      <c r="T362" s="4"/>
      <c r="U362" s="4"/>
      <c r="V362" s="4"/>
      <c r="W362" s="4"/>
      <c r="X362" s="4"/>
      <c r="Y362" s="4"/>
      <c r="Z362" s="4"/>
      <c r="AA362" s="3"/>
      <c r="AB362" s="4"/>
      <c r="AC362" s="4"/>
      <c r="AD362" s="4"/>
      <c r="AE362" s="3"/>
      <c r="AF362" s="4"/>
      <c r="AG362" s="4"/>
      <c r="AH362" s="4"/>
    </row>
    <row r="363" spans="2:34" x14ac:dyDescent="0.25">
      <c r="B363" s="6"/>
      <c r="C363" s="6"/>
      <c r="D363" s="7"/>
      <c r="E363" s="6"/>
      <c r="F363" s="6"/>
      <c r="G363" s="1"/>
      <c r="H363" s="4"/>
      <c r="I363" s="4"/>
      <c r="J363" s="4"/>
      <c r="K363" s="4"/>
      <c r="L363" s="4"/>
      <c r="M363" s="4"/>
      <c r="N363" s="4"/>
      <c r="O363" s="4"/>
      <c r="P363" s="4"/>
      <c r="Q363" s="6"/>
      <c r="R363" s="4"/>
      <c r="S363" s="4"/>
      <c r="T363" s="4"/>
      <c r="U363" s="4"/>
      <c r="V363" s="4"/>
      <c r="W363" s="4"/>
      <c r="X363" s="4"/>
      <c r="Y363" s="4"/>
      <c r="Z363" s="4"/>
      <c r="AA363" s="3"/>
      <c r="AB363" s="4"/>
      <c r="AC363" s="4"/>
      <c r="AD363" s="4"/>
      <c r="AE363" s="3"/>
      <c r="AF363" s="4"/>
      <c r="AG363" s="4"/>
      <c r="AH363" s="4"/>
    </row>
    <row r="364" spans="2:34" x14ac:dyDescent="0.25">
      <c r="B364" s="6"/>
      <c r="C364" s="6"/>
      <c r="D364" s="7"/>
      <c r="E364" s="6"/>
      <c r="F364" s="6"/>
      <c r="G364" s="1"/>
      <c r="H364" s="4"/>
      <c r="I364" s="4"/>
      <c r="J364" s="4"/>
      <c r="K364" s="4"/>
      <c r="L364" s="4"/>
      <c r="M364" s="4"/>
      <c r="N364" s="4"/>
      <c r="O364" s="4"/>
      <c r="P364" s="4"/>
      <c r="Q364" s="6"/>
      <c r="R364" s="4"/>
      <c r="S364" s="4"/>
      <c r="T364" s="4"/>
      <c r="U364" s="4"/>
      <c r="V364" s="4"/>
      <c r="W364" s="4"/>
      <c r="X364" s="4"/>
      <c r="Y364" s="4"/>
      <c r="Z364" s="4"/>
      <c r="AA364" s="3"/>
      <c r="AB364" s="4"/>
      <c r="AC364" s="4"/>
      <c r="AD364" s="4"/>
      <c r="AE364" s="3"/>
      <c r="AF364" s="4"/>
      <c r="AG364" s="4"/>
      <c r="AH364" s="4"/>
    </row>
    <row r="365" spans="2:34" x14ac:dyDescent="0.25">
      <c r="B365" s="6"/>
      <c r="C365" s="6"/>
      <c r="D365" s="7"/>
      <c r="E365" s="6"/>
      <c r="F365" s="6"/>
      <c r="G365" s="1"/>
      <c r="H365" s="4"/>
      <c r="I365" s="4"/>
      <c r="J365" s="4"/>
      <c r="K365" s="4"/>
      <c r="L365" s="4"/>
      <c r="M365" s="4"/>
      <c r="N365" s="4"/>
      <c r="O365" s="4"/>
      <c r="P365" s="4"/>
      <c r="Q365" s="6"/>
      <c r="R365" s="4"/>
      <c r="S365" s="4"/>
      <c r="T365" s="4"/>
      <c r="U365" s="4"/>
      <c r="V365" s="4"/>
      <c r="W365" s="4"/>
      <c r="X365" s="4"/>
      <c r="Y365" s="4"/>
      <c r="Z365" s="4"/>
      <c r="AA365" s="3"/>
      <c r="AB365" s="4"/>
      <c r="AC365" s="4"/>
      <c r="AD365" s="4"/>
      <c r="AE365" s="3"/>
      <c r="AF365" s="4"/>
      <c r="AG365" s="4"/>
      <c r="AH365" s="4"/>
    </row>
    <row r="366" spans="2:34" x14ac:dyDescent="0.25">
      <c r="B366" s="6"/>
      <c r="C366" s="6"/>
      <c r="D366" s="7"/>
      <c r="E366" s="6"/>
      <c r="F366" s="6"/>
      <c r="G366" s="1"/>
      <c r="H366" s="4"/>
      <c r="I366" s="4"/>
      <c r="J366" s="4"/>
      <c r="K366" s="4"/>
      <c r="L366" s="4"/>
      <c r="M366" s="4"/>
      <c r="N366" s="4"/>
      <c r="O366" s="4"/>
      <c r="P366" s="4"/>
      <c r="Q366" s="6"/>
      <c r="R366" s="4"/>
      <c r="S366" s="4"/>
      <c r="T366" s="4"/>
      <c r="U366" s="4"/>
      <c r="V366" s="4"/>
      <c r="W366" s="4"/>
      <c r="X366" s="4"/>
      <c r="Y366" s="4"/>
      <c r="Z366" s="4"/>
      <c r="AA366" s="3"/>
      <c r="AB366" s="4"/>
      <c r="AC366" s="4"/>
      <c r="AD366" s="4"/>
      <c r="AE366" s="3"/>
      <c r="AF366" s="4"/>
      <c r="AG366" s="4"/>
      <c r="AH366" s="4"/>
    </row>
    <row r="367" spans="2:34" x14ac:dyDescent="0.25">
      <c r="B367" s="6"/>
      <c r="C367" s="6"/>
      <c r="D367" s="7"/>
      <c r="E367" s="6"/>
      <c r="F367" s="6"/>
      <c r="G367" s="1"/>
      <c r="H367" s="4"/>
      <c r="I367" s="4"/>
      <c r="J367" s="4"/>
      <c r="K367" s="4"/>
      <c r="L367" s="4"/>
      <c r="M367" s="4"/>
      <c r="N367" s="4"/>
      <c r="O367" s="4"/>
      <c r="P367" s="4"/>
      <c r="Q367" s="6"/>
      <c r="R367" s="4"/>
      <c r="S367" s="4"/>
      <c r="T367" s="4"/>
      <c r="U367" s="4"/>
      <c r="V367" s="4"/>
      <c r="W367" s="4"/>
      <c r="X367" s="4"/>
      <c r="Y367" s="4"/>
      <c r="Z367" s="4"/>
      <c r="AA367" s="3"/>
      <c r="AB367" s="4"/>
      <c r="AC367" s="4"/>
      <c r="AD367" s="4"/>
      <c r="AE367" s="3"/>
      <c r="AF367" s="4"/>
      <c r="AG367" s="4"/>
      <c r="AH367" s="4"/>
    </row>
    <row r="368" spans="2:34" x14ac:dyDescent="0.25">
      <c r="B368" s="6"/>
      <c r="C368" s="6"/>
      <c r="D368" s="7"/>
      <c r="E368" s="6"/>
      <c r="F368" s="6"/>
      <c r="G368" s="1"/>
      <c r="H368" s="4"/>
      <c r="I368" s="4"/>
      <c r="J368" s="4"/>
      <c r="K368" s="4"/>
      <c r="L368" s="4"/>
      <c r="M368" s="4"/>
      <c r="N368" s="4"/>
      <c r="O368" s="4"/>
      <c r="P368" s="4"/>
      <c r="Q368" s="6"/>
      <c r="R368" s="4"/>
      <c r="S368" s="4"/>
      <c r="T368" s="4"/>
      <c r="U368" s="4"/>
      <c r="V368" s="4"/>
      <c r="W368" s="4"/>
      <c r="X368" s="4"/>
      <c r="Y368" s="4"/>
      <c r="Z368" s="4"/>
      <c r="AA368" s="3"/>
      <c r="AB368" s="4"/>
      <c r="AC368" s="4"/>
      <c r="AD368" s="4"/>
      <c r="AE368" s="3"/>
      <c r="AF368" s="4"/>
      <c r="AG368" s="4"/>
      <c r="AH368" s="4"/>
    </row>
    <row r="369" spans="2:34" x14ac:dyDescent="0.25">
      <c r="B369" s="6"/>
      <c r="C369" s="6"/>
      <c r="D369" s="7"/>
      <c r="E369" s="6"/>
      <c r="F369" s="6"/>
      <c r="G369" s="1"/>
      <c r="H369" s="4"/>
      <c r="I369" s="4"/>
      <c r="J369" s="4"/>
      <c r="K369" s="4"/>
      <c r="L369" s="4"/>
      <c r="M369" s="4"/>
      <c r="N369" s="4"/>
      <c r="O369" s="4"/>
      <c r="P369" s="4"/>
      <c r="Q369" s="6"/>
      <c r="R369" s="4"/>
      <c r="S369" s="4"/>
      <c r="T369" s="4"/>
      <c r="U369" s="4"/>
      <c r="V369" s="4"/>
      <c r="W369" s="4"/>
      <c r="X369" s="4"/>
      <c r="Y369" s="4"/>
      <c r="Z369" s="4"/>
      <c r="AA369" s="3"/>
      <c r="AB369" s="4"/>
      <c r="AC369" s="4"/>
      <c r="AD369" s="4"/>
      <c r="AE369" s="3"/>
      <c r="AF369" s="4"/>
      <c r="AG369" s="4"/>
      <c r="AH369" s="4"/>
    </row>
    <row r="370" spans="2:34" x14ac:dyDescent="0.25">
      <c r="B370" s="6"/>
      <c r="C370" s="6"/>
      <c r="D370" s="7"/>
      <c r="E370" s="6"/>
      <c r="F370" s="9"/>
      <c r="G370" s="5"/>
      <c r="H370" s="4"/>
      <c r="I370" s="4"/>
      <c r="J370" s="4"/>
      <c r="K370" s="4"/>
      <c r="L370" s="4"/>
      <c r="M370" s="4"/>
      <c r="N370" s="4"/>
      <c r="O370" s="4"/>
      <c r="P370" s="4"/>
      <c r="Q370" s="5"/>
      <c r="R370" s="4"/>
      <c r="S370" s="4"/>
      <c r="T370" s="4"/>
      <c r="U370" s="4"/>
      <c r="V370" s="4"/>
      <c r="W370" s="4"/>
      <c r="X370" s="4"/>
      <c r="Y370" s="4"/>
      <c r="Z370" s="4"/>
      <c r="AA370" s="3"/>
      <c r="AB370" s="4"/>
      <c r="AC370" s="4"/>
      <c r="AD370" s="4"/>
      <c r="AE370" s="3"/>
      <c r="AF370" s="4"/>
      <c r="AG370" s="4"/>
      <c r="AH370" s="4"/>
    </row>
    <row r="371" spans="2:34" x14ac:dyDescent="0.25">
      <c r="B371" s="6"/>
      <c r="C371" s="6"/>
      <c r="D371" s="7"/>
      <c r="E371" s="6"/>
      <c r="F371" s="9"/>
      <c r="G371" s="5"/>
      <c r="H371" s="4"/>
      <c r="I371" s="4"/>
      <c r="J371" s="4"/>
      <c r="K371" s="4"/>
      <c r="L371" s="4"/>
      <c r="M371" s="4"/>
      <c r="N371" s="4"/>
      <c r="O371" s="4"/>
      <c r="P371" s="4"/>
      <c r="Q371" s="5"/>
      <c r="R371" s="4"/>
      <c r="S371" s="4"/>
      <c r="T371" s="4"/>
      <c r="U371" s="4"/>
      <c r="V371" s="4"/>
      <c r="W371" s="4"/>
      <c r="X371" s="4"/>
      <c r="Y371" s="4"/>
      <c r="Z371" s="4"/>
      <c r="AA371" s="3"/>
      <c r="AB371" s="4"/>
      <c r="AC371" s="4"/>
      <c r="AD371" s="4"/>
      <c r="AE371" s="3"/>
      <c r="AF371" s="4"/>
      <c r="AG371" s="4"/>
      <c r="AH371" s="4"/>
    </row>
    <row r="372" spans="2:34" x14ac:dyDescent="0.25">
      <c r="B372" s="6"/>
      <c r="C372" s="6"/>
      <c r="D372" s="7"/>
      <c r="E372" s="6"/>
      <c r="F372" s="9"/>
      <c r="G372" s="5"/>
      <c r="H372" s="4"/>
      <c r="I372" s="4"/>
      <c r="J372" s="4"/>
      <c r="K372" s="4"/>
      <c r="L372" s="4"/>
      <c r="M372" s="4"/>
      <c r="N372" s="4"/>
      <c r="O372" s="4"/>
      <c r="P372" s="4"/>
      <c r="Q372" s="5"/>
      <c r="R372" s="4"/>
      <c r="S372" s="4"/>
      <c r="T372" s="4"/>
      <c r="U372" s="4"/>
      <c r="V372" s="4"/>
      <c r="W372" s="4"/>
      <c r="X372" s="4"/>
      <c r="Y372" s="4"/>
      <c r="Z372" s="4"/>
      <c r="AA372" s="3"/>
      <c r="AB372" s="4"/>
      <c r="AC372" s="4"/>
      <c r="AD372" s="4"/>
      <c r="AE372" s="3"/>
      <c r="AF372" s="4"/>
      <c r="AG372" s="4"/>
      <c r="AH372" s="4"/>
    </row>
    <row r="373" spans="2:34" x14ac:dyDescent="0.25">
      <c r="B373" s="6"/>
      <c r="C373" s="6"/>
      <c r="D373" s="7"/>
      <c r="E373" s="6"/>
      <c r="F373" s="9"/>
      <c r="G373" s="5"/>
      <c r="H373" s="4"/>
      <c r="I373" s="4"/>
      <c r="J373" s="4"/>
      <c r="K373" s="4"/>
      <c r="L373" s="4"/>
      <c r="M373" s="4"/>
      <c r="N373" s="4"/>
      <c r="O373" s="4"/>
      <c r="P373" s="4"/>
      <c r="Q373" s="5"/>
      <c r="R373" s="4"/>
      <c r="S373" s="4"/>
      <c r="T373" s="4"/>
      <c r="U373" s="4"/>
      <c r="V373" s="4"/>
      <c r="W373" s="4"/>
      <c r="X373" s="4"/>
      <c r="Y373" s="4"/>
      <c r="Z373" s="4"/>
      <c r="AA373" s="3"/>
      <c r="AB373" s="4"/>
      <c r="AC373" s="4"/>
      <c r="AD373" s="4"/>
      <c r="AE373" s="3"/>
      <c r="AF373" s="4"/>
      <c r="AG373" s="4"/>
      <c r="AH373" s="4"/>
    </row>
    <row r="374" spans="2:34" x14ac:dyDescent="0.25">
      <c r="B374" s="6"/>
      <c r="C374" s="6"/>
      <c r="D374" s="7"/>
      <c r="E374" s="6"/>
      <c r="F374" s="9"/>
      <c r="G374" s="5"/>
      <c r="H374" s="4"/>
      <c r="I374" s="4"/>
      <c r="J374" s="4"/>
      <c r="K374" s="4"/>
      <c r="L374" s="4"/>
      <c r="M374" s="4"/>
      <c r="N374" s="4"/>
      <c r="O374" s="4"/>
      <c r="P374" s="4"/>
      <c r="Q374" s="5"/>
      <c r="R374" s="4"/>
      <c r="S374" s="4"/>
      <c r="T374" s="4"/>
      <c r="U374" s="4"/>
      <c r="V374" s="4"/>
      <c r="W374" s="4"/>
      <c r="X374" s="4"/>
      <c r="Y374" s="4"/>
      <c r="Z374" s="4"/>
      <c r="AA374" s="3"/>
      <c r="AB374" s="4"/>
      <c r="AC374" s="4"/>
      <c r="AD374" s="4"/>
      <c r="AE374" s="3"/>
      <c r="AF374" s="4"/>
      <c r="AG374" s="4"/>
      <c r="AH374" s="4"/>
    </row>
    <row r="375" spans="2:34" x14ac:dyDescent="0.25">
      <c r="B375" s="6"/>
      <c r="C375" s="6"/>
      <c r="D375" s="7"/>
      <c r="E375" s="6"/>
      <c r="F375" s="9"/>
      <c r="G375" s="5"/>
      <c r="H375" s="4"/>
      <c r="I375" s="4"/>
      <c r="J375" s="4"/>
      <c r="K375" s="4"/>
      <c r="L375" s="4"/>
      <c r="M375" s="4"/>
      <c r="N375" s="4"/>
      <c r="O375" s="4"/>
      <c r="P375" s="4"/>
      <c r="Q375" s="5"/>
      <c r="R375" s="4"/>
      <c r="S375" s="4"/>
      <c r="T375" s="4"/>
      <c r="U375" s="4"/>
      <c r="V375" s="4"/>
      <c r="W375" s="4"/>
      <c r="X375" s="4"/>
      <c r="Y375" s="4"/>
      <c r="Z375" s="4"/>
      <c r="AA375" s="3"/>
      <c r="AB375" s="4"/>
      <c r="AC375" s="4"/>
      <c r="AD375" s="4"/>
      <c r="AE375" s="3"/>
      <c r="AF375" s="4"/>
      <c r="AG375" s="4"/>
      <c r="AH375" s="4"/>
    </row>
    <row r="376" spans="2:34" x14ac:dyDescent="0.25">
      <c r="B376" s="6"/>
      <c r="C376" s="6"/>
      <c r="D376" s="7"/>
      <c r="E376" s="6"/>
      <c r="F376" s="9"/>
      <c r="G376" s="5"/>
      <c r="H376" s="4"/>
      <c r="I376" s="4"/>
      <c r="J376" s="4"/>
      <c r="K376" s="4"/>
      <c r="L376" s="4"/>
      <c r="M376" s="4"/>
      <c r="N376" s="4"/>
      <c r="O376" s="4"/>
      <c r="P376" s="4"/>
      <c r="Q376" s="5"/>
      <c r="R376" s="4"/>
      <c r="S376" s="4"/>
      <c r="T376" s="4"/>
      <c r="U376" s="4"/>
      <c r="V376" s="4"/>
      <c r="W376" s="4"/>
      <c r="X376" s="4"/>
      <c r="Y376" s="4"/>
      <c r="Z376" s="4"/>
      <c r="AA376" s="3"/>
      <c r="AB376" s="4"/>
      <c r="AC376" s="4"/>
      <c r="AD376" s="4"/>
      <c r="AE376" s="3"/>
      <c r="AF376" s="4"/>
      <c r="AG376" s="4"/>
      <c r="AH376" s="4"/>
    </row>
    <row r="377" spans="2:34" x14ac:dyDescent="0.25">
      <c r="B377" s="6"/>
      <c r="C377" s="6"/>
      <c r="D377" s="7"/>
      <c r="E377" s="6"/>
      <c r="F377" s="9"/>
      <c r="G377" s="5"/>
      <c r="H377" s="4"/>
      <c r="I377" s="4"/>
      <c r="J377" s="4"/>
      <c r="K377" s="4"/>
      <c r="L377" s="4"/>
      <c r="M377" s="4"/>
      <c r="N377" s="4"/>
      <c r="O377" s="4"/>
      <c r="P377" s="4"/>
      <c r="Q377" s="5"/>
      <c r="R377" s="4"/>
      <c r="S377" s="4"/>
      <c r="T377" s="4"/>
      <c r="U377" s="4"/>
      <c r="V377" s="4"/>
      <c r="W377" s="4"/>
      <c r="X377" s="4"/>
      <c r="Y377" s="4"/>
      <c r="Z377" s="4"/>
      <c r="AA377" s="3"/>
      <c r="AB377" s="4"/>
      <c r="AC377" s="4"/>
      <c r="AD377" s="4"/>
      <c r="AE377" s="3"/>
      <c r="AF377" s="4"/>
      <c r="AG377" s="4"/>
      <c r="AH377" s="4"/>
    </row>
    <row r="378" spans="2:34" x14ac:dyDescent="0.25">
      <c r="B378" s="6"/>
      <c r="C378" s="6"/>
      <c r="D378" s="7"/>
      <c r="E378" s="6"/>
      <c r="F378" s="9"/>
      <c r="G378" s="5"/>
      <c r="H378" s="4"/>
      <c r="I378" s="4"/>
      <c r="J378" s="4"/>
      <c r="K378" s="4"/>
      <c r="L378" s="4"/>
      <c r="M378" s="4"/>
      <c r="N378" s="4"/>
      <c r="O378" s="4"/>
      <c r="P378" s="4"/>
      <c r="Q378" s="5"/>
      <c r="R378" s="4"/>
      <c r="S378" s="4"/>
      <c r="T378" s="4"/>
      <c r="U378" s="4"/>
      <c r="V378" s="4"/>
      <c r="W378" s="4"/>
      <c r="X378" s="4"/>
      <c r="Y378" s="4"/>
      <c r="Z378" s="4"/>
      <c r="AA378" s="3"/>
      <c r="AB378" s="4"/>
      <c r="AC378" s="4"/>
      <c r="AD378" s="4"/>
      <c r="AE378" s="3"/>
      <c r="AF378" s="4"/>
      <c r="AG378" s="4"/>
      <c r="AH378" s="4"/>
    </row>
    <row r="379" spans="2:34" x14ac:dyDescent="0.25">
      <c r="B379" s="6"/>
      <c r="C379" s="6"/>
      <c r="D379" s="7"/>
      <c r="E379" s="6"/>
      <c r="F379" s="9"/>
      <c r="G379" s="5"/>
      <c r="H379" s="4"/>
      <c r="I379" s="4"/>
      <c r="J379" s="4"/>
      <c r="K379" s="4"/>
      <c r="L379" s="4"/>
      <c r="M379" s="4"/>
      <c r="N379" s="4"/>
      <c r="O379" s="4"/>
      <c r="P379" s="4"/>
      <c r="Q379" s="5"/>
      <c r="R379" s="4"/>
      <c r="S379" s="4"/>
      <c r="T379" s="4"/>
      <c r="U379" s="4"/>
      <c r="V379" s="4"/>
      <c r="W379" s="4"/>
      <c r="X379" s="4"/>
      <c r="Y379" s="4"/>
      <c r="Z379" s="4"/>
      <c r="AA379" s="3"/>
      <c r="AB379" s="4"/>
      <c r="AC379" s="4"/>
      <c r="AD379" s="4"/>
      <c r="AE379" s="3"/>
      <c r="AF379" s="4"/>
      <c r="AG379" s="4"/>
      <c r="AH379" s="4"/>
    </row>
    <row r="380" spans="2:34" x14ac:dyDescent="0.25">
      <c r="B380" s="6"/>
      <c r="C380" s="6"/>
      <c r="D380" s="7"/>
      <c r="E380" s="6"/>
      <c r="F380" s="9"/>
      <c r="G380" s="5"/>
      <c r="H380" s="4"/>
      <c r="I380" s="4"/>
      <c r="J380" s="4"/>
      <c r="K380" s="4"/>
      <c r="L380" s="4"/>
      <c r="M380" s="4"/>
      <c r="N380" s="4"/>
      <c r="O380" s="4"/>
      <c r="P380" s="4"/>
      <c r="Q380" s="5"/>
      <c r="R380" s="4"/>
      <c r="S380" s="4"/>
      <c r="T380" s="4"/>
      <c r="U380" s="4"/>
      <c r="V380" s="4"/>
      <c r="W380" s="4"/>
      <c r="X380" s="4"/>
      <c r="Y380" s="4"/>
      <c r="Z380" s="4"/>
      <c r="AA380" s="3"/>
      <c r="AB380" s="4"/>
      <c r="AC380" s="4"/>
      <c r="AD380" s="4"/>
      <c r="AE380" s="3"/>
      <c r="AF380" s="4"/>
      <c r="AG380" s="4"/>
      <c r="AH380" s="4"/>
    </row>
    <row r="381" spans="2:34" x14ac:dyDescent="0.25">
      <c r="B381" s="6"/>
      <c r="C381" s="6"/>
      <c r="D381" s="7"/>
      <c r="E381" s="6"/>
      <c r="F381" s="9"/>
      <c r="G381" s="5"/>
      <c r="H381" s="4"/>
      <c r="I381" s="4"/>
      <c r="J381" s="4"/>
      <c r="K381" s="4"/>
      <c r="L381" s="4"/>
      <c r="M381" s="4"/>
      <c r="N381" s="4"/>
      <c r="O381" s="4"/>
      <c r="P381" s="4"/>
      <c r="Q381" s="5"/>
      <c r="R381" s="4"/>
      <c r="S381" s="4"/>
      <c r="T381" s="4"/>
      <c r="U381" s="4"/>
      <c r="V381" s="4"/>
      <c r="W381" s="4"/>
      <c r="X381" s="4"/>
      <c r="Y381" s="4"/>
      <c r="Z381" s="4"/>
      <c r="AA381" s="3"/>
      <c r="AB381" s="4"/>
      <c r="AC381" s="4"/>
      <c r="AD381" s="4"/>
      <c r="AE381" s="3"/>
      <c r="AF381" s="4"/>
      <c r="AG381" s="4"/>
      <c r="AH381" s="4"/>
    </row>
    <row r="382" spans="2:34" x14ac:dyDescent="0.25">
      <c r="B382" s="6"/>
      <c r="C382" s="6"/>
      <c r="D382" s="7"/>
      <c r="E382" s="6"/>
      <c r="F382" s="9"/>
      <c r="G382" s="5"/>
      <c r="H382" s="4"/>
      <c r="I382" s="4"/>
      <c r="J382" s="4"/>
      <c r="K382" s="4"/>
      <c r="L382" s="4"/>
      <c r="M382" s="4"/>
      <c r="N382" s="4"/>
      <c r="O382" s="4"/>
      <c r="P382" s="4"/>
      <c r="Q382" s="5"/>
      <c r="R382" s="4"/>
      <c r="S382" s="4"/>
      <c r="T382" s="4"/>
      <c r="U382" s="4"/>
      <c r="V382" s="4"/>
      <c r="W382" s="4"/>
      <c r="X382" s="4"/>
      <c r="Y382" s="4"/>
      <c r="Z382" s="4"/>
      <c r="AA382" s="3"/>
      <c r="AB382" s="4"/>
      <c r="AC382" s="4"/>
      <c r="AD382" s="4"/>
      <c r="AE382" s="3"/>
      <c r="AF382" s="4"/>
      <c r="AG382" s="4"/>
      <c r="AH382" s="4"/>
    </row>
    <row r="383" spans="2:34" x14ac:dyDescent="0.25">
      <c r="B383" s="6"/>
      <c r="C383" s="6"/>
      <c r="D383" s="7"/>
      <c r="E383" s="6"/>
      <c r="F383" s="9"/>
      <c r="G383" s="5"/>
      <c r="H383" s="4"/>
      <c r="I383" s="4"/>
      <c r="J383" s="4"/>
      <c r="K383" s="4"/>
      <c r="L383" s="4"/>
      <c r="M383" s="4"/>
      <c r="N383" s="4"/>
      <c r="O383" s="4"/>
      <c r="P383" s="4"/>
      <c r="Q383" s="5"/>
      <c r="R383" s="4"/>
      <c r="S383" s="4"/>
      <c r="T383" s="4"/>
      <c r="U383" s="4"/>
      <c r="V383" s="4"/>
      <c r="W383" s="4"/>
      <c r="X383" s="4"/>
      <c r="Y383" s="4"/>
      <c r="Z383" s="4"/>
      <c r="AA383" s="3"/>
      <c r="AB383" s="4"/>
      <c r="AC383" s="4"/>
      <c r="AD383" s="4"/>
      <c r="AE383" s="3"/>
      <c r="AF383" s="4"/>
      <c r="AG383" s="4"/>
      <c r="AH383" s="4"/>
    </row>
    <row r="384" spans="2:34" x14ac:dyDescent="0.25">
      <c r="B384" s="6"/>
      <c r="C384" s="6"/>
      <c r="D384" s="7"/>
      <c r="E384" s="6"/>
      <c r="F384" s="9"/>
      <c r="G384" s="5"/>
      <c r="H384" s="4"/>
      <c r="I384" s="4"/>
      <c r="J384" s="4"/>
      <c r="K384" s="4"/>
      <c r="L384" s="4"/>
      <c r="M384" s="4"/>
      <c r="N384" s="4"/>
      <c r="O384" s="4"/>
      <c r="P384" s="4"/>
      <c r="Q384" s="5"/>
      <c r="R384" s="4"/>
      <c r="S384" s="4"/>
      <c r="T384" s="4"/>
      <c r="U384" s="4"/>
      <c r="V384" s="4"/>
      <c r="W384" s="4"/>
      <c r="X384" s="4"/>
      <c r="Y384" s="4"/>
      <c r="Z384" s="4"/>
      <c r="AA384" s="3"/>
      <c r="AB384" s="4"/>
      <c r="AC384" s="4"/>
      <c r="AD384" s="4"/>
      <c r="AE384" s="3"/>
      <c r="AF384" s="4"/>
      <c r="AG384" s="4"/>
      <c r="AH384" s="4"/>
    </row>
    <row r="385" spans="2:34" x14ac:dyDescent="0.25">
      <c r="B385" s="6"/>
      <c r="C385" s="6"/>
      <c r="D385" s="7"/>
      <c r="E385" s="6"/>
      <c r="F385" s="9"/>
      <c r="G385" s="5"/>
      <c r="H385" s="4"/>
      <c r="I385" s="4"/>
      <c r="J385" s="4"/>
      <c r="K385" s="4"/>
      <c r="L385" s="4"/>
      <c r="M385" s="4"/>
      <c r="N385" s="4"/>
      <c r="O385" s="4"/>
      <c r="P385" s="4"/>
      <c r="Q385" s="5"/>
      <c r="R385" s="4"/>
      <c r="S385" s="4"/>
      <c r="T385" s="4"/>
      <c r="U385" s="4"/>
      <c r="V385" s="4"/>
      <c r="W385" s="4"/>
      <c r="X385" s="4"/>
      <c r="Y385" s="4"/>
      <c r="Z385" s="4"/>
      <c r="AA385" s="3"/>
      <c r="AB385" s="4"/>
      <c r="AC385" s="4"/>
      <c r="AD385" s="4"/>
      <c r="AE385" s="3"/>
      <c r="AF385" s="4"/>
      <c r="AG385" s="4"/>
      <c r="AH385" s="4"/>
    </row>
    <row r="386" spans="2:34" x14ac:dyDescent="0.25">
      <c r="B386" s="6"/>
      <c r="C386" s="6"/>
      <c r="D386" s="7"/>
      <c r="E386" s="6"/>
      <c r="F386" s="9"/>
      <c r="G386" s="5"/>
      <c r="H386" s="4"/>
      <c r="I386" s="4"/>
      <c r="J386" s="4"/>
      <c r="K386" s="4"/>
      <c r="L386" s="4"/>
      <c r="M386" s="4"/>
      <c r="N386" s="4"/>
      <c r="O386" s="4"/>
      <c r="P386" s="4"/>
      <c r="Q386" s="5"/>
      <c r="R386" s="4"/>
      <c r="S386" s="4"/>
      <c r="T386" s="4"/>
      <c r="U386" s="4"/>
      <c r="V386" s="4"/>
      <c r="W386" s="4"/>
      <c r="X386" s="4"/>
      <c r="Y386" s="4"/>
      <c r="Z386" s="4"/>
      <c r="AA386" s="3"/>
      <c r="AB386" s="4"/>
      <c r="AC386" s="4"/>
      <c r="AD386" s="4"/>
      <c r="AE386" s="3"/>
      <c r="AF386" s="4"/>
      <c r="AG386" s="4"/>
      <c r="AH386" s="4"/>
    </row>
    <row r="387" spans="2:34" x14ac:dyDescent="0.25">
      <c r="B387" s="6"/>
      <c r="C387" s="6"/>
      <c r="D387" s="7"/>
      <c r="E387" s="6"/>
      <c r="F387" s="9"/>
      <c r="G387" s="5"/>
      <c r="H387" s="4"/>
      <c r="I387" s="4"/>
      <c r="J387" s="4"/>
      <c r="K387" s="4"/>
      <c r="L387" s="4"/>
      <c r="M387" s="4"/>
      <c r="N387" s="4"/>
      <c r="O387" s="4"/>
      <c r="P387" s="4"/>
      <c r="Q387" s="5"/>
      <c r="R387" s="4"/>
      <c r="S387" s="4"/>
      <c r="T387" s="4"/>
      <c r="U387" s="4"/>
      <c r="V387" s="4"/>
      <c r="W387" s="4"/>
      <c r="X387" s="4"/>
      <c r="Y387" s="4"/>
      <c r="Z387" s="4"/>
      <c r="AA387" s="3"/>
      <c r="AB387" s="4"/>
      <c r="AC387" s="4"/>
      <c r="AD387" s="4"/>
      <c r="AE387" s="3"/>
      <c r="AF387" s="4"/>
      <c r="AG387" s="4"/>
      <c r="AH387" s="4"/>
    </row>
    <row r="388" spans="2:34" x14ac:dyDescent="0.25">
      <c r="B388" s="6"/>
      <c r="C388" s="6"/>
      <c r="D388" s="7"/>
      <c r="E388" s="6"/>
      <c r="F388" s="9"/>
      <c r="G388" s="5"/>
      <c r="H388" s="4"/>
      <c r="I388" s="4"/>
      <c r="J388" s="4"/>
      <c r="K388" s="4"/>
      <c r="L388" s="4"/>
      <c r="M388" s="4"/>
      <c r="N388" s="4"/>
      <c r="O388" s="4"/>
      <c r="P388" s="4"/>
      <c r="Q388" s="5"/>
      <c r="R388" s="4"/>
      <c r="S388" s="4"/>
      <c r="T388" s="4"/>
      <c r="U388" s="4"/>
      <c r="V388" s="4"/>
      <c r="W388" s="4"/>
      <c r="X388" s="4"/>
      <c r="Y388" s="4"/>
      <c r="Z388" s="4"/>
      <c r="AA388" s="3"/>
      <c r="AB388" s="4"/>
      <c r="AC388" s="4"/>
      <c r="AD388" s="4"/>
      <c r="AE388" s="3"/>
      <c r="AF388" s="4"/>
      <c r="AG388" s="4"/>
      <c r="AH388" s="4"/>
    </row>
    <row r="389" spans="2:34" x14ac:dyDescent="0.25">
      <c r="B389" s="6"/>
      <c r="C389" s="6"/>
      <c r="D389" s="7"/>
      <c r="E389" s="6"/>
      <c r="F389" s="9"/>
      <c r="G389" s="5"/>
      <c r="H389" s="4"/>
      <c r="I389" s="4"/>
      <c r="J389" s="4"/>
      <c r="K389" s="4"/>
      <c r="L389" s="4"/>
      <c r="M389" s="4"/>
      <c r="N389" s="4"/>
      <c r="O389" s="4"/>
      <c r="P389" s="4"/>
      <c r="Q389" s="5"/>
      <c r="R389" s="4"/>
      <c r="S389" s="4"/>
      <c r="T389" s="4"/>
      <c r="U389" s="4"/>
      <c r="V389" s="4"/>
      <c r="W389" s="4"/>
      <c r="X389" s="4"/>
      <c r="Y389" s="4"/>
      <c r="Z389" s="4"/>
      <c r="AA389" s="3"/>
      <c r="AB389" s="4"/>
      <c r="AC389" s="4"/>
      <c r="AD389" s="4"/>
      <c r="AE389" s="3"/>
      <c r="AF389" s="4"/>
      <c r="AG389" s="4"/>
      <c r="AH389" s="4"/>
    </row>
    <row r="390" spans="2:34" x14ac:dyDescent="0.25">
      <c r="B390" s="6"/>
      <c r="C390" s="6"/>
      <c r="D390" s="7"/>
      <c r="E390" s="6"/>
      <c r="F390" s="9"/>
      <c r="G390" s="5"/>
      <c r="H390" s="4"/>
      <c r="I390" s="4"/>
      <c r="J390" s="4"/>
      <c r="K390" s="4"/>
      <c r="L390" s="4"/>
      <c r="M390" s="4"/>
      <c r="N390" s="4"/>
      <c r="O390" s="4"/>
      <c r="P390" s="4"/>
      <c r="Q390" s="5"/>
      <c r="R390" s="4"/>
      <c r="S390" s="4"/>
      <c r="T390" s="4"/>
      <c r="U390" s="4"/>
      <c r="V390" s="4"/>
      <c r="W390" s="4"/>
      <c r="X390" s="4"/>
      <c r="Y390" s="4"/>
      <c r="Z390" s="4"/>
      <c r="AA390" s="3"/>
      <c r="AB390" s="4"/>
      <c r="AC390" s="4"/>
      <c r="AD390" s="4"/>
      <c r="AE390" s="3"/>
      <c r="AF390" s="4"/>
      <c r="AG390" s="4"/>
      <c r="AH390" s="4"/>
    </row>
    <row r="391" spans="2:34" x14ac:dyDescent="0.25">
      <c r="B391" s="6"/>
      <c r="C391" s="6"/>
      <c r="D391" s="7"/>
      <c r="E391" s="6"/>
      <c r="F391" s="9"/>
      <c r="G391" s="5"/>
      <c r="H391" s="4"/>
      <c r="I391" s="4"/>
      <c r="J391" s="4"/>
      <c r="K391" s="4"/>
      <c r="L391" s="4"/>
      <c r="M391" s="4"/>
      <c r="N391" s="4"/>
      <c r="O391" s="4"/>
      <c r="P391" s="4"/>
      <c r="Q391" s="5"/>
      <c r="R391" s="4"/>
      <c r="S391" s="4"/>
      <c r="T391" s="4"/>
      <c r="U391" s="4"/>
      <c r="V391" s="4"/>
      <c r="W391" s="4"/>
      <c r="X391" s="4"/>
      <c r="Y391" s="4"/>
      <c r="Z391" s="4"/>
      <c r="AA391" s="3"/>
      <c r="AB391" s="4"/>
      <c r="AC391" s="4"/>
      <c r="AD391" s="4"/>
      <c r="AE391" s="3"/>
      <c r="AF391" s="4"/>
      <c r="AG391" s="4"/>
      <c r="AH391" s="4"/>
    </row>
    <row r="392" spans="2:34" x14ac:dyDescent="0.25">
      <c r="B392" s="6"/>
      <c r="C392" s="6"/>
      <c r="D392" s="7"/>
      <c r="E392" s="6"/>
      <c r="F392" s="9"/>
      <c r="G392" s="5"/>
      <c r="H392" s="4"/>
      <c r="I392" s="4"/>
      <c r="J392" s="4"/>
      <c r="K392" s="4"/>
      <c r="L392" s="4"/>
      <c r="M392" s="4"/>
      <c r="N392" s="4"/>
      <c r="O392" s="4"/>
      <c r="P392" s="4"/>
      <c r="Q392" s="5"/>
      <c r="R392" s="4"/>
      <c r="S392" s="4"/>
      <c r="T392" s="4"/>
      <c r="U392" s="4"/>
      <c r="V392" s="4"/>
      <c r="W392" s="4"/>
      <c r="X392" s="4"/>
      <c r="Y392" s="4"/>
      <c r="Z392" s="4"/>
      <c r="AA392" s="3"/>
      <c r="AB392" s="4"/>
      <c r="AC392" s="4"/>
      <c r="AD392" s="4"/>
      <c r="AE392" s="3"/>
      <c r="AF392" s="4"/>
      <c r="AG392" s="4"/>
      <c r="AH392" s="4"/>
    </row>
    <row r="393" spans="2:34" x14ac:dyDescent="0.25">
      <c r="B393" s="6"/>
      <c r="C393" s="6"/>
      <c r="D393" s="7"/>
      <c r="E393" s="6"/>
      <c r="F393" s="9"/>
      <c r="G393" s="5"/>
      <c r="H393" s="4"/>
      <c r="I393" s="4"/>
      <c r="J393" s="4"/>
      <c r="K393" s="4"/>
      <c r="L393" s="4"/>
      <c r="M393" s="4"/>
      <c r="N393" s="4"/>
      <c r="O393" s="4"/>
      <c r="P393" s="4"/>
      <c r="Q393" s="5"/>
      <c r="R393" s="4"/>
      <c r="S393" s="4"/>
      <c r="T393" s="4"/>
      <c r="U393" s="4"/>
      <c r="V393" s="4"/>
      <c r="W393" s="4"/>
      <c r="X393" s="4"/>
      <c r="Y393" s="4"/>
      <c r="Z393" s="4"/>
      <c r="AA393" s="3"/>
      <c r="AB393" s="4"/>
      <c r="AC393" s="4"/>
      <c r="AD393" s="4"/>
      <c r="AE393" s="3"/>
      <c r="AF393" s="4"/>
      <c r="AG393" s="4"/>
      <c r="AH393" s="4"/>
    </row>
    <row r="394" spans="2:34" x14ac:dyDescent="0.25">
      <c r="B394" s="6"/>
      <c r="C394" s="6"/>
      <c r="D394" s="7"/>
      <c r="E394" s="6"/>
      <c r="F394" s="9"/>
      <c r="G394" s="5"/>
      <c r="H394" s="4"/>
      <c r="I394" s="4"/>
      <c r="J394" s="4"/>
      <c r="K394" s="4"/>
      <c r="L394" s="4"/>
      <c r="M394" s="4"/>
      <c r="N394" s="4"/>
      <c r="O394" s="4"/>
      <c r="P394" s="4"/>
      <c r="Q394" s="5"/>
      <c r="R394" s="4"/>
      <c r="S394" s="4"/>
      <c r="T394" s="4"/>
      <c r="U394" s="4"/>
      <c r="V394" s="4"/>
      <c r="W394" s="4"/>
      <c r="X394" s="4"/>
      <c r="Y394" s="4"/>
      <c r="Z394" s="4"/>
      <c r="AA394" s="3"/>
      <c r="AB394" s="4"/>
      <c r="AC394" s="4"/>
      <c r="AD394" s="4"/>
      <c r="AE394" s="3"/>
      <c r="AF394" s="4"/>
      <c r="AG394" s="4"/>
      <c r="AH394" s="4"/>
    </row>
    <row r="395" spans="2:34" x14ac:dyDescent="0.25">
      <c r="B395" s="6"/>
      <c r="C395" s="6"/>
      <c r="D395" s="7"/>
      <c r="E395" s="6"/>
      <c r="F395" s="9"/>
      <c r="G395" s="5"/>
      <c r="H395" s="4"/>
      <c r="I395" s="4"/>
      <c r="J395" s="4"/>
      <c r="K395" s="4"/>
      <c r="L395" s="4"/>
      <c r="M395" s="4"/>
      <c r="N395" s="4"/>
      <c r="O395" s="4"/>
      <c r="P395" s="4"/>
      <c r="Q395" s="5"/>
      <c r="R395" s="4"/>
      <c r="S395" s="4"/>
      <c r="T395" s="4"/>
      <c r="U395" s="4"/>
      <c r="V395" s="4"/>
      <c r="W395" s="4"/>
      <c r="X395" s="4"/>
      <c r="Y395" s="4"/>
      <c r="Z395" s="4"/>
      <c r="AA395" s="3"/>
      <c r="AB395" s="4"/>
      <c r="AC395" s="4"/>
      <c r="AD395" s="4"/>
      <c r="AE395" s="3"/>
      <c r="AF395" s="4"/>
      <c r="AG395" s="4"/>
      <c r="AH395" s="4"/>
    </row>
    <row r="396" spans="2:34" x14ac:dyDescent="0.25">
      <c r="B396" s="6"/>
      <c r="C396" s="6"/>
      <c r="D396" s="7"/>
      <c r="E396" s="6"/>
      <c r="F396" s="9"/>
      <c r="G396" s="5"/>
      <c r="H396" s="4"/>
      <c r="I396" s="4"/>
      <c r="J396" s="4"/>
      <c r="K396" s="4"/>
      <c r="L396" s="4"/>
      <c r="M396" s="4"/>
      <c r="N396" s="4"/>
      <c r="O396" s="4"/>
      <c r="P396" s="4"/>
      <c r="Q396" s="5"/>
      <c r="R396" s="4"/>
      <c r="S396" s="4"/>
      <c r="T396" s="4"/>
      <c r="U396" s="4"/>
      <c r="V396" s="4"/>
      <c r="W396" s="4"/>
      <c r="X396" s="4"/>
      <c r="Y396" s="4"/>
      <c r="Z396" s="4"/>
      <c r="AA396" s="3"/>
      <c r="AB396" s="4"/>
      <c r="AC396" s="4"/>
      <c r="AD396" s="4"/>
      <c r="AE396" s="3"/>
      <c r="AF396" s="4"/>
      <c r="AG396" s="4"/>
      <c r="AH396" s="4"/>
    </row>
    <row r="397" spans="2:34" x14ac:dyDescent="0.25">
      <c r="B397" s="6"/>
      <c r="C397" s="6"/>
      <c r="D397" s="7"/>
      <c r="E397" s="6"/>
      <c r="F397" s="9"/>
      <c r="G397" s="5"/>
      <c r="H397" s="4"/>
      <c r="I397" s="4"/>
      <c r="J397" s="4"/>
      <c r="K397" s="4"/>
      <c r="L397" s="4"/>
      <c r="M397" s="4"/>
      <c r="N397" s="4"/>
      <c r="O397" s="4"/>
      <c r="P397" s="4"/>
      <c r="Q397" s="5"/>
      <c r="R397" s="4"/>
      <c r="S397" s="4"/>
      <c r="T397" s="4"/>
      <c r="U397" s="4"/>
      <c r="V397" s="4"/>
      <c r="W397" s="4"/>
      <c r="X397" s="4"/>
      <c r="Y397" s="4"/>
      <c r="Z397" s="4"/>
      <c r="AA397" s="3"/>
      <c r="AB397" s="4"/>
      <c r="AC397" s="4"/>
      <c r="AD397" s="4"/>
      <c r="AE397" s="3"/>
      <c r="AF397" s="4"/>
      <c r="AG397" s="4"/>
      <c r="AH397" s="4"/>
    </row>
    <row r="398" spans="2:34" x14ac:dyDescent="0.25">
      <c r="B398" s="6"/>
      <c r="C398" s="6"/>
      <c r="D398" s="7"/>
      <c r="E398" s="6"/>
      <c r="F398" s="9"/>
      <c r="G398" s="5"/>
      <c r="H398" s="4"/>
      <c r="I398" s="4"/>
      <c r="J398" s="4"/>
      <c r="K398" s="4"/>
      <c r="L398" s="4"/>
      <c r="M398" s="4"/>
      <c r="N398" s="4"/>
      <c r="O398" s="4"/>
      <c r="P398" s="4"/>
      <c r="Q398" s="5"/>
      <c r="R398" s="4"/>
      <c r="S398" s="4"/>
      <c r="T398" s="4"/>
      <c r="U398" s="4"/>
      <c r="V398" s="4"/>
      <c r="W398" s="4"/>
      <c r="X398" s="4"/>
      <c r="Y398" s="4"/>
      <c r="Z398" s="4"/>
      <c r="AA398" s="3"/>
      <c r="AB398" s="4"/>
      <c r="AC398" s="4"/>
      <c r="AD398" s="4"/>
      <c r="AE398" s="3"/>
      <c r="AF398" s="4"/>
      <c r="AG398" s="4"/>
      <c r="AH398" s="4"/>
    </row>
    <row r="399" spans="2:34" x14ac:dyDescent="0.25">
      <c r="B399" s="6"/>
      <c r="C399" s="6"/>
      <c r="D399" s="7"/>
      <c r="E399" s="6"/>
      <c r="F399" s="9"/>
      <c r="G399" s="5"/>
      <c r="H399" s="4"/>
      <c r="I399" s="4"/>
      <c r="J399" s="4"/>
      <c r="K399" s="4"/>
      <c r="L399" s="4"/>
      <c r="M399" s="4"/>
      <c r="N399" s="4"/>
      <c r="O399" s="4"/>
      <c r="P399" s="4"/>
      <c r="Q399" s="5"/>
      <c r="R399" s="4"/>
      <c r="S399" s="4"/>
      <c r="T399" s="4"/>
      <c r="U399" s="4"/>
      <c r="V399" s="4"/>
      <c r="W399" s="4"/>
      <c r="X399" s="4"/>
      <c r="Y399" s="4"/>
      <c r="Z399" s="4"/>
      <c r="AA399" s="3"/>
      <c r="AB399" s="4"/>
      <c r="AC399" s="4"/>
      <c r="AD399" s="4"/>
      <c r="AE399" s="3"/>
      <c r="AF399" s="4"/>
      <c r="AG399" s="4"/>
      <c r="AH399" s="4"/>
    </row>
    <row r="400" spans="2:34" x14ac:dyDescent="0.25">
      <c r="B400" s="6"/>
      <c r="C400" s="6"/>
      <c r="D400" s="7"/>
      <c r="E400" s="6"/>
      <c r="F400" s="9"/>
      <c r="G400" s="5"/>
      <c r="H400" s="4"/>
      <c r="I400" s="4"/>
      <c r="J400" s="4"/>
      <c r="K400" s="4"/>
      <c r="L400" s="4"/>
      <c r="M400" s="4"/>
      <c r="N400" s="4"/>
      <c r="O400" s="4"/>
      <c r="P400" s="4"/>
      <c r="Q400" s="5"/>
      <c r="R400" s="4"/>
      <c r="S400" s="4"/>
      <c r="T400" s="4"/>
      <c r="U400" s="4"/>
      <c r="V400" s="4"/>
      <c r="W400" s="4"/>
      <c r="X400" s="4"/>
      <c r="Y400" s="4"/>
      <c r="Z400" s="4"/>
      <c r="AA400" s="3"/>
      <c r="AB400" s="4"/>
      <c r="AC400" s="4"/>
      <c r="AD400" s="4"/>
      <c r="AE400" s="3"/>
      <c r="AF400" s="4"/>
      <c r="AG400" s="4"/>
      <c r="AH400" s="4"/>
    </row>
    <row r="401" spans="2:34" x14ac:dyDescent="0.25">
      <c r="B401" s="6"/>
      <c r="C401" s="6"/>
      <c r="D401" s="7"/>
      <c r="E401" s="6"/>
      <c r="F401" s="9"/>
      <c r="G401" s="5"/>
      <c r="H401" s="4"/>
      <c r="I401" s="4"/>
      <c r="J401" s="4"/>
      <c r="K401" s="4"/>
      <c r="L401" s="4"/>
      <c r="M401" s="4"/>
      <c r="N401" s="4"/>
      <c r="O401" s="4"/>
      <c r="P401" s="4"/>
      <c r="Q401" s="5"/>
      <c r="R401" s="4"/>
      <c r="S401" s="4"/>
      <c r="T401" s="4"/>
      <c r="U401" s="4"/>
      <c r="V401" s="4"/>
      <c r="W401" s="4"/>
      <c r="X401" s="4"/>
      <c r="Y401" s="4"/>
      <c r="Z401" s="4"/>
      <c r="AA401" s="3"/>
      <c r="AB401" s="4"/>
      <c r="AC401" s="4"/>
      <c r="AD401" s="4"/>
      <c r="AE401" s="3"/>
      <c r="AF401" s="4"/>
      <c r="AG401" s="4"/>
      <c r="AH401" s="4"/>
    </row>
    <row r="402" spans="2:34" x14ac:dyDescent="0.25">
      <c r="B402" s="6"/>
      <c r="C402" s="6"/>
      <c r="D402" s="7"/>
      <c r="E402" s="6"/>
      <c r="F402" s="9"/>
      <c r="G402" s="5"/>
      <c r="H402" s="4"/>
      <c r="I402" s="4"/>
      <c r="J402" s="4"/>
      <c r="K402" s="4"/>
      <c r="L402" s="4"/>
      <c r="M402" s="4"/>
      <c r="N402" s="4"/>
      <c r="O402" s="4"/>
      <c r="P402" s="4"/>
      <c r="Q402" s="5"/>
      <c r="R402" s="4"/>
      <c r="S402" s="4"/>
      <c r="T402" s="4"/>
      <c r="U402" s="4"/>
      <c r="V402" s="4"/>
      <c r="W402" s="4"/>
      <c r="X402" s="4"/>
      <c r="Y402" s="4"/>
      <c r="Z402" s="4"/>
      <c r="AA402" s="3"/>
      <c r="AB402" s="4"/>
      <c r="AC402" s="4"/>
      <c r="AD402" s="4"/>
      <c r="AE402" s="3"/>
      <c r="AF402" s="4"/>
      <c r="AG402" s="4"/>
      <c r="AH402" s="4"/>
    </row>
    <row r="403" spans="2:34" x14ac:dyDescent="0.25">
      <c r="B403" s="6"/>
      <c r="C403" s="6"/>
      <c r="D403" s="7"/>
      <c r="E403" s="6"/>
      <c r="F403" s="9"/>
      <c r="G403" s="5"/>
      <c r="H403" s="4"/>
      <c r="I403" s="4"/>
      <c r="J403" s="4"/>
      <c r="K403" s="4"/>
      <c r="L403" s="4"/>
      <c r="M403" s="4"/>
      <c r="N403" s="4"/>
      <c r="O403" s="4"/>
      <c r="P403" s="4"/>
      <c r="Q403" s="5"/>
      <c r="R403" s="4"/>
      <c r="S403" s="4"/>
      <c r="T403" s="4"/>
      <c r="U403" s="4"/>
      <c r="V403" s="4"/>
      <c r="W403" s="4"/>
      <c r="X403" s="4"/>
      <c r="Y403" s="4"/>
      <c r="Z403" s="4"/>
      <c r="AA403" s="3"/>
      <c r="AB403" s="4"/>
      <c r="AC403" s="4"/>
      <c r="AD403" s="4"/>
      <c r="AE403" s="3"/>
      <c r="AF403" s="4"/>
      <c r="AG403" s="4"/>
      <c r="AH403" s="4"/>
    </row>
    <row r="404" spans="2:34" x14ac:dyDescent="0.25">
      <c r="B404" s="6"/>
      <c r="C404" s="6"/>
      <c r="D404" s="7"/>
      <c r="E404" s="6"/>
      <c r="F404" s="9"/>
      <c r="G404" s="5"/>
      <c r="H404" s="4"/>
      <c r="I404" s="4"/>
      <c r="J404" s="4"/>
      <c r="K404" s="4"/>
      <c r="L404" s="4"/>
      <c r="M404" s="4"/>
      <c r="N404" s="4"/>
      <c r="O404" s="4"/>
      <c r="P404" s="4"/>
      <c r="Q404" s="5"/>
      <c r="R404" s="4"/>
      <c r="S404" s="4"/>
      <c r="T404" s="4"/>
      <c r="U404" s="4"/>
      <c r="V404" s="4"/>
      <c r="W404" s="4"/>
      <c r="X404" s="4"/>
      <c r="Y404" s="4"/>
      <c r="Z404" s="4"/>
      <c r="AA404" s="3"/>
      <c r="AB404" s="4"/>
      <c r="AC404" s="4"/>
      <c r="AD404" s="4"/>
      <c r="AE404" s="3"/>
      <c r="AF404" s="4"/>
      <c r="AG404" s="4"/>
      <c r="AH404" s="4"/>
    </row>
    <row r="405" spans="2:34" x14ac:dyDescent="0.25">
      <c r="B405" s="6"/>
      <c r="C405" s="6"/>
      <c r="D405" s="7"/>
      <c r="E405" s="6"/>
      <c r="F405" s="9"/>
      <c r="G405" s="5"/>
      <c r="H405" s="4"/>
      <c r="I405" s="4"/>
      <c r="J405" s="4"/>
      <c r="K405" s="4"/>
      <c r="L405" s="4"/>
      <c r="M405" s="4"/>
      <c r="N405" s="4"/>
      <c r="O405" s="4"/>
      <c r="P405" s="4"/>
      <c r="Q405" s="5"/>
      <c r="R405" s="4"/>
      <c r="S405" s="4"/>
      <c r="T405" s="4"/>
      <c r="U405" s="4"/>
      <c r="V405" s="4"/>
      <c r="W405" s="4"/>
      <c r="X405" s="4"/>
      <c r="Y405" s="4"/>
      <c r="Z405" s="4"/>
      <c r="AA405" s="3"/>
      <c r="AB405" s="4"/>
      <c r="AC405" s="4"/>
      <c r="AD405" s="4"/>
      <c r="AE405" s="3"/>
      <c r="AF405" s="4"/>
      <c r="AG405" s="4"/>
      <c r="AH405" s="4"/>
    </row>
    <row r="406" spans="2:34" x14ac:dyDescent="0.25">
      <c r="B406" s="6"/>
      <c r="C406" s="6"/>
      <c r="D406" s="7"/>
      <c r="E406" s="6"/>
      <c r="F406" s="9"/>
      <c r="G406" s="5"/>
      <c r="H406" s="4"/>
      <c r="I406" s="4"/>
      <c r="J406" s="4"/>
      <c r="K406" s="4"/>
      <c r="L406" s="4"/>
      <c r="M406" s="4"/>
      <c r="N406" s="4"/>
      <c r="O406" s="4"/>
      <c r="P406" s="4"/>
      <c r="Q406" s="5"/>
      <c r="R406" s="4"/>
      <c r="S406" s="4"/>
      <c r="T406" s="4"/>
      <c r="U406" s="4"/>
      <c r="V406" s="4"/>
      <c r="W406" s="4"/>
      <c r="X406" s="4"/>
      <c r="Y406" s="4"/>
      <c r="Z406" s="4"/>
      <c r="AA406" s="3"/>
      <c r="AB406" s="4"/>
      <c r="AC406" s="4"/>
      <c r="AD406" s="4"/>
      <c r="AE406" s="3"/>
      <c r="AF406" s="4"/>
      <c r="AG406" s="4"/>
      <c r="AH406" s="4"/>
    </row>
    <row r="407" spans="2:34" x14ac:dyDescent="0.25">
      <c r="B407" s="6"/>
      <c r="C407" s="6"/>
      <c r="D407" s="7"/>
      <c r="E407" s="6"/>
      <c r="F407" s="9"/>
      <c r="G407" s="5"/>
      <c r="H407" s="4"/>
      <c r="I407" s="4"/>
      <c r="J407" s="4"/>
      <c r="K407" s="4"/>
      <c r="L407" s="4"/>
      <c r="M407" s="4"/>
      <c r="N407" s="4"/>
      <c r="O407" s="4"/>
      <c r="P407" s="4"/>
      <c r="Q407" s="5"/>
      <c r="R407" s="4"/>
      <c r="S407" s="4"/>
      <c r="T407" s="4"/>
      <c r="U407" s="4"/>
      <c r="V407" s="4"/>
      <c r="W407" s="4"/>
      <c r="X407" s="4"/>
      <c r="Y407" s="4"/>
      <c r="Z407" s="4"/>
      <c r="AA407" s="3"/>
      <c r="AB407" s="4"/>
      <c r="AC407" s="4"/>
      <c r="AD407" s="4"/>
      <c r="AE407" s="3"/>
      <c r="AF407" s="4"/>
      <c r="AG407" s="4"/>
      <c r="AH407" s="4"/>
    </row>
    <row r="408" spans="2:34" x14ac:dyDescent="0.25">
      <c r="B408" s="6"/>
      <c r="C408" s="6"/>
      <c r="D408" s="7"/>
      <c r="E408" s="6"/>
      <c r="F408" s="9"/>
      <c r="G408" s="5"/>
      <c r="H408" s="4"/>
      <c r="I408" s="4"/>
      <c r="J408" s="4"/>
      <c r="K408" s="4"/>
      <c r="L408" s="4"/>
      <c r="M408" s="4"/>
      <c r="N408" s="4"/>
      <c r="O408" s="4"/>
      <c r="P408" s="4"/>
      <c r="Q408" s="5"/>
      <c r="R408" s="4"/>
      <c r="S408" s="4"/>
      <c r="T408" s="4"/>
      <c r="U408" s="4"/>
      <c r="V408" s="4"/>
      <c r="W408" s="4"/>
      <c r="X408" s="4"/>
      <c r="Y408" s="4"/>
      <c r="Z408" s="4"/>
      <c r="AA408" s="3"/>
      <c r="AB408" s="4"/>
      <c r="AC408" s="4"/>
      <c r="AD408" s="4"/>
      <c r="AE408" s="3"/>
      <c r="AF408" s="4"/>
      <c r="AG408" s="4"/>
      <c r="AH408" s="4"/>
    </row>
    <row r="409" spans="2:34" x14ac:dyDescent="0.25">
      <c r="B409" s="6"/>
      <c r="C409" s="6"/>
      <c r="D409" s="7"/>
      <c r="E409" s="6"/>
      <c r="F409" s="9"/>
      <c r="G409" s="5"/>
      <c r="H409" s="4"/>
      <c r="I409" s="4"/>
      <c r="J409" s="4"/>
      <c r="K409" s="4"/>
      <c r="L409" s="4"/>
      <c r="M409" s="4"/>
      <c r="N409" s="4"/>
      <c r="O409" s="4"/>
      <c r="P409" s="4"/>
      <c r="Q409" s="5"/>
      <c r="R409" s="4"/>
      <c r="S409" s="4"/>
      <c r="T409" s="4"/>
      <c r="U409" s="4"/>
      <c r="V409" s="4"/>
      <c r="W409" s="4"/>
      <c r="X409" s="4"/>
      <c r="Y409" s="4"/>
      <c r="Z409" s="4"/>
      <c r="AA409" s="3"/>
      <c r="AB409" s="4"/>
      <c r="AC409" s="4"/>
      <c r="AD409" s="4"/>
      <c r="AE409" s="3"/>
      <c r="AF409" s="4"/>
      <c r="AG409" s="4"/>
      <c r="AH409" s="4"/>
    </row>
    <row r="410" spans="2:34" x14ac:dyDescent="0.25">
      <c r="B410" s="6"/>
      <c r="C410" s="6"/>
      <c r="D410" s="7"/>
      <c r="E410" s="6"/>
      <c r="F410" s="9"/>
      <c r="G410" s="5"/>
      <c r="H410" s="4"/>
      <c r="I410" s="4"/>
      <c r="J410" s="4"/>
      <c r="K410" s="4"/>
      <c r="L410" s="4"/>
      <c r="M410" s="4"/>
      <c r="N410" s="4"/>
      <c r="O410" s="4"/>
      <c r="P410" s="4"/>
      <c r="Q410" s="5"/>
      <c r="R410" s="4"/>
      <c r="S410" s="4"/>
      <c r="T410" s="4"/>
      <c r="U410" s="4"/>
      <c r="V410" s="4"/>
      <c r="W410" s="4"/>
      <c r="X410" s="4"/>
      <c r="Y410" s="4"/>
      <c r="Z410" s="4"/>
      <c r="AA410" s="3"/>
      <c r="AB410" s="4"/>
      <c r="AC410" s="4"/>
      <c r="AD410" s="4"/>
      <c r="AE410" s="3"/>
      <c r="AF410" s="4"/>
      <c r="AG410" s="4"/>
      <c r="AH410" s="4"/>
    </row>
    <row r="411" spans="2:34" x14ac:dyDescent="0.25">
      <c r="B411" s="6"/>
      <c r="C411" s="6"/>
      <c r="D411" s="7"/>
      <c r="E411" s="6"/>
      <c r="F411" s="9"/>
      <c r="G411" s="5"/>
      <c r="H411" s="4"/>
      <c r="I411" s="4"/>
      <c r="J411" s="4"/>
      <c r="K411" s="4"/>
      <c r="L411" s="4"/>
      <c r="M411" s="4"/>
      <c r="N411" s="4"/>
      <c r="O411" s="4"/>
      <c r="P411" s="4"/>
      <c r="Q411" s="5"/>
      <c r="R411" s="4"/>
      <c r="S411" s="4"/>
      <c r="T411" s="4"/>
      <c r="U411" s="4"/>
      <c r="V411" s="4"/>
      <c r="W411" s="4"/>
      <c r="X411" s="4"/>
      <c r="Y411" s="4"/>
      <c r="Z411" s="4"/>
      <c r="AA411" s="3"/>
      <c r="AB411" s="4"/>
      <c r="AC411" s="4"/>
      <c r="AD411" s="4"/>
      <c r="AE411" s="3"/>
      <c r="AF411" s="4"/>
      <c r="AG411" s="4"/>
      <c r="AH411" s="4"/>
    </row>
    <row r="412" spans="2:34" x14ac:dyDescent="0.25">
      <c r="B412" s="6"/>
      <c r="C412" s="6"/>
      <c r="D412" s="7"/>
      <c r="E412" s="6"/>
      <c r="F412" s="9"/>
      <c r="G412" s="5"/>
      <c r="H412" s="4"/>
      <c r="I412" s="4"/>
      <c r="J412" s="4"/>
      <c r="K412" s="4"/>
      <c r="L412" s="4"/>
      <c r="M412" s="4"/>
      <c r="N412" s="4"/>
      <c r="O412" s="4"/>
      <c r="P412" s="4"/>
      <c r="Q412" s="5"/>
      <c r="R412" s="4"/>
      <c r="S412" s="4"/>
      <c r="T412" s="4"/>
      <c r="U412" s="4"/>
      <c r="V412" s="4"/>
      <c r="W412" s="4"/>
      <c r="X412" s="4"/>
      <c r="Y412" s="4"/>
      <c r="Z412" s="4"/>
      <c r="AA412" s="3"/>
      <c r="AB412" s="4"/>
      <c r="AC412" s="4"/>
      <c r="AD412" s="4"/>
      <c r="AE412" s="3"/>
      <c r="AF412" s="4"/>
      <c r="AG412" s="4"/>
      <c r="AH412" s="4"/>
    </row>
    <row r="413" spans="2:34" x14ac:dyDescent="0.25">
      <c r="B413" s="6"/>
      <c r="C413" s="6"/>
      <c r="D413" s="7"/>
      <c r="E413" s="6"/>
      <c r="F413" s="9"/>
      <c r="G413" s="5"/>
      <c r="H413" s="4"/>
      <c r="I413" s="4"/>
      <c r="J413" s="4"/>
      <c r="K413" s="4"/>
      <c r="L413" s="4"/>
      <c r="M413" s="4"/>
      <c r="N413" s="4"/>
      <c r="O413" s="4"/>
      <c r="P413" s="4"/>
      <c r="Q413" s="5"/>
      <c r="R413" s="4"/>
      <c r="S413" s="4"/>
      <c r="T413" s="4"/>
      <c r="U413" s="4"/>
      <c r="V413" s="4"/>
      <c r="W413" s="4"/>
      <c r="X413" s="4"/>
      <c r="Y413" s="4"/>
      <c r="Z413" s="4"/>
      <c r="AA413" s="3"/>
      <c r="AB413" s="4"/>
      <c r="AC413" s="4"/>
      <c r="AD413" s="4"/>
      <c r="AE413" s="3"/>
      <c r="AF413" s="4"/>
      <c r="AG413" s="4"/>
      <c r="AH413" s="4"/>
    </row>
    <row r="414" spans="2:34" x14ac:dyDescent="0.25">
      <c r="B414" s="6"/>
      <c r="C414" s="6"/>
      <c r="D414" s="7"/>
      <c r="E414" s="6"/>
      <c r="F414" s="9"/>
      <c r="G414" s="5"/>
      <c r="H414" s="4"/>
      <c r="I414" s="4"/>
      <c r="J414" s="4"/>
      <c r="K414" s="4"/>
      <c r="L414" s="4"/>
      <c r="M414" s="4"/>
      <c r="N414" s="4"/>
      <c r="O414" s="4"/>
      <c r="P414" s="4"/>
      <c r="Q414" s="5"/>
      <c r="R414" s="4"/>
      <c r="S414" s="4"/>
      <c r="T414" s="4"/>
      <c r="U414" s="4"/>
      <c r="V414" s="4"/>
      <c r="W414" s="4"/>
      <c r="X414" s="4"/>
      <c r="Y414" s="4"/>
      <c r="Z414" s="4"/>
      <c r="AA414" s="3"/>
      <c r="AB414" s="4"/>
      <c r="AC414" s="4"/>
      <c r="AD414" s="4"/>
      <c r="AE414" s="3"/>
      <c r="AF414" s="4"/>
      <c r="AG414" s="4"/>
      <c r="AH414" s="4"/>
    </row>
    <row r="415" spans="2:34" x14ac:dyDescent="0.25">
      <c r="B415" s="6"/>
      <c r="C415" s="6"/>
      <c r="D415" s="7"/>
      <c r="E415" s="6"/>
      <c r="F415" s="9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</row>
    <row r="416" spans="2:34" x14ac:dyDescent="0.25">
      <c r="B416" s="6"/>
      <c r="C416" s="6"/>
      <c r="D416" s="7"/>
      <c r="E416" s="6"/>
      <c r="F416" s="9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</row>
    <row r="417" spans="2:34" x14ac:dyDescent="0.25">
      <c r="B417" s="6"/>
      <c r="C417" s="6"/>
      <c r="D417" s="7"/>
      <c r="E417" s="6"/>
      <c r="F417" s="9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</row>
    <row r="418" spans="2:34" x14ac:dyDescent="0.25">
      <c r="B418" s="6"/>
      <c r="C418" s="6"/>
      <c r="D418" s="7"/>
      <c r="E418" s="6"/>
      <c r="F418" s="9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</row>
    <row r="419" spans="2:34" x14ac:dyDescent="0.25">
      <c r="B419" s="6"/>
      <c r="C419" s="6"/>
      <c r="D419" s="7"/>
      <c r="E419" s="6"/>
      <c r="F419" s="9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</row>
    <row r="420" spans="2:34" x14ac:dyDescent="0.25">
      <c r="B420" s="6"/>
      <c r="C420" s="6"/>
      <c r="D420" s="7"/>
      <c r="E420" s="6"/>
      <c r="F420" s="9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</row>
    <row r="421" spans="2:34" x14ac:dyDescent="0.25">
      <c r="B421" s="6"/>
      <c r="C421" s="6"/>
      <c r="D421" s="7"/>
      <c r="E421" s="6"/>
      <c r="F421" s="9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</row>
    <row r="422" spans="2:34" x14ac:dyDescent="0.25">
      <c r="B422" s="6"/>
      <c r="C422" s="6"/>
      <c r="D422" s="7"/>
      <c r="E422" s="6"/>
      <c r="F422" s="9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</row>
    <row r="423" spans="2:34" x14ac:dyDescent="0.25">
      <c r="B423" s="6"/>
      <c r="C423" s="6"/>
      <c r="D423" s="7"/>
      <c r="E423" s="6"/>
      <c r="F423" s="9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</row>
    <row r="424" spans="2:34" x14ac:dyDescent="0.25">
      <c r="B424" s="6"/>
      <c r="C424" s="6"/>
      <c r="D424" s="7"/>
      <c r="E424" s="6"/>
      <c r="F424" s="9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</row>
    <row r="425" spans="2:34" x14ac:dyDescent="0.25">
      <c r="B425" s="6"/>
      <c r="C425" s="6"/>
      <c r="D425" s="7"/>
      <c r="E425" s="6"/>
      <c r="F425" s="9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</row>
    <row r="426" spans="2:34" x14ac:dyDescent="0.25">
      <c r="B426" s="6"/>
      <c r="C426" s="6"/>
      <c r="D426" s="7"/>
      <c r="E426" s="6"/>
      <c r="F426" s="9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</row>
    <row r="427" spans="2:34" x14ac:dyDescent="0.25">
      <c r="B427" s="6"/>
      <c r="C427" s="6"/>
      <c r="D427" s="7"/>
      <c r="E427" s="6"/>
      <c r="F427" s="9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</row>
    <row r="428" spans="2:34" x14ac:dyDescent="0.25">
      <c r="B428" s="6"/>
      <c r="C428" s="6"/>
      <c r="D428" s="7"/>
      <c r="E428" s="6"/>
      <c r="F428" s="9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</row>
    <row r="429" spans="2:34" x14ac:dyDescent="0.25">
      <c r="B429" s="6"/>
      <c r="C429" s="6"/>
      <c r="D429" s="7"/>
      <c r="E429" s="6"/>
      <c r="F429" s="9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</row>
    <row r="430" spans="2:34" x14ac:dyDescent="0.25">
      <c r="B430" s="6"/>
      <c r="C430" s="6"/>
      <c r="D430" s="7"/>
      <c r="E430" s="6"/>
      <c r="F430" s="9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</row>
    <row r="431" spans="2:34" x14ac:dyDescent="0.25">
      <c r="B431" s="6"/>
      <c r="C431" s="6"/>
      <c r="D431" s="7"/>
      <c r="E431" s="6"/>
      <c r="F431" s="9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</row>
    <row r="432" spans="2:34" x14ac:dyDescent="0.25">
      <c r="B432" s="6"/>
      <c r="C432" s="6"/>
      <c r="D432" s="7"/>
      <c r="E432" s="6"/>
      <c r="F432" s="9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</row>
    <row r="433" spans="2:34" x14ac:dyDescent="0.25">
      <c r="B433" s="6"/>
      <c r="C433" s="6"/>
      <c r="D433" s="7"/>
      <c r="E433" s="6"/>
      <c r="F433" s="9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</row>
    <row r="434" spans="2:34" x14ac:dyDescent="0.25">
      <c r="B434" s="6"/>
      <c r="C434" s="6"/>
      <c r="D434" s="7"/>
      <c r="E434" s="6"/>
      <c r="F434" s="9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</row>
    <row r="435" spans="2:34" x14ac:dyDescent="0.25">
      <c r="B435" s="6"/>
      <c r="C435" s="6"/>
      <c r="D435" s="7"/>
      <c r="E435" s="6"/>
      <c r="F435" s="9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</row>
    <row r="436" spans="2:34" x14ac:dyDescent="0.25">
      <c r="B436" s="6"/>
      <c r="C436" s="6"/>
      <c r="D436" s="7"/>
      <c r="E436" s="6"/>
      <c r="F436" s="9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</row>
    <row r="437" spans="2:34" x14ac:dyDescent="0.25">
      <c r="B437" s="6"/>
      <c r="C437" s="6"/>
      <c r="D437" s="7"/>
      <c r="E437" s="6"/>
      <c r="F437" s="9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</row>
    <row r="438" spans="2:34" x14ac:dyDescent="0.25">
      <c r="B438" s="6"/>
      <c r="C438" s="6"/>
      <c r="D438" s="7"/>
      <c r="E438" s="6"/>
      <c r="F438" s="9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</row>
    <row r="439" spans="2:34" x14ac:dyDescent="0.25">
      <c r="B439" s="6"/>
      <c r="C439" s="6"/>
      <c r="D439" s="7"/>
      <c r="E439" s="6"/>
      <c r="F439" s="9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</row>
    <row r="440" spans="2:34" x14ac:dyDescent="0.25">
      <c r="B440" s="6"/>
      <c r="C440" s="6"/>
      <c r="D440" s="7"/>
      <c r="E440" s="6"/>
      <c r="F440" s="9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</row>
    <row r="441" spans="2:34" x14ac:dyDescent="0.25">
      <c r="B441" s="6"/>
      <c r="C441" s="6"/>
      <c r="D441" s="7"/>
      <c r="E441" s="6"/>
      <c r="F441" s="9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</row>
    <row r="442" spans="2:34" x14ac:dyDescent="0.25">
      <c r="B442" s="6"/>
      <c r="C442" s="6"/>
      <c r="D442" s="7"/>
      <c r="E442" s="6"/>
      <c r="F442" s="9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</row>
    <row r="443" spans="2:34" x14ac:dyDescent="0.25">
      <c r="B443" s="6"/>
      <c r="C443" s="6"/>
      <c r="D443" s="7"/>
      <c r="E443" s="6"/>
      <c r="F443" s="9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</row>
    <row r="444" spans="2:34" x14ac:dyDescent="0.25">
      <c r="B444" s="6"/>
      <c r="C444" s="6"/>
      <c r="D444" s="7"/>
      <c r="E444" s="6"/>
      <c r="F444" s="9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</row>
    <row r="445" spans="2:34" x14ac:dyDescent="0.25">
      <c r="B445" s="6"/>
      <c r="C445" s="6"/>
      <c r="D445" s="7"/>
      <c r="E445" s="6"/>
      <c r="F445" s="9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</row>
    <row r="446" spans="2:34" x14ac:dyDescent="0.25">
      <c r="B446" s="6"/>
      <c r="C446" s="6"/>
      <c r="D446" s="7"/>
      <c r="E446" s="6"/>
      <c r="F446" s="9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</row>
    <row r="447" spans="2:34" x14ac:dyDescent="0.25">
      <c r="B447" s="6"/>
      <c r="C447" s="6"/>
      <c r="D447" s="7"/>
      <c r="E447" s="6"/>
      <c r="F447" s="9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</row>
    <row r="448" spans="2:34" x14ac:dyDescent="0.25">
      <c r="B448" s="6"/>
      <c r="C448" s="6"/>
      <c r="D448" s="7"/>
      <c r="E448" s="6"/>
      <c r="F448" s="9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</row>
    <row r="449" spans="2:34" x14ac:dyDescent="0.25">
      <c r="B449" s="6"/>
      <c r="C449" s="6"/>
      <c r="D449" s="7"/>
      <c r="E449" s="6"/>
      <c r="F449" s="9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</row>
    <row r="450" spans="2:34" x14ac:dyDescent="0.25">
      <c r="B450" s="6"/>
      <c r="C450" s="6"/>
      <c r="D450" s="7"/>
      <c r="E450" s="6"/>
      <c r="F450" s="9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</row>
    <row r="451" spans="2:34" x14ac:dyDescent="0.25">
      <c r="B451" s="6"/>
      <c r="C451" s="6"/>
      <c r="D451" s="7"/>
      <c r="E451" s="6"/>
      <c r="F451" s="9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</row>
    <row r="452" spans="2:34" x14ac:dyDescent="0.25">
      <c r="B452" s="6"/>
      <c r="C452" s="6"/>
      <c r="D452" s="7"/>
      <c r="E452" s="6"/>
      <c r="F452" s="9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</row>
    <row r="453" spans="2:34" x14ac:dyDescent="0.25">
      <c r="B453" s="6"/>
      <c r="C453" s="6"/>
      <c r="D453" s="7"/>
      <c r="E453" s="6"/>
      <c r="F453" s="9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</row>
    <row r="454" spans="2:34" x14ac:dyDescent="0.25">
      <c r="B454" s="6"/>
      <c r="C454" s="6"/>
      <c r="D454" s="7"/>
      <c r="E454" s="6"/>
      <c r="F454" s="9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</row>
    <row r="455" spans="2:34" x14ac:dyDescent="0.25">
      <c r="B455" s="6"/>
      <c r="C455" s="6"/>
      <c r="D455" s="7"/>
      <c r="E455" s="6"/>
      <c r="F455" s="9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</row>
    <row r="456" spans="2:34" x14ac:dyDescent="0.25">
      <c r="B456" s="6"/>
      <c r="C456" s="6"/>
      <c r="D456" s="7"/>
      <c r="E456" s="6"/>
      <c r="F456" s="9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</row>
    <row r="457" spans="2:34" x14ac:dyDescent="0.25">
      <c r="B457" s="6"/>
      <c r="C457" s="6"/>
      <c r="D457" s="7"/>
      <c r="E457" s="6"/>
      <c r="F457" s="9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</row>
    <row r="458" spans="2:34" x14ac:dyDescent="0.25">
      <c r="B458" s="6"/>
      <c r="C458" s="6"/>
      <c r="D458" s="7"/>
      <c r="E458" s="6"/>
      <c r="F458" s="9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</row>
    <row r="459" spans="2:34" x14ac:dyDescent="0.25">
      <c r="B459" s="6"/>
      <c r="C459" s="6"/>
      <c r="D459" s="7"/>
      <c r="E459" s="6"/>
      <c r="F459" s="9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</row>
    <row r="460" spans="2:34" x14ac:dyDescent="0.25">
      <c r="B460" s="6"/>
      <c r="C460" s="6"/>
      <c r="D460" s="7"/>
      <c r="E460" s="6"/>
      <c r="F460" s="9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</row>
    <row r="461" spans="2:34" x14ac:dyDescent="0.25">
      <c r="B461" s="6"/>
      <c r="C461" s="6"/>
      <c r="D461" s="7"/>
      <c r="E461" s="6"/>
      <c r="F461" s="9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</row>
    <row r="462" spans="2:34" x14ac:dyDescent="0.25">
      <c r="B462" s="6"/>
      <c r="C462" s="6"/>
      <c r="D462" s="7"/>
      <c r="E462" s="6"/>
      <c r="F462" s="9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</row>
    <row r="463" spans="2:34" x14ac:dyDescent="0.25">
      <c r="B463" s="6"/>
      <c r="C463" s="6"/>
      <c r="D463" s="7"/>
      <c r="E463" s="6"/>
      <c r="F463" s="9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</row>
    <row r="464" spans="2:34" x14ac:dyDescent="0.25">
      <c r="B464" s="6"/>
      <c r="C464" s="6"/>
      <c r="D464" s="7"/>
      <c r="E464" s="6"/>
      <c r="F464" s="9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</row>
    <row r="465" spans="2:34" x14ac:dyDescent="0.25">
      <c r="B465" s="6"/>
      <c r="C465" s="6"/>
      <c r="D465" s="7"/>
      <c r="E465" s="6"/>
      <c r="F465" s="9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</row>
    <row r="466" spans="2:34" x14ac:dyDescent="0.25">
      <c r="B466" s="6"/>
      <c r="C466" s="6"/>
      <c r="D466" s="7"/>
      <c r="E466" s="6"/>
      <c r="F466" s="9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</row>
    <row r="467" spans="2:34" x14ac:dyDescent="0.25">
      <c r="B467" s="6"/>
      <c r="C467" s="6"/>
      <c r="D467" s="7"/>
      <c r="E467" s="6"/>
      <c r="F467" s="9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</row>
    <row r="468" spans="2:34" x14ac:dyDescent="0.25">
      <c r="B468" s="6"/>
      <c r="C468" s="6"/>
      <c r="D468" s="7"/>
      <c r="E468" s="6"/>
      <c r="F468" s="9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</row>
    <row r="469" spans="2:34" x14ac:dyDescent="0.25">
      <c r="B469" s="6"/>
      <c r="C469" s="6"/>
      <c r="D469" s="7"/>
      <c r="E469" s="6"/>
      <c r="F469" s="9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</row>
    <row r="470" spans="2:34" x14ac:dyDescent="0.25">
      <c r="B470" s="6"/>
      <c r="C470" s="6"/>
      <c r="D470" s="7"/>
      <c r="E470" s="6"/>
      <c r="F470" s="9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</row>
    <row r="471" spans="2:34" x14ac:dyDescent="0.25">
      <c r="B471" s="6"/>
      <c r="C471" s="6"/>
      <c r="D471" s="7"/>
      <c r="E471" s="6"/>
      <c r="F471" s="9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</row>
    <row r="472" spans="2:34" x14ac:dyDescent="0.25">
      <c r="B472" s="6"/>
      <c r="C472" s="6"/>
      <c r="D472" s="7"/>
      <c r="E472" s="6"/>
      <c r="F472" s="9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</row>
    <row r="473" spans="2:34" x14ac:dyDescent="0.25">
      <c r="B473" s="6"/>
      <c r="C473" s="6"/>
      <c r="D473" s="7"/>
      <c r="E473" s="6"/>
      <c r="F473" s="9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</row>
    <row r="474" spans="2:34" x14ac:dyDescent="0.25">
      <c r="B474" s="6"/>
      <c r="C474" s="6"/>
      <c r="D474" s="7"/>
      <c r="E474" s="6"/>
      <c r="F474" s="9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</row>
    <row r="475" spans="2:34" x14ac:dyDescent="0.25">
      <c r="B475" s="6"/>
      <c r="C475" s="6"/>
      <c r="D475" s="7"/>
      <c r="E475" s="6"/>
      <c r="F475" s="9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</row>
    <row r="476" spans="2:34" x14ac:dyDescent="0.25">
      <c r="B476" s="6"/>
      <c r="C476" s="6"/>
      <c r="D476" s="7"/>
      <c r="E476" s="6"/>
      <c r="F476" s="9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</row>
    <row r="477" spans="2:34" x14ac:dyDescent="0.25">
      <c r="B477" s="6"/>
      <c r="C477" s="6"/>
      <c r="D477" s="7"/>
      <c r="E477" s="6"/>
      <c r="F477" s="9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</row>
    <row r="478" spans="2:34" x14ac:dyDescent="0.25">
      <c r="B478" s="6"/>
      <c r="C478" s="6"/>
      <c r="D478" s="7"/>
      <c r="E478" s="6"/>
      <c r="F478" s="9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</row>
    <row r="479" spans="2:34" x14ac:dyDescent="0.25">
      <c r="B479" s="6"/>
      <c r="C479" s="6"/>
      <c r="D479" s="7"/>
      <c r="E479" s="6"/>
      <c r="F479" s="9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</row>
    <row r="480" spans="2:34" x14ac:dyDescent="0.25">
      <c r="B480" s="6"/>
      <c r="C480" s="6"/>
      <c r="D480" s="7"/>
      <c r="E480" s="6"/>
      <c r="F480" s="9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</row>
    <row r="481" spans="2:34" x14ac:dyDescent="0.25">
      <c r="B481" s="6"/>
      <c r="C481" s="6"/>
      <c r="D481" s="7"/>
      <c r="E481" s="6"/>
      <c r="F481" s="9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</row>
    <row r="482" spans="2:34" x14ac:dyDescent="0.25">
      <c r="B482" s="6"/>
      <c r="C482" s="6"/>
      <c r="D482" s="7"/>
      <c r="E482" s="6"/>
      <c r="F482" s="9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</row>
    <row r="483" spans="2:34" x14ac:dyDescent="0.25">
      <c r="B483" s="6"/>
      <c r="C483" s="6"/>
      <c r="D483" s="7"/>
      <c r="E483" s="6"/>
      <c r="F483" s="9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</row>
    <row r="484" spans="2:34" x14ac:dyDescent="0.25">
      <c r="B484" s="6"/>
      <c r="C484" s="6"/>
      <c r="D484" s="7"/>
      <c r="E484" s="6"/>
      <c r="F484" s="9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</row>
    <row r="485" spans="2:34" x14ac:dyDescent="0.25">
      <c r="B485" s="6"/>
      <c r="C485" s="6"/>
      <c r="D485" s="7"/>
      <c r="E485" s="6"/>
      <c r="F485" s="9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</row>
    <row r="486" spans="2:34" x14ac:dyDescent="0.25">
      <c r="B486" s="6"/>
      <c r="C486" s="6"/>
      <c r="D486" s="7"/>
      <c r="E486" s="6"/>
      <c r="F486" s="9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</row>
    <row r="487" spans="2:34" x14ac:dyDescent="0.25">
      <c r="B487" s="6"/>
      <c r="C487" s="6"/>
      <c r="D487" s="7"/>
      <c r="E487" s="6"/>
      <c r="F487" s="9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</row>
    <row r="488" spans="2:34" x14ac:dyDescent="0.25">
      <c r="B488" s="6"/>
      <c r="C488" s="6"/>
      <c r="D488" s="7"/>
      <c r="E488" s="6"/>
      <c r="F488" s="9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</row>
    <row r="489" spans="2:34" x14ac:dyDescent="0.25">
      <c r="B489" s="6"/>
      <c r="C489" s="6"/>
      <c r="D489" s="7"/>
      <c r="E489" s="6"/>
      <c r="F489" s="9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</row>
    <row r="490" spans="2:34" x14ac:dyDescent="0.25">
      <c r="B490" s="6"/>
      <c r="C490" s="6"/>
      <c r="D490" s="7"/>
      <c r="E490" s="6"/>
      <c r="F490" s="9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</row>
    <row r="491" spans="2:34" x14ac:dyDescent="0.25">
      <c r="B491" s="6"/>
      <c r="C491" s="6"/>
      <c r="D491" s="7"/>
      <c r="E491" s="6"/>
      <c r="F491" s="9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</row>
    <row r="492" spans="2:34" x14ac:dyDescent="0.25">
      <c r="B492" s="6"/>
      <c r="C492" s="6"/>
      <c r="D492" s="7"/>
      <c r="E492" s="6"/>
      <c r="F492" s="9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</row>
    <row r="493" spans="2:34" x14ac:dyDescent="0.25">
      <c r="B493" s="6"/>
      <c r="C493" s="6"/>
      <c r="D493" s="7"/>
      <c r="E493" s="6"/>
      <c r="F493" s="9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</row>
    <row r="494" spans="2:34" x14ac:dyDescent="0.25">
      <c r="B494" s="6"/>
      <c r="C494" s="6"/>
      <c r="D494" s="7"/>
      <c r="E494" s="6"/>
      <c r="F494" s="9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</row>
    <row r="495" spans="2:34" x14ac:dyDescent="0.25">
      <c r="B495" s="6"/>
      <c r="C495" s="6"/>
      <c r="D495" s="7"/>
      <c r="E495" s="6"/>
      <c r="F495" s="9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</row>
    <row r="496" spans="2:34" x14ac:dyDescent="0.25">
      <c r="B496" s="6"/>
      <c r="C496" s="6"/>
      <c r="D496" s="7"/>
      <c r="E496" s="6"/>
      <c r="F496" s="9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</row>
    <row r="497" spans="2:34" x14ac:dyDescent="0.25">
      <c r="B497" s="6"/>
      <c r="C497" s="6"/>
      <c r="D497" s="7"/>
      <c r="E497" s="6"/>
      <c r="F497" s="9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</row>
    <row r="498" spans="2:34" x14ac:dyDescent="0.25">
      <c r="B498" s="6"/>
      <c r="C498" s="6"/>
      <c r="D498" s="7"/>
      <c r="E498" s="6"/>
      <c r="F498" s="9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</row>
    <row r="499" spans="2:34" x14ac:dyDescent="0.25">
      <c r="B499" s="6"/>
      <c r="C499" s="6"/>
      <c r="D499" s="7"/>
      <c r="E499" s="6"/>
      <c r="F499" s="9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</row>
    <row r="500" spans="2:34" x14ac:dyDescent="0.25">
      <c r="B500" s="6"/>
      <c r="C500" s="6"/>
      <c r="D500" s="7"/>
      <c r="E500" s="6"/>
      <c r="F500" s="9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</row>
    <row r="501" spans="2:34" x14ac:dyDescent="0.25">
      <c r="B501" s="6"/>
      <c r="C501" s="6"/>
      <c r="D501" s="7"/>
      <c r="E501" s="6"/>
      <c r="F501" s="9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</row>
    <row r="502" spans="2:34" x14ac:dyDescent="0.25">
      <c r="B502" s="6"/>
      <c r="C502" s="6"/>
      <c r="D502" s="7"/>
      <c r="E502" s="6"/>
      <c r="F502" s="9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</row>
    <row r="503" spans="2:34" x14ac:dyDescent="0.25">
      <c r="B503" s="6"/>
      <c r="C503" s="6"/>
      <c r="D503" s="7"/>
      <c r="E503" s="6"/>
      <c r="F503" s="9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</row>
    <row r="504" spans="2:34" x14ac:dyDescent="0.25">
      <c r="B504" s="6"/>
      <c r="C504" s="6"/>
      <c r="D504" s="7"/>
      <c r="E504" s="6"/>
      <c r="F504" s="9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</row>
    <row r="505" spans="2:34" x14ac:dyDescent="0.25">
      <c r="B505" s="6"/>
      <c r="C505" s="6"/>
      <c r="D505" s="7"/>
      <c r="E505" s="6"/>
      <c r="F505" s="9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</row>
    <row r="506" spans="2:34" x14ac:dyDescent="0.25">
      <c r="B506" s="6"/>
      <c r="C506" s="6"/>
      <c r="D506" s="7"/>
      <c r="E506" s="6"/>
      <c r="F506" s="9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</row>
    <row r="507" spans="2:34" x14ac:dyDescent="0.25">
      <c r="B507" s="6"/>
      <c r="C507" s="6"/>
      <c r="D507" s="7"/>
      <c r="E507" s="6"/>
      <c r="F507" s="9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</row>
    <row r="508" spans="2:34" x14ac:dyDescent="0.25">
      <c r="B508" s="6"/>
      <c r="C508" s="6"/>
      <c r="D508" s="7"/>
      <c r="E508" s="6"/>
      <c r="F508" s="9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</row>
    <row r="509" spans="2:34" x14ac:dyDescent="0.25">
      <c r="B509" s="6"/>
      <c r="C509" s="6"/>
      <c r="D509" s="7"/>
      <c r="E509" s="6"/>
      <c r="F509" s="9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</row>
    <row r="510" spans="2:34" x14ac:dyDescent="0.25">
      <c r="B510" s="6"/>
      <c r="C510" s="6"/>
      <c r="D510" s="7"/>
      <c r="E510" s="6"/>
      <c r="F510" s="9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</row>
    <row r="511" spans="2:34" x14ac:dyDescent="0.25">
      <c r="B511" s="6"/>
      <c r="C511" s="6"/>
      <c r="D511" s="7"/>
      <c r="E511" s="6"/>
      <c r="F511" s="9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</row>
    <row r="512" spans="2:34" x14ac:dyDescent="0.25">
      <c r="B512" s="6"/>
      <c r="C512" s="6"/>
      <c r="D512" s="7"/>
      <c r="E512" s="6"/>
      <c r="F512" s="9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</row>
    <row r="513" spans="2:34" x14ac:dyDescent="0.25">
      <c r="B513" s="6"/>
      <c r="C513" s="6"/>
      <c r="D513" s="7"/>
      <c r="E513" s="6"/>
      <c r="F513" s="9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</row>
    <row r="514" spans="2:34" x14ac:dyDescent="0.25">
      <c r="B514" s="6"/>
      <c r="C514" s="6"/>
      <c r="D514" s="7"/>
      <c r="E514" s="6"/>
      <c r="F514" s="9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</row>
    <row r="515" spans="2:34" x14ac:dyDescent="0.25">
      <c r="B515" s="6"/>
      <c r="C515" s="6"/>
      <c r="D515" s="7"/>
      <c r="E515" s="6"/>
      <c r="F515" s="9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</row>
    <row r="516" spans="2:34" x14ac:dyDescent="0.25">
      <c r="B516" s="6"/>
      <c r="C516" s="6"/>
      <c r="D516" s="7"/>
      <c r="E516" s="6"/>
      <c r="F516" s="9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</row>
    <row r="517" spans="2:34" x14ac:dyDescent="0.25">
      <c r="B517" s="6"/>
      <c r="C517" s="6"/>
      <c r="D517" s="7"/>
      <c r="E517" s="6"/>
      <c r="F517" s="9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</row>
    <row r="518" spans="2:34" x14ac:dyDescent="0.25">
      <c r="B518" s="6"/>
      <c r="C518" s="6"/>
      <c r="D518" s="7"/>
      <c r="E518" s="6"/>
      <c r="F518" s="9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</row>
    <row r="519" spans="2:34" x14ac:dyDescent="0.25">
      <c r="B519" s="6"/>
      <c r="C519" s="6"/>
      <c r="D519" s="7"/>
      <c r="E519" s="6"/>
      <c r="F519" s="9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</row>
    <row r="520" spans="2:34" x14ac:dyDescent="0.25">
      <c r="B520" s="6"/>
      <c r="C520" s="6"/>
      <c r="D520" s="7"/>
      <c r="E520" s="6"/>
      <c r="F520" s="9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</row>
    <row r="521" spans="2:34" x14ac:dyDescent="0.25">
      <c r="B521" s="6"/>
      <c r="C521" s="6"/>
      <c r="D521" s="7"/>
      <c r="E521" s="6"/>
      <c r="F521" s="9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</row>
    <row r="522" spans="2:34" x14ac:dyDescent="0.25">
      <c r="B522" s="6"/>
      <c r="C522" s="6"/>
      <c r="D522" s="7"/>
      <c r="E522" s="6"/>
      <c r="F522" s="9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</row>
    <row r="523" spans="2:34" x14ac:dyDescent="0.25">
      <c r="B523" s="6"/>
      <c r="C523" s="6"/>
      <c r="D523" s="7"/>
      <c r="E523" s="6"/>
      <c r="F523" s="9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</row>
    <row r="524" spans="2:34" x14ac:dyDescent="0.25">
      <c r="B524" s="6"/>
      <c r="C524" s="6"/>
      <c r="D524" s="7"/>
      <c r="E524" s="6"/>
      <c r="F524" s="9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</row>
    <row r="525" spans="2:34" x14ac:dyDescent="0.25">
      <c r="B525" s="6"/>
      <c r="C525" s="6"/>
      <c r="D525" s="7"/>
      <c r="E525" s="6"/>
      <c r="F525" s="9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</row>
    <row r="526" spans="2:34" x14ac:dyDescent="0.25">
      <c r="B526" s="6"/>
      <c r="C526" s="6"/>
      <c r="D526" s="7"/>
      <c r="E526" s="6"/>
      <c r="F526" s="9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</row>
    <row r="527" spans="2:34" x14ac:dyDescent="0.25">
      <c r="B527" s="6"/>
      <c r="C527" s="6"/>
      <c r="D527" s="7"/>
      <c r="E527" s="6"/>
      <c r="F527" s="9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</row>
    <row r="528" spans="2:34" x14ac:dyDescent="0.25">
      <c r="B528" s="6"/>
      <c r="C528" s="6"/>
      <c r="D528" s="7"/>
      <c r="E528" s="6"/>
      <c r="F528" s="9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</row>
    <row r="529" spans="2:34" x14ac:dyDescent="0.25">
      <c r="B529" s="6"/>
      <c r="C529" s="6"/>
      <c r="D529" s="7"/>
      <c r="E529" s="6"/>
      <c r="F529" s="9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</row>
    <row r="530" spans="2:34" x14ac:dyDescent="0.25">
      <c r="B530" s="6"/>
      <c r="C530" s="6"/>
      <c r="D530" s="7"/>
      <c r="E530" s="6"/>
      <c r="F530" s="9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</row>
    <row r="531" spans="2:34" x14ac:dyDescent="0.25">
      <c r="B531" s="6"/>
      <c r="C531" s="6"/>
      <c r="D531" s="7"/>
      <c r="E531" s="6"/>
      <c r="F531" s="9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</row>
    <row r="532" spans="2:34" x14ac:dyDescent="0.25">
      <c r="B532" s="6"/>
      <c r="C532" s="6"/>
      <c r="D532" s="7"/>
      <c r="E532" s="6"/>
      <c r="F532" s="9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</row>
    <row r="533" spans="2:34" x14ac:dyDescent="0.25">
      <c r="B533" s="6"/>
      <c r="C533" s="6"/>
      <c r="D533" s="7"/>
      <c r="E533" s="6"/>
      <c r="F533" s="9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</row>
    <row r="534" spans="2:34" x14ac:dyDescent="0.25">
      <c r="B534" s="6"/>
      <c r="C534" s="6"/>
      <c r="D534" s="7"/>
      <c r="E534" s="6"/>
      <c r="F534" s="9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</row>
  </sheetData>
  <sortState ref="B32:BP191">
    <sortCondition sortBy="cellColor" ref="BJ32:BJ191" dxfId="4"/>
    <sortCondition sortBy="cellColor" ref="BN32:BN191" dxfId="3"/>
  </sortState>
  <mergeCells count="8">
    <mergeCell ref="BI1:BL1"/>
    <mergeCell ref="BM1:BP1"/>
    <mergeCell ref="H1:P1"/>
    <mergeCell ref="R1:Z1"/>
    <mergeCell ref="AA1:AD1"/>
    <mergeCell ref="AE1:AH1"/>
    <mergeCell ref="AP1:AX1"/>
    <mergeCell ref="AZ1:BH1"/>
  </mergeCells>
  <conditionalFormatting sqref="AB1:AB1048576 AF1:AF1048576 BJ1:BJ1048576 BN1:BN1048576">
    <cfRule type="containsText" dxfId="2" priority="1" operator="containsText" text="Yes">
      <formula>NOT(ISERROR(SEARCH("Yes",AB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8"/>
  <sheetViews>
    <sheetView zoomScaleNormal="100" workbookViewId="0">
      <selection activeCell="D12" sqref="D12"/>
    </sheetView>
  </sheetViews>
  <sheetFormatPr defaultRowHeight="15" x14ac:dyDescent="0.25"/>
  <cols>
    <col min="1" max="1" width="11.42578125" customWidth="1"/>
    <col min="2" max="2" width="13" customWidth="1"/>
  </cols>
  <sheetData>
    <row r="1" spans="1:2" x14ac:dyDescent="0.25">
      <c r="A1" t="s">
        <v>1003</v>
      </c>
    </row>
    <row r="2" spans="1:2" x14ac:dyDescent="0.25">
      <c r="A2" t="s">
        <v>1004</v>
      </c>
    </row>
    <row r="3" spans="1:2" x14ac:dyDescent="0.25">
      <c r="A3" t="s">
        <v>1005</v>
      </c>
    </row>
    <row r="5" spans="1:2" x14ac:dyDescent="0.25">
      <c r="A5" s="13" t="s">
        <v>1001</v>
      </c>
      <c r="B5" s="13" t="s">
        <v>1002</v>
      </c>
    </row>
    <row r="6" spans="1:2" x14ac:dyDescent="0.25">
      <c r="A6" s="13">
        <v>112</v>
      </c>
      <c r="B6" s="13" t="s">
        <v>868</v>
      </c>
    </row>
    <row r="7" spans="1:2" x14ac:dyDescent="0.25">
      <c r="A7" s="13">
        <v>132</v>
      </c>
      <c r="B7" s="13" t="s">
        <v>606</v>
      </c>
    </row>
    <row r="8" spans="1:2" x14ac:dyDescent="0.25">
      <c r="A8" s="13">
        <v>147</v>
      </c>
      <c r="B8" s="13" t="s">
        <v>859</v>
      </c>
    </row>
    <row r="9" spans="1:2" x14ac:dyDescent="0.25">
      <c r="A9" s="13">
        <v>164</v>
      </c>
      <c r="B9" s="13" t="s">
        <v>317</v>
      </c>
    </row>
    <row r="10" spans="1:2" x14ac:dyDescent="0.25">
      <c r="A10" s="13">
        <v>57492</v>
      </c>
      <c r="B10" s="13" t="s">
        <v>70</v>
      </c>
    </row>
    <row r="11" spans="1:2" x14ac:dyDescent="0.25">
      <c r="A11" s="13">
        <v>8915</v>
      </c>
      <c r="B11" s="13" t="s">
        <v>51</v>
      </c>
    </row>
    <row r="12" spans="1:2" x14ac:dyDescent="0.25">
      <c r="A12" s="13">
        <v>632</v>
      </c>
      <c r="B12" s="13" t="s">
        <v>634</v>
      </c>
    </row>
    <row r="13" spans="1:2" x14ac:dyDescent="0.25">
      <c r="A13" s="13">
        <v>2186</v>
      </c>
      <c r="B13" s="13" t="s">
        <v>298</v>
      </c>
    </row>
    <row r="14" spans="1:2" x14ac:dyDescent="0.25">
      <c r="A14" s="13">
        <v>8896</v>
      </c>
      <c r="B14" s="13" t="s">
        <v>306</v>
      </c>
    </row>
    <row r="15" spans="1:2" x14ac:dyDescent="0.25">
      <c r="A15" s="13">
        <v>786</v>
      </c>
      <c r="B15" s="13" t="s">
        <v>99</v>
      </c>
    </row>
    <row r="16" spans="1:2" x14ac:dyDescent="0.25">
      <c r="A16" s="13">
        <v>905</v>
      </c>
      <c r="B16" s="13" t="s">
        <v>78</v>
      </c>
    </row>
    <row r="17" spans="1:2" x14ac:dyDescent="0.25">
      <c r="A17" s="13">
        <v>984</v>
      </c>
      <c r="B17" s="13" t="s">
        <v>110</v>
      </c>
    </row>
    <row r="18" spans="1:2" x14ac:dyDescent="0.25">
      <c r="A18" s="13">
        <v>9586</v>
      </c>
      <c r="B18" s="13" t="s">
        <v>621</v>
      </c>
    </row>
    <row r="19" spans="1:2" x14ac:dyDescent="0.25">
      <c r="A19" s="13">
        <v>8452</v>
      </c>
      <c r="B19" s="13" t="s">
        <v>633</v>
      </c>
    </row>
    <row r="20" spans="1:2" x14ac:dyDescent="0.25">
      <c r="A20" s="13">
        <v>7461</v>
      </c>
      <c r="B20" s="13" t="s">
        <v>627</v>
      </c>
    </row>
    <row r="21" spans="1:2" x14ac:dyDescent="0.25">
      <c r="A21" s="13">
        <v>1785</v>
      </c>
      <c r="B21" s="13" t="s">
        <v>122</v>
      </c>
    </row>
    <row r="22" spans="1:2" x14ac:dyDescent="0.25">
      <c r="A22" s="13">
        <v>151636</v>
      </c>
      <c r="B22" s="13" t="s">
        <v>101</v>
      </c>
    </row>
    <row r="23" spans="1:2" x14ac:dyDescent="0.25">
      <c r="A23" s="13">
        <v>8446</v>
      </c>
      <c r="B23" s="13" t="s">
        <v>655</v>
      </c>
    </row>
    <row r="24" spans="1:2" x14ac:dyDescent="0.25">
      <c r="A24" s="13">
        <v>9666</v>
      </c>
      <c r="B24" s="13" t="s">
        <v>647</v>
      </c>
    </row>
    <row r="25" spans="1:2" x14ac:dyDescent="0.25">
      <c r="A25" s="13">
        <v>1874</v>
      </c>
      <c r="B25" s="13" t="s">
        <v>628</v>
      </c>
    </row>
    <row r="26" spans="1:2" x14ac:dyDescent="0.25">
      <c r="A26" s="13">
        <v>10922</v>
      </c>
      <c r="B26" s="13" t="s">
        <v>861</v>
      </c>
    </row>
    <row r="27" spans="1:2" x14ac:dyDescent="0.25">
      <c r="A27" s="13">
        <v>84085</v>
      </c>
      <c r="B27" s="13" t="s">
        <v>639</v>
      </c>
    </row>
    <row r="28" spans="1:2" x14ac:dyDescent="0.25">
      <c r="A28" s="13">
        <v>84197</v>
      </c>
      <c r="B28" s="13" t="s">
        <v>858</v>
      </c>
    </row>
    <row r="29" spans="1:2" x14ac:dyDescent="0.25">
      <c r="A29" s="13">
        <v>2355</v>
      </c>
      <c r="B29" s="13" t="s">
        <v>300</v>
      </c>
    </row>
    <row r="30" spans="1:2" x14ac:dyDescent="0.25">
      <c r="A30" s="13">
        <v>11211</v>
      </c>
      <c r="B30" s="13" t="s">
        <v>106</v>
      </c>
    </row>
    <row r="31" spans="1:2" x14ac:dyDescent="0.25">
      <c r="A31" s="13">
        <v>2636</v>
      </c>
      <c r="B31" s="13" t="s">
        <v>76</v>
      </c>
    </row>
    <row r="32" spans="1:2" x14ac:dyDescent="0.25">
      <c r="A32" s="13">
        <v>2843</v>
      </c>
      <c r="B32" s="13" t="s">
        <v>657</v>
      </c>
    </row>
    <row r="33" spans="1:2" x14ac:dyDescent="0.25">
      <c r="A33" s="13">
        <v>2863</v>
      </c>
      <c r="B33" s="13" t="s">
        <v>288</v>
      </c>
    </row>
    <row r="34" spans="1:2" x14ac:dyDescent="0.25">
      <c r="A34" s="13">
        <v>54329</v>
      </c>
      <c r="B34" s="13" t="s">
        <v>23</v>
      </c>
    </row>
    <row r="35" spans="1:2" x14ac:dyDescent="0.25">
      <c r="A35" s="13">
        <v>6011</v>
      </c>
      <c r="B35" s="13" t="s">
        <v>25</v>
      </c>
    </row>
    <row r="36" spans="1:2" x14ac:dyDescent="0.25">
      <c r="A36" s="13">
        <v>2916</v>
      </c>
      <c r="B36" s="13" t="s">
        <v>329</v>
      </c>
    </row>
    <row r="37" spans="1:2" x14ac:dyDescent="0.25">
      <c r="A37" s="13">
        <v>9421</v>
      </c>
      <c r="B37" s="13" t="s">
        <v>614</v>
      </c>
    </row>
    <row r="38" spans="1:2" x14ac:dyDescent="0.25">
      <c r="A38" s="13">
        <v>83933</v>
      </c>
      <c r="B38" s="13" t="s">
        <v>340</v>
      </c>
    </row>
    <row r="39" spans="1:2" x14ac:dyDescent="0.25">
      <c r="A39" s="13">
        <v>10013</v>
      </c>
      <c r="B39" s="13" t="s">
        <v>624</v>
      </c>
    </row>
    <row r="40" spans="1:2" x14ac:dyDescent="0.25">
      <c r="A40" s="13">
        <v>84525</v>
      </c>
      <c r="B40" s="13" t="s">
        <v>342</v>
      </c>
    </row>
    <row r="41" spans="1:2" x14ac:dyDescent="0.25">
      <c r="A41" s="13">
        <v>8821</v>
      </c>
      <c r="B41" s="13" t="s">
        <v>292</v>
      </c>
    </row>
    <row r="42" spans="1:2" x14ac:dyDescent="0.25">
      <c r="A42" s="13">
        <v>8826</v>
      </c>
      <c r="B42" s="13" t="s">
        <v>656</v>
      </c>
    </row>
    <row r="43" spans="1:2" x14ac:dyDescent="0.25">
      <c r="A43" s="13">
        <v>3688</v>
      </c>
      <c r="B43" s="13" t="s">
        <v>272</v>
      </c>
    </row>
    <row r="44" spans="1:2" x14ac:dyDescent="0.25">
      <c r="A44" s="13">
        <v>8242</v>
      </c>
      <c r="B44" s="13" t="s">
        <v>275</v>
      </c>
    </row>
    <row r="45" spans="1:2" x14ac:dyDescent="0.25">
      <c r="A45" s="13">
        <v>122953</v>
      </c>
      <c r="B45" s="13" t="s">
        <v>31</v>
      </c>
    </row>
    <row r="46" spans="1:2" x14ac:dyDescent="0.25">
      <c r="A46" s="13">
        <v>3726</v>
      </c>
      <c r="B46" s="13" t="s">
        <v>9</v>
      </c>
    </row>
    <row r="47" spans="1:2" x14ac:dyDescent="0.25">
      <c r="A47" s="13">
        <v>3727</v>
      </c>
      <c r="B47" s="13" t="s">
        <v>302</v>
      </c>
    </row>
    <row r="48" spans="1:2" x14ac:dyDescent="0.25">
      <c r="A48" s="13">
        <v>9817</v>
      </c>
      <c r="B48" s="13" t="s">
        <v>325</v>
      </c>
    </row>
    <row r="49" spans="1:2" x14ac:dyDescent="0.25">
      <c r="A49" s="13">
        <v>10657</v>
      </c>
      <c r="B49" s="13" t="s">
        <v>49</v>
      </c>
    </row>
    <row r="50" spans="1:2" x14ac:dyDescent="0.25">
      <c r="A50" s="13">
        <v>85474</v>
      </c>
      <c r="B50" s="13" t="s">
        <v>344</v>
      </c>
    </row>
    <row r="51" spans="1:2" x14ac:dyDescent="0.25">
      <c r="A51" s="13">
        <v>59350</v>
      </c>
      <c r="B51" s="13" t="s">
        <v>27</v>
      </c>
    </row>
    <row r="52" spans="1:2" x14ac:dyDescent="0.25">
      <c r="A52" s="13">
        <v>8022</v>
      </c>
      <c r="B52" s="13" t="s">
        <v>336</v>
      </c>
    </row>
    <row r="53" spans="1:2" x14ac:dyDescent="0.25">
      <c r="A53" s="13">
        <v>64211</v>
      </c>
      <c r="B53" s="13" t="s">
        <v>21</v>
      </c>
    </row>
    <row r="54" spans="1:2" x14ac:dyDescent="0.25">
      <c r="A54" s="13">
        <v>114783</v>
      </c>
      <c r="B54" s="13" t="s">
        <v>97</v>
      </c>
    </row>
    <row r="55" spans="1:2" x14ac:dyDescent="0.25">
      <c r="A55" s="13">
        <v>4009</v>
      </c>
      <c r="B55" s="13" t="s">
        <v>104</v>
      </c>
    </row>
    <row r="56" spans="1:2" x14ac:dyDescent="0.25">
      <c r="A56" s="13">
        <v>4035</v>
      </c>
      <c r="B56" s="13" t="s">
        <v>865</v>
      </c>
    </row>
    <row r="57" spans="1:2" x14ac:dyDescent="0.25">
      <c r="A57" s="13">
        <v>56413</v>
      </c>
      <c r="B57" s="13" t="s">
        <v>644</v>
      </c>
    </row>
    <row r="58" spans="1:2" x14ac:dyDescent="0.25">
      <c r="A58" s="13">
        <v>84441</v>
      </c>
      <c r="B58" s="13" t="s">
        <v>286</v>
      </c>
    </row>
    <row r="59" spans="1:2" x14ac:dyDescent="0.25">
      <c r="A59" s="13">
        <v>5600</v>
      </c>
      <c r="B59" s="13" t="s">
        <v>53</v>
      </c>
    </row>
    <row r="60" spans="1:2" x14ac:dyDescent="0.25">
      <c r="A60" s="13">
        <v>4520</v>
      </c>
      <c r="B60" s="13" t="s">
        <v>83</v>
      </c>
    </row>
    <row r="61" spans="1:2" x14ac:dyDescent="0.25">
      <c r="A61" s="13">
        <v>4084</v>
      </c>
      <c r="B61" s="13" t="s">
        <v>323</v>
      </c>
    </row>
    <row r="62" spans="1:2" x14ac:dyDescent="0.25">
      <c r="A62" s="13">
        <v>4638</v>
      </c>
      <c r="B62" s="13" t="s">
        <v>643</v>
      </c>
    </row>
    <row r="63" spans="1:2" x14ac:dyDescent="0.25">
      <c r="A63" s="13">
        <v>8440</v>
      </c>
      <c r="B63" s="13" t="s">
        <v>635</v>
      </c>
    </row>
    <row r="64" spans="1:2" x14ac:dyDescent="0.25">
      <c r="A64" s="13">
        <v>79858</v>
      </c>
      <c r="B64" s="13" t="s">
        <v>294</v>
      </c>
    </row>
    <row r="65" spans="1:2" x14ac:dyDescent="0.25">
      <c r="A65" s="13">
        <v>4756</v>
      </c>
      <c r="B65" s="13" t="s">
        <v>332</v>
      </c>
    </row>
    <row r="66" spans="1:2" x14ac:dyDescent="0.25">
      <c r="A66" s="13">
        <v>4779</v>
      </c>
      <c r="B66" s="13" t="s">
        <v>630</v>
      </c>
    </row>
    <row r="67" spans="1:2" x14ac:dyDescent="0.25">
      <c r="A67" s="13">
        <v>4783</v>
      </c>
      <c r="B67" s="13" t="s">
        <v>618</v>
      </c>
    </row>
    <row r="68" spans="1:2" x14ac:dyDescent="0.25">
      <c r="A68" s="13">
        <v>611</v>
      </c>
      <c r="B68" s="13" t="s">
        <v>660</v>
      </c>
    </row>
    <row r="69" spans="1:2" x14ac:dyDescent="0.25">
      <c r="A69" s="13">
        <v>5036</v>
      </c>
      <c r="B69" s="13" t="s">
        <v>108</v>
      </c>
    </row>
    <row r="70" spans="1:2" x14ac:dyDescent="0.25">
      <c r="A70" s="13">
        <v>5062</v>
      </c>
      <c r="B70" s="13" t="s">
        <v>17</v>
      </c>
    </row>
    <row r="71" spans="1:2" x14ac:dyDescent="0.25">
      <c r="A71" s="13">
        <v>5081</v>
      </c>
      <c r="B71" s="13" t="s">
        <v>112</v>
      </c>
    </row>
    <row r="72" spans="1:2" x14ac:dyDescent="0.25">
      <c r="A72" s="13">
        <v>5087</v>
      </c>
      <c r="B72" s="13" t="s">
        <v>29</v>
      </c>
    </row>
    <row r="73" spans="1:2" x14ac:dyDescent="0.25">
      <c r="A73" s="13">
        <v>57326</v>
      </c>
      <c r="B73" s="13" t="s">
        <v>622</v>
      </c>
    </row>
    <row r="74" spans="1:2" x14ac:dyDescent="0.25">
      <c r="A74" s="13">
        <v>5164</v>
      </c>
      <c r="B74" s="13" t="s">
        <v>642</v>
      </c>
    </row>
    <row r="75" spans="1:2" x14ac:dyDescent="0.25">
      <c r="A75" s="13">
        <v>5307</v>
      </c>
      <c r="B75" s="13" t="s">
        <v>611</v>
      </c>
    </row>
    <row r="76" spans="1:2" x14ac:dyDescent="0.25">
      <c r="A76" s="13">
        <v>5325</v>
      </c>
      <c r="B76" s="13" t="s">
        <v>114</v>
      </c>
    </row>
    <row r="77" spans="1:2" x14ac:dyDescent="0.25">
      <c r="A77" s="13">
        <v>55718</v>
      </c>
      <c r="B77" s="13" t="s">
        <v>652</v>
      </c>
    </row>
    <row r="78" spans="1:2" x14ac:dyDescent="0.25">
      <c r="A78" s="13">
        <v>5509</v>
      </c>
      <c r="B78" s="13" t="s">
        <v>296</v>
      </c>
    </row>
    <row r="79" spans="1:2" x14ac:dyDescent="0.25">
      <c r="A79" s="13">
        <v>5511</v>
      </c>
      <c r="B79" s="13" t="s">
        <v>862</v>
      </c>
    </row>
    <row r="80" spans="1:2" x14ac:dyDescent="0.25">
      <c r="A80" s="13">
        <v>27339</v>
      </c>
      <c r="B80" s="13" t="s">
        <v>605</v>
      </c>
    </row>
    <row r="81" spans="1:2" x14ac:dyDescent="0.25">
      <c r="A81" s="13">
        <v>8899</v>
      </c>
      <c r="B81" s="13" t="s">
        <v>19</v>
      </c>
    </row>
    <row r="82" spans="1:2" x14ac:dyDescent="0.25">
      <c r="A82" s="13">
        <v>24148</v>
      </c>
      <c r="B82" s="13" t="s">
        <v>313</v>
      </c>
    </row>
    <row r="83" spans="1:2" x14ac:dyDescent="0.25">
      <c r="A83" s="13">
        <v>5777</v>
      </c>
      <c r="B83" s="13" t="s">
        <v>658</v>
      </c>
    </row>
    <row r="84" spans="1:2" x14ac:dyDescent="0.25">
      <c r="A84" s="13">
        <v>5802</v>
      </c>
      <c r="B84" s="13" t="s">
        <v>93</v>
      </c>
    </row>
    <row r="85" spans="1:2" x14ac:dyDescent="0.25">
      <c r="A85" s="13">
        <v>5894</v>
      </c>
      <c r="B85" s="13" t="s">
        <v>5</v>
      </c>
    </row>
    <row r="86" spans="1:2" x14ac:dyDescent="0.25">
      <c r="A86" s="13">
        <v>23543</v>
      </c>
      <c r="B86" s="13" t="s">
        <v>604</v>
      </c>
    </row>
    <row r="87" spans="1:2" x14ac:dyDescent="0.25">
      <c r="A87" s="13">
        <v>391</v>
      </c>
      <c r="B87" s="13" t="s">
        <v>321</v>
      </c>
    </row>
    <row r="88" spans="1:2" x14ac:dyDescent="0.25">
      <c r="A88" s="13">
        <v>55072</v>
      </c>
      <c r="B88" s="13" t="s">
        <v>85</v>
      </c>
    </row>
    <row r="89" spans="1:2" x14ac:dyDescent="0.25">
      <c r="A89" s="13">
        <v>140545</v>
      </c>
      <c r="B89" s="13" t="s">
        <v>645</v>
      </c>
    </row>
    <row r="90" spans="1:2" x14ac:dyDescent="0.25">
      <c r="A90" s="13">
        <v>861</v>
      </c>
      <c r="B90" s="13" t="s">
        <v>277</v>
      </c>
    </row>
    <row r="91" spans="1:2" x14ac:dyDescent="0.25">
      <c r="A91" s="13">
        <v>10284</v>
      </c>
      <c r="B91" s="13" t="s">
        <v>866</v>
      </c>
    </row>
    <row r="92" spans="1:2" x14ac:dyDescent="0.25">
      <c r="A92" s="13">
        <v>6344</v>
      </c>
      <c r="B92" s="13" t="s">
        <v>653</v>
      </c>
    </row>
    <row r="93" spans="1:2" x14ac:dyDescent="0.25">
      <c r="A93" s="13">
        <v>6427</v>
      </c>
      <c r="B93" s="13" t="s">
        <v>304</v>
      </c>
    </row>
    <row r="94" spans="1:2" x14ac:dyDescent="0.25">
      <c r="A94" s="13">
        <v>22938</v>
      </c>
      <c r="B94" s="13" t="s">
        <v>864</v>
      </c>
    </row>
    <row r="95" spans="1:2" x14ac:dyDescent="0.25">
      <c r="A95" s="13">
        <v>8403</v>
      </c>
      <c r="B95" s="13" t="s">
        <v>338</v>
      </c>
    </row>
    <row r="96" spans="1:2" x14ac:dyDescent="0.25">
      <c r="A96" s="13">
        <v>6736</v>
      </c>
      <c r="B96" s="13" t="s">
        <v>623</v>
      </c>
    </row>
    <row r="97" spans="1:2" x14ac:dyDescent="0.25">
      <c r="A97" s="13">
        <v>6754</v>
      </c>
      <c r="B97" s="13" t="s">
        <v>13</v>
      </c>
    </row>
    <row r="98" spans="1:2" x14ac:dyDescent="0.25">
      <c r="A98" s="13">
        <v>6756</v>
      </c>
      <c r="B98" s="13" t="s">
        <v>617</v>
      </c>
    </row>
    <row r="99" spans="1:2" x14ac:dyDescent="0.25">
      <c r="A99" s="13">
        <v>6882</v>
      </c>
      <c r="B99" s="13" t="s">
        <v>89</v>
      </c>
    </row>
    <row r="100" spans="1:2" x14ac:dyDescent="0.25">
      <c r="A100" s="13">
        <v>6875</v>
      </c>
      <c r="B100" s="13" t="s">
        <v>33</v>
      </c>
    </row>
    <row r="101" spans="1:2" x14ac:dyDescent="0.25">
      <c r="A101" s="13">
        <v>6879</v>
      </c>
      <c r="B101" s="13" t="s">
        <v>626</v>
      </c>
    </row>
    <row r="102" spans="1:2" x14ac:dyDescent="0.25">
      <c r="A102" s="13">
        <v>23435</v>
      </c>
      <c r="B102" s="13" t="s">
        <v>118</v>
      </c>
    </row>
    <row r="103" spans="1:2" x14ac:dyDescent="0.25">
      <c r="A103" s="13">
        <v>6908</v>
      </c>
      <c r="B103" s="13" t="s">
        <v>15</v>
      </c>
    </row>
    <row r="104" spans="1:2" x14ac:dyDescent="0.25">
      <c r="A104" s="13">
        <v>10915</v>
      </c>
      <c r="B104" s="13" t="s">
        <v>308</v>
      </c>
    </row>
    <row r="105" spans="1:2" x14ac:dyDescent="0.25">
      <c r="A105" s="13">
        <v>6938</v>
      </c>
      <c r="B105" s="13" t="s">
        <v>279</v>
      </c>
    </row>
    <row r="106" spans="1:2" x14ac:dyDescent="0.25">
      <c r="A106" s="13">
        <v>7077</v>
      </c>
      <c r="B106" s="13" t="s">
        <v>869</v>
      </c>
    </row>
    <row r="107" spans="1:2" x14ac:dyDescent="0.25">
      <c r="A107" s="13">
        <v>30012</v>
      </c>
      <c r="B107" s="13" t="s">
        <v>609</v>
      </c>
    </row>
    <row r="108" spans="1:2" x14ac:dyDescent="0.25">
      <c r="A108" s="13">
        <v>10155</v>
      </c>
      <c r="B108" s="13" t="s">
        <v>35</v>
      </c>
    </row>
    <row r="109" spans="1:2" x14ac:dyDescent="0.25">
      <c r="A109" s="13">
        <v>54822</v>
      </c>
      <c r="B109" s="13" t="s">
        <v>95</v>
      </c>
    </row>
    <row r="110" spans="1:2" x14ac:dyDescent="0.25">
      <c r="A110" s="13">
        <v>84132</v>
      </c>
      <c r="B110" s="13" t="s">
        <v>55</v>
      </c>
    </row>
    <row r="111" spans="1:2" x14ac:dyDescent="0.25">
      <c r="A111" s="13">
        <v>7421</v>
      </c>
      <c r="B111" s="13" t="s">
        <v>631</v>
      </c>
    </row>
    <row r="112" spans="1:2" x14ac:dyDescent="0.25">
      <c r="A112" s="13">
        <v>7423</v>
      </c>
      <c r="B112" s="13" t="s">
        <v>637</v>
      </c>
    </row>
    <row r="113" spans="1:2" x14ac:dyDescent="0.25">
      <c r="A113" s="13">
        <v>54503</v>
      </c>
      <c r="B113" s="13" t="s">
        <v>315</v>
      </c>
    </row>
    <row r="114" spans="1:2" x14ac:dyDescent="0.25">
      <c r="A114" s="13">
        <v>7700</v>
      </c>
      <c r="B114" s="13" t="s">
        <v>91</v>
      </c>
    </row>
    <row r="115" spans="1:2" x14ac:dyDescent="0.25">
      <c r="A115" s="13">
        <v>7741</v>
      </c>
      <c r="B115" s="13" t="s">
        <v>649</v>
      </c>
    </row>
    <row r="116" spans="1:2" x14ac:dyDescent="0.25">
      <c r="A116" s="13">
        <v>10224</v>
      </c>
      <c r="B116" s="13" t="s">
        <v>654</v>
      </c>
    </row>
    <row r="117" spans="1:2" x14ac:dyDescent="0.25">
      <c r="A117" s="13">
        <v>55663</v>
      </c>
      <c r="B117" s="13" t="s">
        <v>327</v>
      </c>
    </row>
    <row r="118" spans="1:2" x14ac:dyDescent="0.25">
      <c r="A118" s="13">
        <v>158399</v>
      </c>
      <c r="B118" s="13" t="s">
        <v>6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47"/>
  <sheetViews>
    <sheetView tabSelected="1" zoomScale="70" zoomScaleNormal="70" workbookViewId="0">
      <selection activeCell="K20" sqref="K20"/>
    </sheetView>
  </sheetViews>
  <sheetFormatPr defaultRowHeight="15" x14ac:dyDescent="0.25"/>
  <cols>
    <col min="2" max="2" width="11.42578125" customWidth="1"/>
    <col min="5" max="5" width="14.85546875" bestFit="1" customWidth="1"/>
    <col min="25" max="25" width="29.85546875" bestFit="1" customWidth="1"/>
    <col min="29" max="29" width="29.85546875" bestFit="1" customWidth="1"/>
  </cols>
  <sheetData>
    <row r="1" spans="1:32" x14ac:dyDescent="0.25">
      <c r="A1" t="s">
        <v>1111</v>
      </c>
    </row>
    <row r="2" spans="1:32" ht="15.75" thickBot="1" x14ac:dyDescent="0.3"/>
    <row r="3" spans="1:32" ht="15.75" thickBot="1" x14ac:dyDescent="0.3">
      <c r="F3" s="18" t="s">
        <v>147</v>
      </c>
      <c r="G3" s="19"/>
      <c r="H3" s="19"/>
      <c r="I3" s="19"/>
      <c r="J3" s="19"/>
      <c r="K3" s="19"/>
      <c r="L3" s="19"/>
      <c r="M3" s="19"/>
      <c r="N3" s="20"/>
      <c r="P3" s="18" t="s">
        <v>148</v>
      </c>
      <c r="Q3" s="19"/>
      <c r="R3" s="19"/>
      <c r="S3" s="19"/>
      <c r="T3" s="19"/>
      <c r="U3" s="19"/>
      <c r="V3" s="19"/>
      <c r="W3" s="19"/>
      <c r="X3" s="20"/>
      <c r="Y3" s="18" t="s">
        <v>149</v>
      </c>
      <c r="Z3" s="19"/>
      <c r="AA3" s="19"/>
      <c r="AB3" s="20"/>
      <c r="AC3" s="18" t="s">
        <v>150</v>
      </c>
      <c r="AD3" s="19"/>
      <c r="AE3" s="19"/>
      <c r="AF3" s="20"/>
    </row>
    <row r="4" spans="1:32" x14ac:dyDescent="0.25">
      <c r="Y4" s="3"/>
      <c r="Z4" s="4"/>
      <c r="AA4" s="4"/>
      <c r="AB4" s="4"/>
      <c r="AC4" s="3"/>
      <c r="AD4" s="4"/>
      <c r="AE4" s="4"/>
      <c r="AF4" s="4"/>
    </row>
    <row r="5" spans="1:32" x14ac:dyDescent="0.25">
      <c r="A5" s="6" t="s">
        <v>423</v>
      </c>
      <c r="B5" s="6" t="s">
        <v>127</v>
      </c>
      <c r="C5" s="6" t="s">
        <v>0</v>
      </c>
      <c r="D5" s="6" t="s">
        <v>1</v>
      </c>
      <c r="E5" s="1" t="s">
        <v>1</v>
      </c>
      <c r="F5" s="3" t="s">
        <v>124</v>
      </c>
      <c r="G5" s="3" t="s">
        <v>125</v>
      </c>
      <c r="H5" s="3" t="s">
        <v>126</v>
      </c>
      <c r="I5" s="3" t="s">
        <v>128</v>
      </c>
      <c r="J5" s="3" t="s">
        <v>129</v>
      </c>
      <c r="K5" s="3" t="s">
        <v>130</v>
      </c>
      <c r="L5" s="3" t="s">
        <v>131</v>
      </c>
      <c r="M5" s="3" t="s">
        <v>132</v>
      </c>
      <c r="N5" s="3" t="s">
        <v>133</v>
      </c>
      <c r="O5" s="6" t="s">
        <v>1</v>
      </c>
      <c r="P5" s="3" t="s">
        <v>124</v>
      </c>
      <c r="Q5" s="3" t="s">
        <v>125</v>
      </c>
      <c r="R5" s="3" t="s">
        <v>126</v>
      </c>
      <c r="S5" s="3" t="s">
        <v>128</v>
      </c>
      <c r="T5" s="3" t="s">
        <v>129</v>
      </c>
      <c r="U5" s="3" t="s">
        <v>130</v>
      </c>
      <c r="V5" s="3" t="s">
        <v>131</v>
      </c>
      <c r="W5" s="3" t="s">
        <v>132</v>
      </c>
      <c r="X5" s="3" t="s">
        <v>133</v>
      </c>
      <c r="Y5" s="3" t="s">
        <v>134</v>
      </c>
      <c r="Z5" s="4" t="s">
        <v>135</v>
      </c>
      <c r="AA5" s="4" t="s">
        <v>136</v>
      </c>
      <c r="AB5" s="4" t="s">
        <v>137</v>
      </c>
      <c r="AC5" s="3" t="s">
        <v>134</v>
      </c>
      <c r="AD5" s="4" t="s">
        <v>135</v>
      </c>
      <c r="AE5" s="4" t="s">
        <v>136</v>
      </c>
      <c r="AF5" s="4" t="s">
        <v>137</v>
      </c>
    </row>
    <row r="6" spans="1:32" x14ac:dyDescent="0.25">
      <c r="A6" s="9">
        <v>863</v>
      </c>
      <c r="B6" s="14">
        <v>41775</v>
      </c>
      <c r="C6" s="9" t="s">
        <v>4</v>
      </c>
      <c r="D6" s="9" t="s">
        <v>1011</v>
      </c>
      <c r="E6" s="5" t="s">
        <v>1012</v>
      </c>
      <c r="F6" s="4">
        <v>22.36</v>
      </c>
      <c r="G6" s="4">
        <v>11.24</v>
      </c>
      <c r="H6" s="4">
        <v>1.1359999999999999</v>
      </c>
      <c r="I6" s="4">
        <v>20.11</v>
      </c>
      <c r="J6" s="4">
        <v>24.61</v>
      </c>
      <c r="K6" s="4">
        <v>19.62</v>
      </c>
      <c r="L6" s="4">
        <v>17.559999999999999</v>
      </c>
      <c r="M6" s="4">
        <v>23.19</v>
      </c>
      <c r="N6" s="4">
        <v>98</v>
      </c>
      <c r="O6" s="6" t="s">
        <v>1011</v>
      </c>
      <c r="P6" s="4">
        <v>72.180000000000007</v>
      </c>
      <c r="Q6" s="4">
        <v>45.6</v>
      </c>
      <c r="R6" s="4">
        <v>4.6070000000000002</v>
      </c>
      <c r="S6" s="4">
        <v>63.03</v>
      </c>
      <c r="T6" s="4">
        <v>81.319999999999993</v>
      </c>
      <c r="U6" s="4">
        <v>61.08</v>
      </c>
      <c r="V6" s="4">
        <v>52.72</v>
      </c>
      <c r="W6" s="4">
        <v>75.540000000000006</v>
      </c>
      <c r="X6" s="4">
        <v>98</v>
      </c>
      <c r="Y6" s="3" t="s">
        <v>1013</v>
      </c>
      <c r="Z6" s="4" t="s">
        <v>141</v>
      </c>
      <c r="AA6" s="4" t="s">
        <v>142</v>
      </c>
      <c r="AB6" s="4" t="s">
        <v>143</v>
      </c>
      <c r="AC6" s="3" t="s">
        <v>1014</v>
      </c>
      <c r="AD6" s="4" t="s">
        <v>141</v>
      </c>
      <c r="AE6" s="4" t="s">
        <v>142</v>
      </c>
      <c r="AF6" s="4" t="s">
        <v>143</v>
      </c>
    </row>
    <row r="7" spans="1:32" x14ac:dyDescent="0.25">
      <c r="A7" s="9">
        <v>863</v>
      </c>
      <c r="B7" s="14">
        <v>41825</v>
      </c>
      <c r="C7" s="9" t="s">
        <v>4</v>
      </c>
      <c r="D7" s="9" t="s">
        <v>1011</v>
      </c>
      <c r="E7" s="5" t="s">
        <v>1012</v>
      </c>
      <c r="F7" s="4">
        <v>33.31</v>
      </c>
      <c r="G7" s="4">
        <v>12.73</v>
      </c>
      <c r="H7" s="4">
        <v>0.84279999999999999</v>
      </c>
      <c r="I7" s="4">
        <v>31.65</v>
      </c>
      <c r="J7" s="4">
        <v>34.97</v>
      </c>
      <c r="K7" s="4">
        <v>32.35</v>
      </c>
      <c r="L7" s="4">
        <v>29.3</v>
      </c>
      <c r="M7" s="4">
        <v>34.79</v>
      </c>
      <c r="N7" s="4">
        <v>228</v>
      </c>
      <c r="O7" s="6" t="s">
        <v>1011</v>
      </c>
      <c r="P7" s="4">
        <v>87.77</v>
      </c>
      <c r="Q7" s="4">
        <v>50.12</v>
      </c>
      <c r="R7" s="4">
        <v>3.319</v>
      </c>
      <c r="S7" s="4">
        <v>81.23</v>
      </c>
      <c r="T7" s="4">
        <v>94.32</v>
      </c>
      <c r="U7" s="4">
        <v>84.02</v>
      </c>
      <c r="V7" s="4">
        <v>72.010000000000005</v>
      </c>
      <c r="W7" s="4">
        <v>93.62</v>
      </c>
      <c r="X7" s="4">
        <v>228</v>
      </c>
      <c r="Y7" s="3" t="s">
        <v>1014</v>
      </c>
      <c r="Z7" s="4" t="s">
        <v>138</v>
      </c>
      <c r="AA7" s="4" t="s">
        <v>139</v>
      </c>
      <c r="AB7" s="4">
        <v>0.2208</v>
      </c>
      <c r="AC7" s="3" t="s">
        <v>1015</v>
      </c>
      <c r="AD7" s="4" t="s">
        <v>138</v>
      </c>
      <c r="AE7" s="4" t="s">
        <v>139</v>
      </c>
      <c r="AF7" s="4" t="s">
        <v>140</v>
      </c>
    </row>
    <row r="8" spans="1:32" x14ac:dyDescent="0.25">
      <c r="A8" s="9">
        <v>2050</v>
      </c>
      <c r="B8" s="14">
        <v>41775</v>
      </c>
      <c r="C8" s="9" t="s">
        <v>4</v>
      </c>
      <c r="D8" s="9" t="s">
        <v>1046</v>
      </c>
      <c r="E8" s="5" t="s">
        <v>1047</v>
      </c>
      <c r="F8" s="4">
        <v>23.39</v>
      </c>
      <c r="G8" s="4">
        <v>11</v>
      </c>
      <c r="H8" s="4">
        <v>1.262</v>
      </c>
      <c r="I8" s="4">
        <v>20.87</v>
      </c>
      <c r="J8" s="4">
        <v>25.9</v>
      </c>
      <c r="K8" s="4">
        <v>21.76</v>
      </c>
      <c r="L8" s="4">
        <v>20.18</v>
      </c>
      <c r="M8" s="4">
        <v>25.37</v>
      </c>
      <c r="N8" s="4">
        <v>76</v>
      </c>
      <c r="O8" s="6" t="s">
        <v>1046</v>
      </c>
      <c r="P8" s="4">
        <v>76.209999999999994</v>
      </c>
      <c r="Q8" s="4">
        <v>44.89</v>
      </c>
      <c r="R8" s="4">
        <v>5.15</v>
      </c>
      <c r="S8" s="4">
        <v>65.95</v>
      </c>
      <c r="T8" s="4">
        <v>86.47</v>
      </c>
      <c r="U8" s="4">
        <v>69.569999999999993</v>
      </c>
      <c r="V8" s="4">
        <v>63.13</v>
      </c>
      <c r="W8" s="4">
        <v>84.31</v>
      </c>
      <c r="X8" s="4">
        <v>76</v>
      </c>
      <c r="Y8" s="3" t="s">
        <v>1048</v>
      </c>
      <c r="Z8" s="4" t="s">
        <v>141</v>
      </c>
      <c r="AA8" s="4" t="s">
        <v>146</v>
      </c>
      <c r="AB8" s="4">
        <v>1E-4</v>
      </c>
      <c r="AC8" s="3" t="s">
        <v>1049</v>
      </c>
      <c r="AD8" s="4" t="s">
        <v>141</v>
      </c>
      <c r="AE8" s="4" t="s">
        <v>145</v>
      </c>
      <c r="AF8" s="4">
        <v>6.8999999999999999E-3</v>
      </c>
    </row>
    <row r="9" spans="1:32" x14ac:dyDescent="0.25">
      <c r="A9" s="9">
        <v>2050</v>
      </c>
      <c r="B9" s="14">
        <v>41825</v>
      </c>
      <c r="C9" s="9" t="s">
        <v>4</v>
      </c>
      <c r="D9" s="9" t="s">
        <v>1046</v>
      </c>
      <c r="E9" s="5" t="s">
        <v>1047</v>
      </c>
      <c r="F9" s="4">
        <v>33.61</v>
      </c>
      <c r="G9" s="4">
        <v>12.96</v>
      </c>
      <c r="H9" s="4">
        <v>0.76100000000000001</v>
      </c>
      <c r="I9" s="4">
        <v>32.11</v>
      </c>
      <c r="J9" s="4">
        <v>35.11</v>
      </c>
      <c r="K9" s="4">
        <v>31.65</v>
      </c>
      <c r="L9" s="4">
        <v>30.32</v>
      </c>
      <c r="M9" s="4">
        <v>34.049999999999997</v>
      </c>
      <c r="N9" s="4">
        <v>290</v>
      </c>
      <c r="O9" s="6" t="s">
        <v>1046</v>
      </c>
      <c r="P9" s="4">
        <v>89.43</v>
      </c>
      <c r="Q9" s="4">
        <v>48.89</v>
      </c>
      <c r="R9" s="4">
        <v>2.871</v>
      </c>
      <c r="S9" s="4">
        <v>83.78</v>
      </c>
      <c r="T9" s="4">
        <v>95.08</v>
      </c>
      <c r="U9" s="4">
        <v>82.03</v>
      </c>
      <c r="V9" s="4">
        <v>77.03</v>
      </c>
      <c r="W9" s="4">
        <v>91.09</v>
      </c>
      <c r="X9" s="4">
        <v>290</v>
      </c>
      <c r="Y9" s="3" t="s">
        <v>1049</v>
      </c>
      <c r="Z9" s="4" t="s">
        <v>138</v>
      </c>
      <c r="AA9" s="4" t="s">
        <v>139</v>
      </c>
      <c r="AB9" s="4">
        <v>0.224</v>
      </c>
      <c r="AC9" s="3" t="s">
        <v>1050</v>
      </c>
      <c r="AD9" s="4" t="s">
        <v>138</v>
      </c>
      <c r="AE9" s="4" t="s">
        <v>139</v>
      </c>
      <c r="AF9" s="4" t="s">
        <v>140</v>
      </c>
    </row>
    <row r="10" spans="1:32" x14ac:dyDescent="0.25">
      <c r="A10" s="9">
        <v>8535</v>
      </c>
      <c r="B10" s="14">
        <v>41775</v>
      </c>
      <c r="C10" s="9" t="s">
        <v>4</v>
      </c>
      <c r="D10" s="9" t="s">
        <v>1016</v>
      </c>
      <c r="E10" s="5" t="s">
        <v>1017</v>
      </c>
      <c r="F10" s="4">
        <v>28.71</v>
      </c>
      <c r="G10" s="4">
        <v>16.27</v>
      </c>
      <c r="H10" s="4">
        <v>2.605</v>
      </c>
      <c r="I10" s="4">
        <v>23.44</v>
      </c>
      <c r="J10" s="4">
        <v>33.979999999999997</v>
      </c>
      <c r="K10" s="4">
        <v>25.27</v>
      </c>
      <c r="L10" s="4">
        <v>19.86</v>
      </c>
      <c r="M10" s="4">
        <v>31.56</v>
      </c>
      <c r="N10" s="4">
        <v>39</v>
      </c>
      <c r="O10" s="6" t="s">
        <v>1016</v>
      </c>
      <c r="P10" s="4">
        <v>97.63</v>
      </c>
      <c r="Q10" s="4">
        <v>75.59</v>
      </c>
      <c r="R10" s="4">
        <v>12.1</v>
      </c>
      <c r="S10" s="4">
        <v>73.13</v>
      </c>
      <c r="T10" s="4">
        <v>122.1</v>
      </c>
      <c r="U10" s="4">
        <v>81.66</v>
      </c>
      <c r="V10" s="4">
        <v>56.51</v>
      </c>
      <c r="W10" s="4">
        <v>110.9</v>
      </c>
      <c r="X10" s="4">
        <v>39</v>
      </c>
      <c r="Y10" s="3" t="s">
        <v>1018</v>
      </c>
      <c r="Z10" s="4" t="s">
        <v>138</v>
      </c>
      <c r="AA10" s="4" t="s">
        <v>139</v>
      </c>
      <c r="AB10" s="4" t="s">
        <v>140</v>
      </c>
      <c r="AC10" s="3" t="s">
        <v>1019</v>
      </c>
      <c r="AD10" s="4" t="s">
        <v>138</v>
      </c>
      <c r="AE10" s="4" t="s">
        <v>139</v>
      </c>
      <c r="AF10" s="4" t="s">
        <v>140</v>
      </c>
    </row>
    <row r="11" spans="1:32" x14ac:dyDescent="0.25">
      <c r="A11" s="9">
        <v>8535</v>
      </c>
      <c r="B11" s="14">
        <v>41825</v>
      </c>
      <c r="C11" s="9" t="s">
        <v>4</v>
      </c>
      <c r="D11" s="9" t="s">
        <v>1016</v>
      </c>
      <c r="E11" s="5" t="s">
        <v>1017</v>
      </c>
      <c r="F11" s="4">
        <v>35.380000000000003</v>
      </c>
      <c r="G11" s="4">
        <v>15.38</v>
      </c>
      <c r="H11" s="4">
        <v>1.1759999999999999</v>
      </c>
      <c r="I11" s="4">
        <v>33.06</v>
      </c>
      <c r="J11" s="4">
        <v>37.700000000000003</v>
      </c>
      <c r="K11" s="4">
        <v>32.78</v>
      </c>
      <c r="L11" s="4">
        <v>30.12</v>
      </c>
      <c r="M11" s="4">
        <v>36.44</v>
      </c>
      <c r="N11" s="4">
        <v>171</v>
      </c>
      <c r="O11" s="6" t="s">
        <v>1016</v>
      </c>
      <c r="P11" s="4">
        <v>96.45</v>
      </c>
      <c r="Q11" s="4">
        <v>53.02</v>
      </c>
      <c r="R11" s="4">
        <v>4.0540000000000003</v>
      </c>
      <c r="S11" s="4">
        <v>88.45</v>
      </c>
      <c r="T11" s="4">
        <v>104.5</v>
      </c>
      <c r="U11" s="4">
        <v>87.47</v>
      </c>
      <c r="V11" s="4">
        <v>78.31</v>
      </c>
      <c r="W11" s="4">
        <v>100.1</v>
      </c>
      <c r="X11" s="4">
        <v>171</v>
      </c>
      <c r="Y11" s="3" t="s">
        <v>1019</v>
      </c>
      <c r="Z11" s="4" t="s">
        <v>138</v>
      </c>
      <c r="AA11" s="4" t="s">
        <v>139</v>
      </c>
      <c r="AB11" s="4" t="s">
        <v>140</v>
      </c>
      <c r="AC11" s="3" t="s">
        <v>1020</v>
      </c>
      <c r="AD11" s="4" t="s">
        <v>138</v>
      </c>
      <c r="AE11" s="4" t="s">
        <v>139</v>
      </c>
      <c r="AF11" s="4" t="s">
        <v>140</v>
      </c>
    </row>
    <row r="12" spans="1:32" x14ac:dyDescent="0.25">
      <c r="A12" s="15">
        <v>9677</v>
      </c>
      <c r="B12" s="16">
        <v>41775</v>
      </c>
      <c r="C12" s="15" t="s">
        <v>4</v>
      </c>
      <c r="D12" s="15" t="s">
        <v>1076</v>
      </c>
      <c r="E12" s="17" t="s">
        <v>1077</v>
      </c>
      <c r="F12" s="4">
        <v>20.34</v>
      </c>
      <c r="G12" s="4">
        <v>8.4429999999999996</v>
      </c>
      <c r="H12" s="4">
        <v>0.79079999999999995</v>
      </c>
      <c r="I12" s="4">
        <v>18.77</v>
      </c>
      <c r="J12" s="4">
        <v>21.91</v>
      </c>
      <c r="K12" s="4">
        <v>19.53</v>
      </c>
      <c r="L12" s="4">
        <v>18.09</v>
      </c>
      <c r="M12" s="4">
        <v>20.96</v>
      </c>
      <c r="N12" s="4">
        <v>114</v>
      </c>
      <c r="O12" s="6" t="s">
        <v>1076</v>
      </c>
      <c r="P12" s="4">
        <v>63.49</v>
      </c>
      <c r="Q12" s="4">
        <v>34.71</v>
      </c>
      <c r="R12" s="4">
        <v>3.2509999999999999</v>
      </c>
      <c r="S12" s="4">
        <v>57.05</v>
      </c>
      <c r="T12" s="4">
        <v>69.930000000000007</v>
      </c>
      <c r="U12" s="4">
        <v>60.16</v>
      </c>
      <c r="V12" s="4">
        <v>54.25</v>
      </c>
      <c r="W12" s="4">
        <v>66.05</v>
      </c>
      <c r="X12" s="4">
        <v>114</v>
      </c>
      <c r="Y12" s="3" t="s">
        <v>1078</v>
      </c>
      <c r="Z12" s="4" t="s">
        <v>141</v>
      </c>
      <c r="AA12" s="4" t="s">
        <v>142</v>
      </c>
      <c r="AB12" s="4" t="s">
        <v>143</v>
      </c>
      <c r="AC12" s="3" t="s">
        <v>1079</v>
      </c>
      <c r="AD12" s="4" t="s">
        <v>141</v>
      </c>
      <c r="AE12" s="4" t="s">
        <v>142</v>
      </c>
      <c r="AF12" s="4" t="s">
        <v>143</v>
      </c>
    </row>
    <row r="13" spans="1:32" x14ac:dyDescent="0.25">
      <c r="A13" s="15">
        <v>9677</v>
      </c>
      <c r="B13" s="16">
        <v>41825</v>
      </c>
      <c r="C13" s="15" t="s">
        <v>4</v>
      </c>
      <c r="D13" s="15" t="s">
        <v>1076</v>
      </c>
      <c r="E13" s="17" t="s">
        <v>1077</v>
      </c>
      <c r="F13" s="4">
        <v>29.78</v>
      </c>
      <c r="G13" s="4">
        <v>14.8</v>
      </c>
      <c r="H13" s="4">
        <v>0.91779999999999995</v>
      </c>
      <c r="I13" s="4">
        <v>27.97</v>
      </c>
      <c r="J13" s="4">
        <v>31.59</v>
      </c>
      <c r="K13" s="4">
        <v>27.91</v>
      </c>
      <c r="L13" s="4">
        <v>24.77</v>
      </c>
      <c r="M13" s="4">
        <v>29.95</v>
      </c>
      <c r="N13" s="4">
        <v>260</v>
      </c>
      <c r="O13" s="6" t="s">
        <v>1076</v>
      </c>
      <c r="P13" s="4">
        <v>78.14</v>
      </c>
      <c r="Q13" s="4">
        <v>48.78</v>
      </c>
      <c r="R13" s="4">
        <v>3.0249999999999999</v>
      </c>
      <c r="S13" s="4">
        <v>72.19</v>
      </c>
      <c r="T13" s="4">
        <v>84.1</v>
      </c>
      <c r="U13" s="4">
        <v>72</v>
      </c>
      <c r="V13" s="4">
        <v>61.62</v>
      </c>
      <c r="W13" s="4">
        <v>78.7</v>
      </c>
      <c r="X13" s="4">
        <v>260</v>
      </c>
      <c r="Y13" s="3" t="s">
        <v>1079</v>
      </c>
      <c r="Z13" s="4" t="s">
        <v>141</v>
      </c>
      <c r="AA13" s="4" t="s">
        <v>142</v>
      </c>
      <c r="AB13" s="4" t="s">
        <v>143</v>
      </c>
      <c r="AC13" s="3" t="s">
        <v>1080</v>
      </c>
      <c r="AD13" s="4" t="s">
        <v>141</v>
      </c>
      <c r="AE13" s="4" t="s">
        <v>142</v>
      </c>
      <c r="AF13" s="4" t="s">
        <v>143</v>
      </c>
    </row>
    <row r="14" spans="1:32" x14ac:dyDescent="0.25">
      <c r="A14" s="9">
        <v>10488</v>
      </c>
      <c r="B14" s="14">
        <v>41775</v>
      </c>
      <c r="C14" s="9" t="s">
        <v>4</v>
      </c>
      <c r="D14" s="9" t="s">
        <v>1036</v>
      </c>
      <c r="E14" s="5" t="s">
        <v>1037</v>
      </c>
      <c r="F14" s="4">
        <v>30.99</v>
      </c>
      <c r="G14" s="4">
        <v>11.47</v>
      </c>
      <c r="H14" s="4">
        <v>0.94299999999999995</v>
      </c>
      <c r="I14" s="4">
        <v>29.13</v>
      </c>
      <c r="J14" s="4">
        <v>32.86</v>
      </c>
      <c r="K14" s="4">
        <v>29.74</v>
      </c>
      <c r="L14" s="4">
        <v>27.23</v>
      </c>
      <c r="M14" s="4">
        <v>32.08</v>
      </c>
      <c r="N14" s="4">
        <v>148</v>
      </c>
      <c r="O14" s="6" t="s">
        <v>1036</v>
      </c>
      <c r="P14" s="4">
        <v>108.3</v>
      </c>
      <c r="Q14" s="4">
        <v>53.41</v>
      </c>
      <c r="R14" s="4">
        <v>4.3899999999999997</v>
      </c>
      <c r="S14" s="4">
        <v>99.58</v>
      </c>
      <c r="T14" s="4">
        <v>116.9</v>
      </c>
      <c r="U14" s="4">
        <v>102.4</v>
      </c>
      <c r="V14" s="4">
        <v>90.72</v>
      </c>
      <c r="W14" s="4">
        <v>113.3</v>
      </c>
      <c r="X14" s="4">
        <v>148</v>
      </c>
      <c r="Y14" s="3" t="s">
        <v>1038</v>
      </c>
      <c r="Z14" s="4" t="s">
        <v>138</v>
      </c>
      <c r="AA14" s="4" t="s">
        <v>139</v>
      </c>
      <c r="AB14" s="4" t="s">
        <v>140</v>
      </c>
      <c r="AC14" s="3" t="s">
        <v>1039</v>
      </c>
      <c r="AD14" s="4" t="s">
        <v>138</v>
      </c>
      <c r="AE14" s="4" t="s">
        <v>139</v>
      </c>
      <c r="AF14" s="4" t="s">
        <v>140</v>
      </c>
    </row>
    <row r="15" spans="1:32" x14ac:dyDescent="0.25">
      <c r="A15" s="9">
        <v>10488</v>
      </c>
      <c r="B15" s="14">
        <v>41825</v>
      </c>
      <c r="C15" s="9" t="s">
        <v>4</v>
      </c>
      <c r="D15" s="9" t="s">
        <v>1036</v>
      </c>
      <c r="E15" s="5" t="s">
        <v>1037</v>
      </c>
      <c r="F15" s="4">
        <v>37.340000000000003</v>
      </c>
      <c r="G15" s="4">
        <v>13.32</v>
      </c>
      <c r="H15" s="4">
        <v>0.84209999999999996</v>
      </c>
      <c r="I15" s="4">
        <v>35.68</v>
      </c>
      <c r="J15" s="4">
        <v>39</v>
      </c>
      <c r="K15" s="4">
        <v>36.81</v>
      </c>
      <c r="L15" s="4">
        <v>35.159999999999997</v>
      </c>
      <c r="M15" s="4">
        <v>38.92</v>
      </c>
      <c r="N15" s="4">
        <v>250</v>
      </c>
      <c r="O15" s="6" t="s">
        <v>1036</v>
      </c>
      <c r="P15" s="4">
        <v>103.3</v>
      </c>
      <c r="Q15" s="4">
        <v>47.26</v>
      </c>
      <c r="R15" s="4">
        <v>2.9889999999999999</v>
      </c>
      <c r="S15" s="4">
        <v>97.43</v>
      </c>
      <c r="T15" s="4">
        <v>109.2</v>
      </c>
      <c r="U15" s="4">
        <v>101.4</v>
      </c>
      <c r="V15" s="4">
        <v>95.56</v>
      </c>
      <c r="W15" s="4">
        <v>108.9</v>
      </c>
      <c r="X15" s="4">
        <v>250</v>
      </c>
      <c r="Y15" s="3" t="s">
        <v>1039</v>
      </c>
      <c r="Z15" s="4" t="s">
        <v>138</v>
      </c>
      <c r="AA15" s="4" t="s">
        <v>139</v>
      </c>
      <c r="AB15" s="4" t="s">
        <v>140</v>
      </c>
      <c r="AC15" s="3" t="s">
        <v>1040</v>
      </c>
      <c r="AD15" s="4" t="s">
        <v>138</v>
      </c>
      <c r="AE15" s="4" t="s">
        <v>139</v>
      </c>
      <c r="AF15" s="4" t="s">
        <v>140</v>
      </c>
    </row>
    <row r="16" spans="1:32" x14ac:dyDescent="0.25">
      <c r="A16" s="9">
        <v>898</v>
      </c>
      <c r="B16" s="14">
        <v>42012</v>
      </c>
      <c r="C16" s="9" t="s">
        <v>4</v>
      </c>
      <c r="D16" s="9" t="s">
        <v>1021</v>
      </c>
      <c r="E16" s="5" t="s">
        <v>1022</v>
      </c>
      <c r="F16" s="4">
        <v>41.63</v>
      </c>
      <c r="G16" s="4">
        <v>12.61</v>
      </c>
      <c r="H16" s="4">
        <v>0.55469999999999997</v>
      </c>
      <c r="I16" s="4">
        <v>40.54</v>
      </c>
      <c r="J16" s="4">
        <v>42.72</v>
      </c>
      <c r="K16" s="4">
        <v>41.72</v>
      </c>
      <c r="L16" s="4">
        <v>40.9</v>
      </c>
      <c r="M16" s="4">
        <v>43.06</v>
      </c>
      <c r="N16" s="4">
        <v>517</v>
      </c>
      <c r="O16" s="6" t="s">
        <v>1021</v>
      </c>
      <c r="P16" s="4">
        <v>119.6</v>
      </c>
      <c r="Q16" s="4">
        <v>47.54</v>
      </c>
      <c r="R16" s="4">
        <v>2.0910000000000002</v>
      </c>
      <c r="S16" s="4">
        <v>115.4</v>
      </c>
      <c r="T16" s="4">
        <v>123.7</v>
      </c>
      <c r="U16" s="4">
        <v>119.9</v>
      </c>
      <c r="V16" s="4">
        <v>116.8</v>
      </c>
      <c r="W16" s="4">
        <v>125</v>
      </c>
      <c r="X16" s="4">
        <v>517</v>
      </c>
      <c r="Y16" s="3" t="s">
        <v>1023</v>
      </c>
      <c r="Z16" s="4" t="s">
        <v>141</v>
      </c>
      <c r="AA16" s="4" t="s">
        <v>142</v>
      </c>
      <c r="AB16" s="4" t="s">
        <v>143</v>
      </c>
      <c r="AC16" s="3" t="s">
        <v>1024</v>
      </c>
      <c r="AD16" s="4" t="s">
        <v>141</v>
      </c>
      <c r="AE16" s="4" t="s">
        <v>142</v>
      </c>
      <c r="AF16" s="4" t="s">
        <v>143</v>
      </c>
    </row>
    <row r="17" spans="1:32" x14ac:dyDescent="0.25">
      <c r="A17" s="9">
        <v>898</v>
      </c>
      <c r="B17" s="14">
        <v>42027</v>
      </c>
      <c r="C17" s="9" t="s">
        <v>4</v>
      </c>
      <c r="D17" s="9" t="s">
        <v>1021</v>
      </c>
      <c r="E17" s="5" t="s">
        <v>1022</v>
      </c>
      <c r="F17" s="4">
        <v>31.59</v>
      </c>
      <c r="G17" s="4">
        <v>8.0109999999999992</v>
      </c>
      <c r="H17" s="4">
        <v>0.41810000000000003</v>
      </c>
      <c r="I17" s="4">
        <v>30.77</v>
      </c>
      <c r="J17" s="4">
        <v>32.409999999999997</v>
      </c>
      <c r="K17" s="4">
        <v>31.99</v>
      </c>
      <c r="L17" s="4">
        <v>30.78</v>
      </c>
      <c r="M17" s="4">
        <v>33.14</v>
      </c>
      <c r="N17" s="4">
        <v>367</v>
      </c>
      <c r="O17" s="5" t="s">
        <v>1022</v>
      </c>
      <c r="P17" s="4">
        <v>107.9</v>
      </c>
      <c r="Q17" s="4">
        <v>32.840000000000003</v>
      </c>
      <c r="R17" s="4">
        <v>1.714</v>
      </c>
      <c r="S17" s="4">
        <v>104.5</v>
      </c>
      <c r="T17" s="4">
        <v>111.3</v>
      </c>
      <c r="U17" s="4">
        <v>109.6</v>
      </c>
      <c r="V17" s="4">
        <v>104.6</v>
      </c>
      <c r="W17" s="4">
        <v>114.3</v>
      </c>
      <c r="X17" s="4">
        <v>367</v>
      </c>
      <c r="Y17" s="3" t="s">
        <v>1025</v>
      </c>
      <c r="Z17" s="4" t="s">
        <v>138</v>
      </c>
      <c r="AA17" s="4" t="s">
        <v>139</v>
      </c>
      <c r="AB17" s="4" t="s">
        <v>140</v>
      </c>
      <c r="AC17" s="3" t="s">
        <v>1023</v>
      </c>
      <c r="AD17" s="4" t="s">
        <v>138</v>
      </c>
      <c r="AE17" s="4" t="s">
        <v>139</v>
      </c>
      <c r="AF17" s="4">
        <v>0.44979999999999998</v>
      </c>
    </row>
    <row r="18" spans="1:32" x14ac:dyDescent="0.25">
      <c r="A18" s="9">
        <v>995</v>
      </c>
      <c r="B18" s="14">
        <v>42027</v>
      </c>
      <c r="C18" s="9" t="s">
        <v>4</v>
      </c>
      <c r="D18" s="9" t="s">
        <v>1026</v>
      </c>
      <c r="E18" s="5" t="s">
        <v>1027</v>
      </c>
      <c r="F18" s="4">
        <v>24.87</v>
      </c>
      <c r="G18" s="4">
        <v>8.2200000000000006</v>
      </c>
      <c r="H18" s="4">
        <v>0.47070000000000001</v>
      </c>
      <c r="I18" s="4">
        <v>23.94</v>
      </c>
      <c r="J18" s="4">
        <v>25.8</v>
      </c>
      <c r="K18" s="4">
        <v>25.45</v>
      </c>
      <c r="L18" s="4">
        <v>24.25</v>
      </c>
      <c r="M18" s="4">
        <v>26.13</v>
      </c>
      <c r="N18" s="4">
        <v>305</v>
      </c>
      <c r="O18" s="5" t="s">
        <v>1027</v>
      </c>
      <c r="P18" s="4">
        <v>81.75</v>
      </c>
      <c r="Q18" s="4">
        <v>31.31</v>
      </c>
      <c r="R18" s="4">
        <v>1.7929999999999999</v>
      </c>
      <c r="S18" s="4">
        <v>78.22</v>
      </c>
      <c r="T18" s="4">
        <v>85.28</v>
      </c>
      <c r="U18" s="4">
        <v>83.97</v>
      </c>
      <c r="V18" s="4">
        <v>79.38</v>
      </c>
      <c r="W18" s="4">
        <v>86.57</v>
      </c>
      <c r="X18" s="4">
        <v>305</v>
      </c>
      <c r="Y18" s="3" t="s">
        <v>1028</v>
      </c>
      <c r="Z18" s="4" t="s">
        <v>141</v>
      </c>
      <c r="AA18" s="4" t="s">
        <v>142</v>
      </c>
      <c r="AB18" s="4" t="s">
        <v>143</v>
      </c>
      <c r="AC18" s="3" t="s">
        <v>1029</v>
      </c>
      <c r="AD18" s="4" t="s">
        <v>141</v>
      </c>
      <c r="AE18" s="4" t="s">
        <v>142</v>
      </c>
      <c r="AF18" s="4" t="s">
        <v>143</v>
      </c>
    </row>
    <row r="19" spans="1:32" x14ac:dyDescent="0.25">
      <c r="A19" s="9">
        <v>995</v>
      </c>
      <c r="B19" s="14">
        <v>42012</v>
      </c>
      <c r="C19" s="9" t="s">
        <v>4</v>
      </c>
      <c r="D19" s="9" t="s">
        <v>1026</v>
      </c>
      <c r="E19" s="5" t="s">
        <v>1027</v>
      </c>
      <c r="F19" s="4">
        <v>34.47</v>
      </c>
      <c r="G19" s="4">
        <v>10.96</v>
      </c>
      <c r="H19" s="4">
        <v>0.45739999999999997</v>
      </c>
      <c r="I19" s="4">
        <v>33.57</v>
      </c>
      <c r="J19" s="4">
        <v>35.369999999999997</v>
      </c>
      <c r="K19" s="4">
        <v>34.159999999999997</v>
      </c>
      <c r="L19" s="4">
        <v>32.9</v>
      </c>
      <c r="M19" s="4">
        <v>35.33</v>
      </c>
      <c r="N19" s="4">
        <v>574</v>
      </c>
      <c r="O19" s="6" t="s">
        <v>1026</v>
      </c>
      <c r="P19" s="4">
        <v>93.84</v>
      </c>
      <c r="Q19" s="4">
        <v>34.32</v>
      </c>
      <c r="R19" s="4">
        <v>1.4319999999999999</v>
      </c>
      <c r="S19" s="4">
        <v>91.03</v>
      </c>
      <c r="T19" s="4">
        <v>96.65</v>
      </c>
      <c r="U19" s="4">
        <v>92.88</v>
      </c>
      <c r="V19" s="4">
        <v>88.92</v>
      </c>
      <c r="W19" s="4">
        <v>96.52</v>
      </c>
      <c r="X19" s="4">
        <v>574</v>
      </c>
      <c r="Y19" s="3" t="s">
        <v>1029</v>
      </c>
      <c r="Z19" s="4" t="s">
        <v>138</v>
      </c>
      <c r="AA19" s="4" t="s">
        <v>139</v>
      </c>
      <c r="AB19" s="4">
        <v>5.2600000000000001E-2</v>
      </c>
      <c r="AC19" s="3" t="s">
        <v>1030</v>
      </c>
      <c r="AD19" s="4" t="s">
        <v>141</v>
      </c>
      <c r="AE19" s="4" t="s">
        <v>144</v>
      </c>
      <c r="AF19" s="4">
        <v>2.0400000000000001E-2</v>
      </c>
    </row>
    <row r="20" spans="1:32" x14ac:dyDescent="0.25">
      <c r="A20" s="9">
        <v>1029</v>
      </c>
      <c r="B20" s="14">
        <v>42012</v>
      </c>
      <c r="C20" s="9" t="s">
        <v>4</v>
      </c>
      <c r="D20" s="9" t="s">
        <v>1031</v>
      </c>
      <c r="E20" s="5" t="s">
        <v>1032</v>
      </c>
      <c r="F20" s="4">
        <v>30.51</v>
      </c>
      <c r="G20" s="4">
        <v>9.1880000000000006</v>
      </c>
      <c r="H20" s="4">
        <v>0.36349999999999999</v>
      </c>
      <c r="I20" s="4">
        <v>29.8</v>
      </c>
      <c r="J20" s="4">
        <v>31.22</v>
      </c>
      <c r="K20" s="4">
        <v>29.67</v>
      </c>
      <c r="L20" s="4">
        <v>28.89</v>
      </c>
      <c r="M20" s="4">
        <v>30.66</v>
      </c>
      <c r="N20" s="4">
        <v>639</v>
      </c>
      <c r="O20" s="6" t="s">
        <v>1031</v>
      </c>
      <c r="P20" s="4">
        <v>80.39</v>
      </c>
      <c r="Q20" s="4">
        <v>30.38</v>
      </c>
      <c r="R20" s="4">
        <v>1.202</v>
      </c>
      <c r="S20" s="4">
        <v>78.03</v>
      </c>
      <c r="T20" s="4">
        <v>82.75</v>
      </c>
      <c r="U20" s="4">
        <v>77.63</v>
      </c>
      <c r="V20" s="4">
        <v>75.05</v>
      </c>
      <c r="W20" s="4">
        <v>80.900000000000006</v>
      </c>
      <c r="X20" s="4">
        <v>639</v>
      </c>
      <c r="Y20" s="3" t="s">
        <v>1033</v>
      </c>
      <c r="Z20" s="4" t="s">
        <v>141</v>
      </c>
      <c r="AA20" s="4" t="s">
        <v>142</v>
      </c>
      <c r="AB20" s="4" t="s">
        <v>143</v>
      </c>
      <c r="AC20" s="3" t="s">
        <v>1034</v>
      </c>
      <c r="AD20" s="4" t="s">
        <v>141</v>
      </c>
      <c r="AE20" s="4" t="s">
        <v>142</v>
      </c>
      <c r="AF20" s="4" t="s">
        <v>143</v>
      </c>
    </row>
    <row r="21" spans="1:32" x14ac:dyDescent="0.25">
      <c r="A21" s="9">
        <v>1029</v>
      </c>
      <c r="B21" s="14">
        <v>42027</v>
      </c>
      <c r="C21" s="9" t="s">
        <v>4</v>
      </c>
      <c r="D21" s="9" t="s">
        <v>1031</v>
      </c>
      <c r="E21" s="5" t="s">
        <v>1032</v>
      </c>
      <c r="F21" s="4">
        <v>28.48</v>
      </c>
      <c r="G21" s="4">
        <v>6.5039999999999996</v>
      </c>
      <c r="H21" s="4">
        <v>0.36649999999999999</v>
      </c>
      <c r="I21" s="4">
        <v>27.76</v>
      </c>
      <c r="J21" s="4">
        <v>29.2</v>
      </c>
      <c r="K21" s="4">
        <v>28.62</v>
      </c>
      <c r="L21" s="4">
        <v>27.68</v>
      </c>
      <c r="M21" s="4">
        <v>29.24</v>
      </c>
      <c r="N21" s="4">
        <v>315</v>
      </c>
      <c r="O21" s="5" t="s">
        <v>1032</v>
      </c>
      <c r="P21" s="4">
        <v>92.93</v>
      </c>
      <c r="Q21" s="4">
        <v>38.93</v>
      </c>
      <c r="R21" s="4">
        <v>2.1930000000000001</v>
      </c>
      <c r="S21" s="4">
        <v>88.61</v>
      </c>
      <c r="T21" s="4">
        <v>97.24</v>
      </c>
      <c r="U21" s="4">
        <v>93.79</v>
      </c>
      <c r="V21" s="4">
        <v>88.13</v>
      </c>
      <c r="W21" s="4">
        <v>97.48</v>
      </c>
      <c r="X21" s="4">
        <v>315</v>
      </c>
      <c r="Y21" s="3" t="s">
        <v>1035</v>
      </c>
      <c r="Z21" s="4" t="s">
        <v>138</v>
      </c>
      <c r="AA21" s="4" t="s">
        <v>139</v>
      </c>
      <c r="AB21" s="4" t="s">
        <v>140</v>
      </c>
      <c r="AC21" s="3" t="s">
        <v>1033</v>
      </c>
      <c r="AD21" s="4" t="s">
        <v>138</v>
      </c>
      <c r="AE21" s="4" t="s">
        <v>139</v>
      </c>
      <c r="AF21" s="4" t="s">
        <v>140</v>
      </c>
    </row>
    <row r="22" spans="1:32" x14ac:dyDescent="0.25">
      <c r="A22" s="9">
        <v>2303</v>
      </c>
      <c r="B22" s="14">
        <v>42012</v>
      </c>
      <c r="C22" s="9" t="s">
        <v>4</v>
      </c>
      <c r="D22" s="9" t="s">
        <v>1056</v>
      </c>
      <c r="E22" s="5" t="s">
        <v>1057</v>
      </c>
      <c r="F22" s="4">
        <v>35.58</v>
      </c>
      <c r="G22" s="4">
        <v>9.4930000000000003</v>
      </c>
      <c r="H22" s="4">
        <v>0.34429999999999999</v>
      </c>
      <c r="I22" s="4">
        <v>34.909999999999997</v>
      </c>
      <c r="J22" s="4">
        <v>36.26</v>
      </c>
      <c r="K22" s="4">
        <v>35.33</v>
      </c>
      <c r="L22" s="4">
        <v>34.49</v>
      </c>
      <c r="M22" s="4">
        <v>36.11</v>
      </c>
      <c r="N22" s="4">
        <v>760</v>
      </c>
      <c r="O22" s="6" t="s">
        <v>1056</v>
      </c>
      <c r="P22" s="4">
        <v>96.65</v>
      </c>
      <c r="Q22" s="4">
        <v>37.14</v>
      </c>
      <c r="R22" s="4">
        <v>1.347</v>
      </c>
      <c r="S22" s="4">
        <v>94</v>
      </c>
      <c r="T22" s="4">
        <v>99.29</v>
      </c>
      <c r="U22" s="4">
        <v>95.65</v>
      </c>
      <c r="V22" s="4">
        <v>92.38</v>
      </c>
      <c r="W22" s="4">
        <v>98.7</v>
      </c>
      <c r="X22" s="4">
        <v>760</v>
      </c>
      <c r="Y22" s="3" t="s">
        <v>1058</v>
      </c>
      <c r="Z22" s="4" t="s">
        <v>138</v>
      </c>
      <c r="AA22" s="4" t="s">
        <v>139</v>
      </c>
      <c r="AB22" s="4" t="s">
        <v>140</v>
      </c>
      <c r="AC22" s="3" t="s">
        <v>1059</v>
      </c>
      <c r="AD22" s="4" t="s">
        <v>138</v>
      </c>
      <c r="AE22" s="4" t="s">
        <v>139</v>
      </c>
      <c r="AF22" s="4" t="s">
        <v>140</v>
      </c>
    </row>
    <row r="23" spans="1:32" x14ac:dyDescent="0.25">
      <c r="A23" s="9">
        <v>2303</v>
      </c>
      <c r="B23" s="14">
        <v>42027</v>
      </c>
      <c r="C23" s="9" t="s">
        <v>4</v>
      </c>
      <c r="D23" s="9" t="s">
        <v>1056</v>
      </c>
      <c r="E23" s="5" t="s">
        <v>1057</v>
      </c>
      <c r="F23" s="4">
        <v>27.56</v>
      </c>
      <c r="G23" s="4">
        <v>8.3940000000000001</v>
      </c>
      <c r="H23" s="4">
        <v>0.43169999999999997</v>
      </c>
      <c r="I23" s="4">
        <v>26.71</v>
      </c>
      <c r="J23" s="4">
        <v>28.41</v>
      </c>
      <c r="K23" s="4">
        <v>28.33</v>
      </c>
      <c r="L23" s="4">
        <v>27.18</v>
      </c>
      <c r="M23" s="4">
        <v>29.16</v>
      </c>
      <c r="N23" s="4">
        <v>378</v>
      </c>
      <c r="O23" s="5" t="s">
        <v>1057</v>
      </c>
      <c r="P23" s="4">
        <v>91.6</v>
      </c>
      <c r="Q23" s="4">
        <v>33.6</v>
      </c>
      <c r="R23" s="4">
        <v>1.728</v>
      </c>
      <c r="S23" s="4">
        <v>88.2</v>
      </c>
      <c r="T23" s="4">
        <v>95</v>
      </c>
      <c r="U23" s="4">
        <v>94.66</v>
      </c>
      <c r="V23" s="4">
        <v>90.06</v>
      </c>
      <c r="W23" s="4">
        <v>98</v>
      </c>
      <c r="X23" s="4">
        <v>378</v>
      </c>
      <c r="Y23" s="3" t="s">
        <v>1060</v>
      </c>
      <c r="Z23" s="4" t="s">
        <v>138</v>
      </c>
      <c r="AA23" s="4" t="s">
        <v>139</v>
      </c>
      <c r="AB23" s="4">
        <v>9.5600000000000004E-2</v>
      </c>
      <c r="AC23" s="3" t="s">
        <v>1058</v>
      </c>
      <c r="AD23" s="4" t="s">
        <v>138</v>
      </c>
      <c r="AE23" s="4" t="s">
        <v>139</v>
      </c>
      <c r="AF23" s="4" t="s">
        <v>140</v>
      </c>
    </row>
    <row r="24" spans="1:32" x14ac:dyDescent="0.25">
      <c r="A24" s="9">
        <v>2353</v>
      </c>
      <c r="B24" s="14">
        <v>42012</v>
      </c>
      <c r="C24" s="9" t="s">
        <v>4</v>
      </c>
      <c r="D24" s="9" t="s">
        <v>1051</v>
      </c>
      <c r="E24" s="5" t="s">
        <v>1052</v>
      </c>
      <c r="F24" s="4">
        <v>30.04</v>
      </c>
      <c r="G24" s="4">
        <v>10.29</v>
      </c>
      <c r="H24" s="4">
        <v>0.41460000000000002</v>
      </c>
      <c r="I24" s="4">
        <v>29.23</v>
      </c>
      <c r="J24" s="4">
        <v>30.86</v>
      </c>
      <c r="K24" s="4">
        <v>30.16</v>
      </c>
      <c r="L24" s="4">
        <v>28.79</v>
      </c>
      <c r="M24" s="4">
        <v>31.2</v>
      </c>
      <c r="N24" s="4">
        <v>616</v>
      </c>
      <c r="O24" s="6" t="s">
        <v>1051</v>
      </c>
      <c r="P24" s="4">
        <v>80.08</v>
      </c>
      <c r="Q24" s="4">
        <v>32.049999999999997</v>
      </c>
      <c r="R24" s="4">
        <v>1.2909999999999999</v>
      </c>
      <c r="S24" s="4">
        <v>77.540000000000006</v>
      </c>
      <c r="T24" s="4">
        <v>82.61</v>
      </c>
      <c r="U24" s="4">
        <v>80.44</v>
      </c>
      <c r="V24" s="4">
        <v>76.17</v>
      </c>
      <c r="W24" s="4">
        <v>83.67</v>
      </c>
      <c r="X24" s="4">
        <v>616</v>
      </c>
      <c r="Y24" s="3" t="s">
        <v>1053</v>
      </c>
      <c r="Z24" s="4" t="s">
        <v>141</v>
      </c>
      <c r="AA24" s="4" t="s">
        <v>142</v>
      </c>
      <c r="AB24" s="4" t="s">
        <v>143</v>
      </c>
      <c r="AC24" s="3" t="s">
        <v>1054</v>
      </c>
      <c r="AD24" s="4" t="s">
        <v>141</v>
      </c>
      <c r="AE24" s="4" t="s">
        <v>142</v>
      </c>
      <c r="AF24" s="4" t="s">
        <v>143</v>
      </c>
    </row>
    <row r="25" spans="1:32" x14ac:dyDescent="0.25">
      <c r="A25" s="9">
        <v>2353</v>
      </c>
      <c r="B25" s="14">
        <v>42027</v>
      </c>
      <c r="C25" s="9" t="s">
        <v>4</v>
      </c>
      <c r="D25" s="9" t="s">
        <v>1051</v>
      </c>
      <c r="E25" s="5" t="s">
        <v>1052</v>
      </c>
      <c r="F25" s="4">
        <v>27.25</v>
      </c>
      <c r="G25" s="4">
        <v>7.8390000000000004</v>
      </c>
      <c r="H25" s="4">
        <v>0.36320000000000002</v>
      </c>
      <c r="I25" s="4">
        <v>26.54</v>
      </c>
      <c r="J25" s="4">
        <v>27.96</v>
      </c>
      <c r="K25" s="4">
        <v>27.47</v>
      </c>
      <c r="L25" s="4">
        <v>26.67</v>
      </c>
      <c r="M25" s="4">
        <v>28.34</v>
      </c>
      <c r="N25" s="4">
        <v>466</v>
      </c>
      <c r="O25" s="5" t="s">
        <v>1052</v>
      </c>
      <c r="P25" s="4">
        <v>90</v>
      </c>
      <c r="Q25" s="4">
        <v>32.549999999999997</v>
      </c>
      <c r="R25" s="4">
        <v>1.508</v>
      </c>
      <c r="S25" s="4">
        <v>87.03</v>
      </c>
      <c r="T25" s="4">
        <v>92.96</v>
      </c>
      <c r="U25" s="4">
        <v>90.89</v>
      </c>
      <c r="V25" s="4">
        <v>87.6</v>
      </c>
      <c r="W25" s="4">
        <v>94.52</v>
      </c>
      <c r="X25" s="4">
        <v>466</v>
      </c>
      <c r="Y25" s="3" t="s">
        <v>1055</v>
      </c>
      <c r="Z25" s="4" t="s">
        <v>141</v>
      </c>
      <c r="AA25" s="4" t="s">
        <v>144</v>
      </c>
      <c r="AB25" s="4">
        <v>1.35E-2</v>
      </c>
      <c r="AC25" s="3" t="s">
        <v>1053</v>
      </c>
      <c r="AD25" s="4" t="s">
        <v>138</v>
      </c>
      <c r="AE25" s="4" t="s">
        <v>139</v>
      </c>
      <c r="AF25" s="4">
        <v>0.8034</v>
      </c>
    </row>
    <row r="26" spans="1:32" x14ac:dyDescent="0.25">
      <c r="A26" s="15">
        <v>2972</v>
      </c>
      <c r="B26" s="16">
        <v>42012</v>
      </c>
      <c r="C26" s="15" t="s">
        <v>4</v>
      </c>
      <c r="D26" s="15" t="s">
        <v>1006</v>
      </c>
      <c r="E26" s="17" t="s">
        <v>1007</v>
      </c>
      <c r="F26" s="4">
        <v>24.52</v>
      </c>
      <c r="G26" s="4">
        <v>9.89</v>
      </c>
      <c r="H26" s="4">
        <v>0.4884</v>
      </c>
      <c r="I26" s="4">
        <v>23.56</v>
      </c>
      <c r="J26" s="4">
        <v>25.48</v>
      </c>
      <c r="K26" s="4">
        <v>23.92</v>
      </c>
      <c r="L26" s="4">
        <v>22.56</v>
      </c>
      <c r="M26" s="4">
        <v>24.64</v>
      </c>
      <c r="N26" s="4">
        <v>410</v>
      </c>
      <c r="O26" s="6" t="s">
        <v>1006</v>
      </c>
      <c r="P26" s="4">
        <v>65.25</v>
      </c>
      <c r="Q26" s="4">
        <v>28.83</v>
      </c>
      <c r="R26" s="4">
        <v>1.4239999999999999</v>
      </c>
      <c r="S26" s="4">
        <v>62.45</v>
      </c>
      <c r="T26" s="4">
        <v>68.05</v>
      </c>
      <c r="U26" s="4">
        <v>63.49</v>
      </c>
      <c r="V26" s="4">
        <v>59.53</v>
      </c>
      <c r="W26" s="4">
        <v>65.599999999999994</v>
      </c>
      <c r="X26" s="4">
        <v>410</v>
      </c>
      <c r="Y26" s="3" t="s">
        <v>1008</v>
      </c>
      <c r="Z26" s="4" t="s">
        <v>141</v>
      </c>
      <c r="AA26" s="4" t="s">
        <v>142</v>
      </c>
      <c r="AB26" s="4" t="s">
        <v>143</v>
      </c>
      <c r="AC26" s="3" t="s">
        <v>1009</v>
      </c>
      <c r="AD26" s="4" t="s">
        <v>141</v>
      </c>
      <c r="AE26" s="4" t="s">
        <v>142</v>
      </c>
      <c r="AF26" s="4" t="s">
        <v>143</v>
      </c>
    </row>
    <row r="27" spans="1:32" x14ac:dyDescent="0.25">
      <c r="A27" s="15">
        <v>2972</v>
      </c>
      <c r="B27" s="16">
        <v>42027</v>
      </c>
      <c r="C27" s="15" t="s">
        <v>4</v>
      </c>
      <c r="D27" s="15" t="s">
        <v>1006</v>
      </c>
      <c r="E27" s="17" t="s">
        <v>1007</v>
      </c>
      <c r="F27" s="4">
        <v>18.510000000000002</v>
      </c>
      <c r="G27" s="4">
        <v>7.468</v>
      </c>
      <c r="H27" s="4">
        <v>0.51780000000000004</v>
      </c>
      <c r="I27" s="4">
        <v>17.489999999999998</v>
      </c>
      <c r="J27" s="4">
        <v>19.53</v>
      </c>
      <c r="K27" s="4">
        <v>17.579999999999998</v>
      </c>
      <c r="L27" s="4">
        <v>16.28</v>
      </c>
      <c r="M27" s="4">
        <v>19.02</v>
      </c>
      <c r="N27" s="4">
        <v>208</v>
      </c>
      <c r="O27" s="5" t="s">
        <v>1007</v>
      </c>
      <c r="P27" s="4">
        <v>55.64</v>
      </c>
      <c r="Q27" s="4">
        <v>29.72</v>
      </c>
      <c r="R27" s="4">
        <v>2.06</v>
      </c>
      <c r="S27" s="4">
        <v>51.58</v>
      </c>
      <c r="T27" s="4">
        <v>59.7</v>
      </c>
      <c r="U27" s="4">
        <v>51.94</v>
      </c>
      <c r="V27" s="4">
        <v>46.77</v>
      </c>
      <c r="W27" s="4">
        <v>57.66</v>
      </c>
      <c r="X27" s="4">
        <v>208</v>
      </c>
      <c r="Y27" s="3" t="s">
        <v>1010</v>
      </c>
      <c r="Z27" s="4" t="s">
        <v>141</v>
      </c>
      <c r="AA27" s="4" t="s">
        <v>142</v>
      </c>
      <c r="AB27" s="4" t="s">
        <v>143</v>
      </c>
      <c r="AC27" s="3" t="s">
        <v>1008</v>
      </c>
      <c r="AD27" s="4" t="s">
        <v>141</v>
      </c>
      <c r="AE27" s="4" t="s">
        <v>142</v>
      </c>
      <c r="AF27" s="4" t="s">
        <v>143</v>
      </c>
    </row>
    <row r="28" spans="1:32" x14ac:dyDescent="0.25">
      <c r="A28" s="15">
        <v>3065</v>
      </c>
      <c r="B28" s="16">
        <v>42012</v>
      </c>
      <c r="C28" s="15" t="s">
        <v>4</v>
      </c>
      <c r="D28" s="15" t="s">
        <v>1061</v>
      </c>
      <c r="E28" s="17" t="s">
        <v>1062</v>
      </c>
      <c r="F28" s="4">
        <v>19.59</v>
      </c>
      <c r="G28" s="4">
        <v>9.6310000000000002</v>
      </c>
      <c r="H28" s="4">
        <v>0.47739999999999999</v>
      </c>
      <c r="I28" s="4">
        <v>18.649999999999999</v>
      </c>
      <c r="J28" s="4">
        <v>20.53</v>
      </c>
      <c r="K28" s="4">
        <v>18.47</v>
      </c>
      <c r="L28" s="4">
        <v>17.39</v>
      </c>
      <c r="M28" s="4">
        <v>19.690000000000001</v>
      </c>
      <c r="N28" s="4">
        <v>407</v>
      </c>
      <c r="O28" s="6" t="s">
        <v>1061</v>
      </c>
      <c r="P28" s="4">
        <v>49.58</v>
      </c>
      <c r="Q28" s="4">
        <v>28.82</v>
      </c>
      <c r="R28" s="4">
        <v>1.4279999999999999</v>
      </c>
      <c r="S28" s="4">
        <v>46.77</v>
      </c>
      <c r="T28" s="4">
        <v>52.39</v>
      </c>
      <c r="U28" s="4">
        <v>46.22</v>
      </c>
      <c r="V28" s="4">
        <v>43</v>
      </c>
      <c r="W28" s="4">
        <v>49.89</v>
      </c>
      <c r="X28" s="4">
        <v>407</v>
      </c>
      <c r="Y28" s="3" t="s">
        <v>1063</v>
      </c>
      <c r="Z28" s="4" t="s">
        <v>141</v>
      </c>
      <c r="AA28" s="4" t="s">
        <v>142</v>
      </c>
      <c r="AB28" s="4" t="s">
        <v>143</v>
      </c>
      <c r="AC28" s="3" t="s">
        <v>1064</v>
      </c>
      <c r="AD28" s="4" t="s">
        <v>141</v>
      </c>
      <c r="AE28" s="4" t="s">
        <v>142</v>
      </c>
      <c r="AF28" s="4" t="s">
        <v>143</v>
      </c>
    </row>
    <row r="29" spans="1:32" x14ac:dyDescent="0.25">
      <c r="A29" s="15">
        <v>3065</v>
      </c>
      <c r="B29" s="16">
        <v>42027</v>
      </c>
      <c r="C29" s="15" t="s">
        <v>4</v>
      </c>
      <c r="D29" s="15" t="s">
        <v>1061</v>
      </c>
      <c r="E29" s="17" t="s">
        <v>1062</v>
      </c>
      <c r="F29" s="4">
        <v>14.62</v>
      </c>
      <c r="G29" s="4">
        <v>7.3550000000000004</v>
      </c>
      <c r="H29" s="4">
        <v>0.50509999999999999</v>
      </c>
      <c r="I29" s="4">
        <v>13.63</v>
      </c>
      <c r="J29" s="4">
        <v>15.62</v>
      </c>
      <c r="K29" s="4">
        <v>14.4</v>
      </c>
      <c r="L29" s="4">
        <v>13.21</v>
      </c>
      <c r="M29" s="4">
        <v>15.34</v>
      </c>
      <c r="N29" s="4">
        <v>212</v>
      </c>
      <c r="O29" s="5" t="s">
        <v>1062</v>
      </c>
      <c r="P29" s="4">
        <v>43.9</v>
      </c>
      <c r="Q29" s="4">
        <v>27.44</v>
      </c>
      <c r="R29" s="4">
        <v>1.885</v>
      </c>
      <c r="S29" s="4">
        <v>40.18</v>
      </c>
      <c r="T29" s="4">
        <v>47.61</v>
      </c>
      <c r="U29" s="4">
        <v>43.09</v>
      </c>
      <c r="V29" s="4">
        <v>38.630000000000003</v>
      </c>
      <c r="W29" s="4">
        <v>46.58</v>
      </c>
      <c r="X29" s="4">
        <v>212</v>
      </c>
      <c r="Y29" s="3" t="s">
        <v>1065</v>
      </c>
      <c r="Z29" s="4" t="s">
        <v>141</v>
      </c>
      <c r="AA29" s="4" t="s">
        <v>142</v>
      </c>
      <c r="AB29" s="4" t="s">
        <v>143</v>
      </c>
      <c r="AC29" s="3" t="s">
        <v>1063</v>
      </c>
      <c r="AD29" s="4" t="s">
        <v>141</v>
      </c>
      <c r="AE29" s="4" t="s">
        <v>142</v>
      </c>
      <c r="AF29" s="4" t="s">
        <v>143</v>
      </c>
    </row>
    <row r="30" spans="1:32" x14ac:dyDescent="0.25">
      <c r="A30" s="15">
        <v>3066</v>
      </c>
      <c r="B30" s="16">
        <v>42012</v>
      </c>
      <c r="C30" s="15" t="s">
        <v>4</v>
      </c>
      <c r="D30" s="15" t="s">
        <v>1066</v>
      </c>
      <c r="E30" s="17" t="s">
        <v>1067</v>
      </c>
      <c r="F30" s="4">
        <v>33.99</v>
      </c>
      <c r="G30" s="4">
        <v>11.69</v>
      </c>
      <c r="H30" s="4">
        <v>0.4985</v>
      </c>
      <c r="I30" s="4">
        <v>33.01</v>
      </c>
      <c r="J30" s="4">
        <v>34.97</v>
      </c>
      <c r="K30" s="4">
        <v>33.1</v>
      </c>
      <c r="L30" s="4">
        <v>31.8</v>
      </c>
      <c r="M30" s="4">
        <v>34.19</v>
      </c>
      <c r="N30" s="4">
        <v>550</v>
      </c>
      <c r="O30" s="6" t="s">
        <v>1066</v>
      </c>
      <c r="P30" s="4">
        <v>91.6</v>
      </c>
      <c r="Q30" s="4">
        <v>40.020000000000003</v>
      </c>
      <c r="R30" s="4">
        <v>1.706</v>
      </c>
      <c r="S30" s="4">
        <v>88.25</v>
      </c>
      <c r="T30" s="4">
        <v>94.96</v>
      </c>
      <c r="U30" s="4">
        <v>88.56</v>
      </c>
      <c r="V30" s="4">
        <v>84.12</v>
      </c>
      <c r="W30" s="4">
        <v>92.28</v>
      </c>
      <c r="X30" s="4">
        <v>550</v>
      </c>
      <c r="Y30" s="3" t="s">
        <v>1068</v>
      </c>
      <c r="Z30" s="4" t="s">
        <v>141</v>
      </c>
      <c r="AA30" s="4" t="s">
        <v>146</v>
      </c>
      <c r="AB30" s="4">
        <v>5.9999999999999995E-4</v>
      </c>
      <c r="AC30" s="3" t="s">
        <v>1069</v>
      </c>
      <c r="AD30" s="4" t="s">
        <v>141</v>
      </c>
      <c r="AE30" s="4" t="s">
        <v>146</v>
      </c>
      <c r="AF30" s="4">
        <v>2.0000000000000001E-4</v>
      </c>
    </row>
    <row r="31" spans="1:32" x14ac:dyDescent="0.25">
      <c r="A31" s="15">
        <v>3066</v>
      </c>
      <c r="B31" s="16">
        <v>42027</v>
      </c>
      <c r="C31" s="15" t="s">
        <v>4</v>
      </c>
      <c r="D31" s="15" t="s">
        <v>1066</v>
      </c>
      <c r="E31" s="17" t="s">
        <v>1067</v>
      </c>
      <c r="F31" s="4">
        <v>22.72</v>
      </c>
      <c r="G31" s="4">
        <v>8.9109999999999996</v>
      </c>
      <c r="H31" s="4">
        <v>0.54330000000000001</v>
      </c>
      <c r="I31" s="4">
        <v>21.65</v>
      </c>
      <c r="J31" s="4">
        <v>23.79</v>
      </c>
      <c r="K31" s="4">
        <v>22</v>
      </c>
      <c r="L31" s="4">
        <v>20.440000000000001</v>
      </c>
      <c r="M31" s="4">
        <v>23.34</v>
      </c>
      <c r="N31" s="4">
        <v>269</v>
      </c>
      <c r="O31" s="5" t="s">
        <v>1067</v>
      </c>
      <c r="P31" s="4">
        <v>73.33</v>
      </c>
      <c r="Q31" s="4">
        <v>34.229999999999997</v>
      </c>
      <c r="R31" s="4">
        <v>2.0870000000000002</v>
      </c>
      <c r="S31" s="4">
        <v>69.22</v>
      </c>
      <c r="T31" s="4">
        <v>77.44</v>
      </c>
      <c r="U31" s="4">
        <v>70.56</v>
      </c>
      <c r="V31" s="4">
        <v>64.58</v>
      </c>
      <c r="W31" s="4">
        <v>75.709999999999994</v>
      </c>
      <c r="X31" s="4">
        <v>269</v>
      </c>
      <c r="Y31" s="3" t="s">
        <v>1070</v>
      </c>
      <c r="Z31" s="4" t="s">
        <v>141</v>
      </c>
      <c r="AA31" s="4" t="s">
        <v>142</v>
      </c>
      <c r="AB31" s="4" t="s">
        <v>143</v>
      </c>
      <c r="AC31" s="3" t="s">
        <v>1068</v>
      </c>
      <c r="AD31" s="4" t="s">
        <v>141</v>
      </c>
      <c r="AE31" s="4" t="s">
        <v>142</v>
      </c>
      <c r="AF31" s="4" t="s">
        <v>143</v>
      </c>
    </row>
    <row r="32" spans="1:32" x14ac:dyDescent="0.25">
      <c r="A32" s="9">
        <v>3551</v>
      </c>
      <c r="B32" s="14">
        <v>42012</v>
      </c>
      <c r="C32" s="9" t="s">
        <v>4</v>
      </c>
      <c r="D32" s="9" t="s">
        <v>1071</v>
      </c>
      <c r="E32" s="5" t="s">
        <v>1072</v>
      </c>
      <c r="F32" s="4">
        <v>40.25</v>
      </c>
      <c r="G32" s="4">
        <v>11.31</v>
      </c>
      <c r="H32" s="4">
        <v>0.49830000000000002</v>
      </c>
      <c r="I32" s="4">
        <v>39.28</v>
      </c>
      <c r="J32" s="4">
        <v>41.23</v>
      </c>
      <c r="K32" s="4">
        <v>40.17</v>
      </c>
      <c r="L32" s="4">
        <v>38.520000000000003</v>
      </c>
      <c r="M32" s="4">
        <v>41.79</v>
      </c>
      <c r="N32" s="4">
        <v>515</v>
      </c>
      <c r="O32" s="6" t="s">
        <v>1071</v>
      </c>
      <c r="P32" s="4">
        <v>114.1</v>
      </c>
      <c r="Q32" s="4">
        <v>41.8</v>
      </c>
      <c r="R32" s="4">
        <v>1.8420000000000001</v>
      </c>
      <c r="S32" s="4">
        <v>110.5</v>
      </c>
      <c r="T32" s="4">
        <v>117.7</v>
      </c>
      <c r="U32" s="4">
        <v>113.8</v>
      </c>
      <c r="V32" s="4">
        <v>107.7</v>
      </c>
      <c r="W32" s="4">
        <v>119.8</v>
      </c>
      <c r="X32" s="4">
        <v>515</v>
      </c>
      <c r="Y32" s="3" t="s">
        <v>1073</v>
      </c>
      <c r="Z32" s="4" t="s">
        <v>141</v>
      </c>
      <c r="AA32" s="4" t="s">
        <v>146</v>
      </c>
      <c r="AB32" s="4">
        <v>2.9999999999999997E-4</v>
      </c>
      <c r="AC32" s="3" t="s">
        <v>1074</v>
      </c>
      <c r="AD32" s="4" t="s">
        <v>141</v>
      </c>
      <c r="AE32" s="4" t="s">
        <v>145</v>
      </c>
      <c r="AF32" s="4">
        <v>2.0999999999999999E-3</v>
      </c>
    </row>
    <row r="33" spans="1:32" x14ac:dyDescent="0.25">
      <c r="A33" s="9">
        <v>3551</v>
      </c>
      <c r="B33" s="14">
        <v>42027</v>
      </c>
      <c r="C33" s="9" t="s">
        <v>4</v>
      </c>
      <c r="D33" s="9" t="s">
        <v>1071</v>
      </c>
      <c r="E33" s="5" t="s">
        <v>1072</v>
      </c>
      <c r="F33" s="4">
        <v>28.53</v>
      </c>
      <c r="G33" s="4">
        <v>9.0649999999999995</v>
      </c>
      <c r="H33" s="4">
        <v>0.54369999999999996</v>
      </c>
      <c r="I33" s="4">
        <v>27.45</v>
      </c>
      <c r="J33" s="4">
        <v>29.6</v>
      </c>
      <c r="K33" s="4">
        <v>28.35</v>
      </c>
      <c r="L33" s="4">
        <v>27.04</v>
      </c>
      <c r="M33" s="4">
        <v>29.59</v>
      </c>
      <c r="N33" s="4">
        <v>278</v>
      </c>
      <c r="O33" s="5" t="s">
        <v>1072</v>
      </c>
      <c r="P33" s="4">
        <v>94.82</v>
      </c>
      <c r="Q33" s="4">
        <v>41.33</v>
      </c>
      <c r="R33" s="4">
        <v>2.4790000000000001</v>
      </c>
      <c r="S33" s="4">
        <v>89.94</v>
      </c>
      <c r="T33" s="4">
        <v>99.7</v>
      </c>
      <c r="U33" s="4">
        <v>94.02</v>
      </c>
      <c r="V33" s="4">
        <v>88.05</v>
      </c>
      <c r="W33" s="4">
        <v>99.66</v>
      </c>
      <c r="X33" s="4">
        <v>278</v>
      </c>
      <c r="Y33" s="3" t="s">
        <v>1075</v>
      </c>
      <c r="Z33" s="4" t="s">
        <v>138</v>
      </c>
      <c r="AA33" s="4" t="s">
        <v>139</v>
      </c>
      <c r="AB33" s="4" t="s">
        <v>140</v>
      </c>
      <c r="AC33" s="3" t="s">
        <v>1073</v>
      </c>
      <c r="AD33" s="4" t="s">
        <v>138</v>
      </c>
      <c r="AE33" s="4" t="s">
        <v>139</v>
      </c>
      <c r="AF33" s="4" t="s">
        <v>140</v>
      </c>
    </row>
    <row r="34" spans="1:32" x14ac:dyDescent="0.25">
      <c r="A34" s="15">
        <v>4088</v>
      </c>
      <c r="B34" s="16">
        <v>42012</v>
      </c>
      <c r="C34" s="15" t="s">
        <v>4</v>
      </c>
      <c r="D34" s="15" t="s">
        <v>1091</v>
      </c>
      <c r="E34" s="17" t="s">
        <v>1092</v>
      </c>
      <c r="F34" s="4">
        <v>33.729999999999997</v>
      </c>
      <c r="G34" s="4">
        <v>10.82</v>
      </c>
      <c r="H34" s="4">
        <v>0.49220000000000003</v>
      </c>
      <c r="I34" s="4">
        <v>32.770000000000003</v>
      </c>
      <c r="J34" s="4">
        <v>34.700000000000003</v>
      </c>
      <c r="K34" s="4">
        <v>33</v>
      </c>
      <c r="L34" s="4">
        <v>32.020000000000003</v>
      </c>
      <c r="M34" s="4">
        <v>33.840000000000003</v>
      </c>
      <c r="N34" s="4">
        <v>483</v>
      </c>
      <c r="O34" s="6" t="s">
        <v>1091</v>
      </c>
      <c r="P34" s="4">
        <v>90.65</v>
      </c>
      <c r="Q34" s="4">
        <v>37.36</v>
      </c>
      <c r="R34" s="4">
        <v>1.7</v>
      </c>
      <c r="S34" s="4">
        <v>87.31</v>
      </c>
      <c r="T34" s="4">
        <v>93.99</v>
      </c>
      <c r="U34" s="4">
        <v>88.13</v>
      </c>
      <c r="V34" s="4">
        <v>84.74</v>
      </c>
      <c r="W34" s="4">
        <v>91</v>
      </c>
      <c r="X34" s="4">
        <v>483</v>
      </c>
      <c r="Y34" s="3" t="s">
        <v>1093</v>
      </c>
      <c r="Z34" s="4" t="s">
        <v>141</v>
      </c>
      <c r="AA34" s="4" t="s">
        <v>146</v>
      </c>
      <c r="AB34" s="4">
        <v>8.9999999999999998E-4</v>
      </c>
      <c r="AC34" s="3" t="s">
        <v>1094</v>
      </c>
      <c r="AD34" s="4" t="s">
        <v>141</v>
      </c>
      <c r="AE34" s="4" t="s">
        <v>146</v>
      </c>
      <c r="AF34" s="4">
        <v>2.9999999999999997E-4</v>
      </c>
    </row>
    <row r="35" spans="1:32" x14ac:dyDescent="0.25">
      <c r="A35" s="15">
        <v>4088</v>
      </c>
      <c r="B35" s="16">
        <v>42027</v>
      </c>
      <c r="C35" s="15" t="s">
        <v>4</v>
      </c>
      <c r="D35" s="15" t="s">
        <v>1091</v>
      </c>
      <c r="E35" s="17" t="s">
        <v>1092</v>
      </c>
      <c r="F35" s="4">
        <v>26.47</v>
      </c>
      <c r="G35" s="4">
        <v>8.5129999999999999</v>
      </c>
      <c r="H35" s="4">
        <v>0.60660000000000003</v>
      </c>
      <c r="I35" s="4">
        <v>25.27</v>
      </c>
      <c r="J35" s="4">
        <v>27.67</v>
      </c>
      <c r="K35" s="4">
        <v>25.22</v>
      </c>
      <c r="L35" s="4">
        <v>24.14</v>
      </c>
      <c r="M35" s="4">
        <v>26.66</v>
      </c>
      <c r="N35" s="4">
        <v>197</v>
      </c>
      <c r="O35" s="5" t="s">
        <v>1092</v>
      </c>
      <c r="P35" s="4">
        <v>86.57</v>
      </c>
      <c r="Q35" s="4">
        <v>35.83</v>
      </c>
      <c r="R35" s="4">
        <v>2.5529999999999999</v>
      </c>
      <c r="S35" s="4">
        <v>81.540000000000006</v>
      </c>
      <c r="T35" s="4">
        <v>91.61</v>
      </c>
      <c r="U35" s="4">
        <v>81.31</v>
      </c>
      <c r="V35" s="4">
        <v>76.760000000000005</v>
      </c>
      <c r="W35" s="4">
        <v>87.37</v>
      </c>
      <c r="X35" s="4">
        <v>197</v>
      </c>
      <c r="Y35" s="3" t="s">
        <v>1095</v>
      </c>
      <c r="Z35" s="4" t="s">
        <v>141</v>
      </c>
      <c r="AA35" s="4" t="s">
        <v>146</v>
      </c>
      <c r="AB35" s="4">
        <v>8.9999999999999998E-4</v>
      </c>
      <c r="AC35" s="3" t="s">
        <v>1093</v>
      </c>
      <c r="AD35" s="4" t="s">
        <v>141</v>
      </c>
      <c r="AE35" s="4" t="s">
        <v>144</v>
      </c>
      <c r="AF35" s="4">
        <v>4.1200000000000001E-2</v>
      </c>
    </row>
    <row r="36" spans="1:32" x14ac:dyDescent="0.25">
      <c r="A36" s="9">
        <v>4646</v>
      </c>
      <c r="B36" s="14">
        <v>42012</v>
      </c>
      <c r="C36" s="9" t="s">
        <v>4</v>
      </c>
      <c r="D36" s="9" t="s">
        <v>1081</v>
      </c>
      <c r="E36" s="5" t="s">
        <v>1082</v>
      </c>
      <c r="F36" s="4">
        <v>32.36</v>
      </c>
      <c r="G36" s="4">
        <v>10.54</v>
      </c>
      <c r="H36" s="4">
        <v>0.42430000000000001</v>
      </c>
      <c r="I36" s="4">
        <v>31.52</v>
      </c>
      <c r="J36" s="4">
        <v>33.19</v>
      </c>
      <c r="K36" s="4">
        <v>32.17</v>
      </c>
      <c r="L36" s="4">
        <v>31.33</v>
      </c>
      <c r="M36" s="4">
        <v>33.07</v>
      </c>
      <c r="N36" s="4">
        <v>617</v>
      </c>
      <c r="O36" s="6" t="s">
        <v>1081</v>
      </c>
      <c r="P36" s="4">
        <v>86.55</v>
      </c>
      <c r="Q36" s="4">
        <v>34.71</v>
      </c>
      <c r="R36" s="4">
        <v>1.397</v>
      </c>
      <c r="S36" s="4">
        <v>83.8</v>
      </c>
      <c r="T36" s="4">
        <v>89.29</v>
      </c>
      <c r="U36" s="4">
        <v>85.93</v>
      </c>
      <c r="V36" s="4">
        <v>83.16</v>
      </c>
      <c r="W36" s="4">
        <v>88.9</v>
      </c>
      <c r="X36" s="4">
        <v>617</v>
      </c>
      <c r="Y36" s="3" t="s">
        <v>1083</v>
      </c>
      <c r="Z36" s="4" t="s">
        <v>141</v>
      </c>
      <c r="AA36" s="4" t="s">
        <v>142</v>
      </c>
      <c r="AB36" s="4" t="s">
        <v>143</v>
      </c>
      <c r="AC36" s="3" t="s">
        <v>1084</v>
      </c>
      <c r="AD36" s="4" t="s">
        <v>141</v>
      </c>
      <c r="AE36" s="4" t="s">
        <v>142</v>
      </c>
      <c r="AF36" s="4" t="s">
        <v>143</v>
      </c>
    </row>
    <row r="37" spans="1:32" x14ac:dyDescent="0.25">
      <c r="A37" s="9">
        <v>4646</v>
      </c>
      <c r="B37" s="14">
        <v>42027</v>
      </c>
      <c r="C37" s="9" t="s">
        <v>4</v>
      </c>
      <c r="D37" s="9" t="s">
        <v>1081</v>
      </c>
      <c r="E37" s="5" t="s">
        <v>1082</v>
      </c>
      <c r="F37" s="4">
        <v>26.77</v>
      </c>
      <c r="G37" s="4">
        <v>7.5060000000000002</v>
      </c>
      <c r="H37" s="4">
        <v>0.37769999999999998</v>
      </c>
      <c r="I37" s="4">
        <v>26.03</v>
      </c>
      <c r="J37" s="4">
        <v>27.52</v>
      </c>
      <c r="K37" s="4">
        <v>27.25</v>
      </c>
      <c r="L37" s="4">
        <v>26.46</v>
      </c>
      <c r="M37" s="4">
        <v>28.28</v>
      </c>
      <c r="N37" s="4">
        <v>395</v>
      </c>
      <c r="O37" s="5" t="s">
        <v>1082</v>
      </c>
      <c r="P37" s="4">
        <v>88.94</v>
      </c>
      <c r="Q37" s="4">
        <v>28.75</v>
      </c>
      <c r="R37" s="4">
        <v>1.4470000000000001</v>
      </c>
      <c r="S37" s="4">
        <v>86.1</v>
      </c>
      <c r="T37" s="4">
        <v>91.79</v>
      </c>
      <c r="U37" s="4">
        <v>90.76</v>
      </c>
      <c r="V37" s="4">
        <v>87.73</v>
      </c>
      <c r="W37" s="4">
        <v>94.71</v>
      </c>
      <c r="X37" s="4">
        <v>395</v>
      </c>
      <c r="Y37" s="3" t="s">
        <v>1085</v>
      </c>
      <c r="Z37" s="4" t="s">
        <v>141</v>
      </c>
      <c r="AA37" s="4" t="s">
        <v>146</v>
      </c>
      <c r="AB37" s="4">
        <v>8.9999999999999998E-4</v>
      </c>
      <c r="AC37" s="3" t="s">
        <v>1083</v>
      </c>
      <c r="AD37" s="4" t="s">
        <v>138</v>
      </c>
      <c r="AE37" s="4" t="s">
        <v>139</v>
      </c>
      <c r="AF37" s="4">
        <v>0.1145</v>
      </c>
    </row>
    <row r="38" spans="1:32" x14ac:dyDescent="0.25">
      <c r="A38" s="15">
        <v>5702</v>
      </c>
      <c r="B38" s="16">
        <v>42012</v>
      </c>
      <c r="C38" s="15" t="s">
        <v>4</v>
      </c>
      <c r="D38" s="15" t="s">
        <v>1086</v>
      </c>
      <c r="E38" s="17" t="s">
        <v>1087</v>
      </c>
      <c r="F38" s="4">
        <v>15.15</v>
      </c>
      <c r="G38" s="4">
        <v>10.63</v>
      </c>
      <c r="H38" s="4">
        <v>1.3839999999999999</v>
      </c>
      <c r="I38" s="4">
        <v>12.38</v>
      </c>
      <c r="J38" s="4">
        <v>17.920000000000002</v>
      </c>
      <c r="K38" s="4">
        <v>11.6</v>
      </c>
      <c r="L38" s="4">
        <v>8.4410000000000007</v>
      </c>
      <c r="M38" s="4">
        <v>18.07</v>
      </c>
      <c r="N38" s="4">
        <v>59</v>
      </c>
      <c r="O38" s="6" t="s">
        <v>1086</v>
      </c>
      <c r="P38" s="4">
        <v>38.33</v>
      </c>
      <c r="Q38" s="4">
        <v>30.79</v>
      </c>
      <c r="R38" s="4">
        <v>4.0090000000000003</v>
      </c>
      <c r="S38" s="4">
        <v>30.31</v>
      </c>
      <c r="T38" s="4">
        <v>46.35</v>
      </c>
      <c r="U38" s="4">
        <v>28.04</v>
      </c>
      <c r="V38" s="4">
        <v>18.88</v>
      </c>
      <c r="W38" s="4">
        <v>46.79</v>
      </c>
      <c r="X38" s="4">
        <v>59</v>
      </c>
      <c r="Y38" s="3" t="s">
        <v>1088</v>
      </c>
      <c r="Z38" s="4" t="s">
        <v>141</v>
      </c>
      <c r="AA38" s="4" t="s">
        <v>142</v>
      </c>
      <c r="AB38" s="4" t="s">
        <v>143</v>
      </c>
      <c r="AC38" s="3" t="s">
        <v>1089</v>
      </c>
      <c r="AD38" s="4" t="s">
        <v>141</v>
      </c>
      <c r="AE38" s="4" t="s">
        <v>142</v>
      </c>
      <c r="AF38" s="4" t="s">
        <v>143</v>
      </c>
    </row>
    <row r="39" spans="1:32" x14ac:dyDescent="0.25">
      <c r="A39" s="15">
        <v>5702</v>
      </c>
      <c r="B39" s="16">
        <v>42027</v>
      </c>
      <c r="C39" s="15" t="s">
        <v>4</v>
      </c>
      <c r="D39" s="15" t="s">
        <v>1086</v>
      </c>
      <c r="E39" s="17" t="s">
        <v>1087</v>
      </c>
      <c r="F39" s="4">
        <v>12.88</v>
      </c>
      <c r="G39" s="4">
        <v>8.0030000000000001</v>
      </c>
      <c r="H39" s="4">
        <v>0.6623</v>
      </c>
      <c r="I39" s="4">
        <v>11.57</v>
      </c>
      <c r="J39" s="4">
        <v>14.19</v>
      </c>
      <c r="K39" s="4">
        <v>11.36</v>
      </c>
      <c r="L39" s="4">
        <v>9.6750000000000007</v>
      </c>
      <c r="M39" s="4">
        <v>13.2</v>
      </c>
      <c r="N39" s="4">
        <v>146</v>
      </c>
      <c r="O39" s="5" t="s">
        <v>1087</v>
      </c>
      <c r="P39" s="4">
        <v>40.82</v>
      </c>
      <c r="Q39" s="4">
        <v>28.22</v>
      </c>
      <c r="R39" s="4">
        <v>2.3359999999999999</v>
      </c>
      <c r="S39" s="4">
        <v>36.200000000000003</v>
      </c>
      <c r="T39" s="4">
        <v>45.43</v>
      </c>
      <c r="U39" s="4">
        <v>35.450000000000003</v>
      </c>
      <c r="V39" s="4">
        <v>29.52</v>
      </c>
      <c r="W39" s="4">
        <v>41.95</v>
      </c>
      <c r="X39" s="4">
        <v>146</v>
      </c>
      <c r="Y39" s="3" t="s">
        <v>1090</v>
      </c>
      <c r="Z39" s="4" t="s">
        <v>141</v>
      </c>
      <c r="AA39" s="4" t="s">
        <v>142</v>
      </c>
      <c r="AB39" s="4" t="s">
        <v>143</v>
      </c>
      <c r="AC39" s="3" t="s">
        <v>1088</v>
      </c>
      <c r="AD39" s="4" t="s">
        <v>141</v>
      </c>
      <c r="AE39" s="4" t="s">
        <v>142</v>
      </c>
      <c r="AF39" s="4" t="s">
        <v>143</v>
      </c>
    </row>
    <row r="40" spans="1:32" x14ac:dyDescent="0.25">
      <c r="A40" s="15">
        <v>6794</v>
      </c>
      <c r="B40" s="16">
        <v>42012</v>
      </c>
      <c r="C40" s="15" t="s">
        <v>4</v>
      </c>
      <c r="D40" s="15" t="s">
        <v>1096</v>
      </c>
      <c r="E40" s="17" t="s">
        <v>1097</v>
      </c>
      <c r="F40" s="4">
        <v>30.91</v>
      </c>
      <c r="G40" s="4">
        <v>10.92</v>
      </c>
      <c r="H40" s="4">
        <v>0.51629999999999998</v>
      </c>
      <c r="I40" s="4">
        <v>29.9</v>
      </c>
      <c r="J40" s="4">
        <v>31.93</v>
      </c>
      <c r="K40" s="4">
        <v>30.3</v>
      </c>
      <c r="L40" s="4">
        <v>29.07</v>
      </c>
      <c r="M40" s="4">
        <v>31.5</v>
      </c>
      <c r="N40" s="4">
        <v>447</v>
      </c>
      <c r="O40" s="6" t="s">
        <v>1096</v>
      </c>
      <c r="P40" s="4">
        <v>82.26</v>
      </c>
      <c r="Q40" s="4">
        <v>35.020000000000003</v>
      </c>
      <c r="R40" s="4">
        <v>1.657</v>
      </c>
      <c r="S40" s="4">
        <v>79</v>
      </c>
      <c r="T40" s="4">
        <v>85.52</v>
      </c>
      <c r="U40" s="4">
        <v>80.290000000000006</v>
      </c>
      <c r="V40" s="4">
        <v>76.34</v>
      </c>
      <c r="W40" s="4">
        <v>84.14</v>
      </c>
      <c r="X40" s="4">
        <v>447</v>
      </c>
      <c r="Y40" s="3" t="s">
        <v>1098</v>
      </c>
      <c r="Z40" s="4" t="s">
        <v>141</v>
      </c>
      <c r="AA40" s="4" t="s">
        <v>142</v>
      </c>
      <c r="AB40" s="4" t="s">
        <v>143</v>
      </c>
      <c r="AC40" s="3" t="s">
        <v>1099</v>
      </c>
      <c r="AD40" s="4" t="s">
        <v>141</v>
      </c>
      <c r="AE40" s="4" t="s">
        <v>142</v>
      </c>
      <c r="AF40" s="4" t="s">
        <v>143</v>
      </c>
    </row>
    <row r="41" spans="1:32" x14ac:dyDescent="0.25">
      <c r="A41" s="15">
        <v>6794</v>
      </c>
      <c r="B41" s="16">
        <v>42027</v>
      </c>
      <c r="C41" s="15" t="s">
        <v>4</v>
      </c>
      <c r="D41" s="15" t="s">
        <v>1096</v>
      </c>
      <c r="E41" s="17" t="s">
        <v>1097</v>
      </c>
      <c r="F41" s="4">
        <v>25.65</v>
      </c>
      <c r="G41" s="4">
        <v>8.3149999999999995</v>
      </c>
      <c r="H41" s="4">
        <v>0.44190000000000002</v>
      </c>
      <c r="I41" s="4">
        <v>24.78</v>
      </c>
      <c r="J41" s="4">
        <v>26.52</v>
      </c>
      <c r="K41" s="4">
        <v>25.63</v>
      </c>
      <c r="L41" s="4">
        <v>24.61</v>
      </c>
      <c r="M41" s="4">
        <v>26.9</v>
      </c>
      <c r="N41" s="4">
        <v>354</v>
      </c>
      <c r="O41" s="5" t="s">
        <v>1097</v>
      </c>
      <c r="P41" s="4">
        <v>84.29</v>
      </c>
      <c r="Q41" s="4">
        <v>32.58</v>
      </c>
      <c r="R41" s="4">
        <v>1.732</v>
      </c>
      <c r="S41" s="4">
        <v>80.89</v>
      </c>
      <c r="T41" s="4">
        <v>87.7</v>
      </c>
      <c r="U41" s="4">
        <v>84.23</v>
      </c>
      <c r="V41" s="4">
        <v>80.23</v>
      </c>
      <c r="W41" s="4">
        <v>89.19</v>
      </c>
      <c r="X41" s="4">
        <v>354</v>
      </c>
      <c r="Y41" s="3" t="s">
        <v>1100</v>
      </c>
      <c r="Z41" s="4" t="s">
        <v>141</v>
      </c>
      <c r="AA41" s="4" t="s">
        <v>142</v>
      </c>
      <c r="AB41" s="4" t="s">
        <v>143</v>
      </c>
      <c r="AC41" s="3" t="s">
        <v>1098</v>
      </c>
      <c r="AD41" s="4" t="s">
        <v>141</v>
      </c>
      <c r="AE41" s="4" t="s">
        <v>146</v>
      </c>
      <c r="AF41" s="4">
        <v>1E-4</v>
      </c>
    </row>
    <row r="42" spans="1:32" x14ac:dyDescent="0.25">
      <c r="A42" s="15">
        <v>6910</v>
      </c>
      <c r="B42" s="16">
        <v>42012</v>
      </c>
      <c r="C42" s="15" t="s">
        <v>4</v>
      </c>
      <c r="D42" s="15" t="s">
        <v>1101</v>
      </c>
      <c r="E42" s="17" t="s">
        <v>1102</v>
      </c>
      <c r="F42" s="4">
        <v>29.13</v>
      </c>
      <c r="G42" s="4">
        <v>9.02</v>
      </c>
      <c r="H42" s="4">
        <v>0.31140000000000001</v>
      </c>
      <c r="I42" s="4">
        <v>28.52</v>
      </c>
      <c r="J42" s="4">
        <v>29.74</v>
      </c>
      <c r="K42" s="4">
        <v>28.77</v>
      </c>
      <c r="L42" s="4">
        <v>28.1</v>
      </c>
      <c r="M42" s="4">
        <v>29.79</v>
      </c>
      <c r="N42" s="4">
        <v>839</v>
      </c>
      <c r="O42" s="6" t="s">
        <v>1101</v>
      </c>
      <c r="P42" s="4">
        <v>76.36</v>
      </c>
      <c r="Q42" s="4">
        <v>29.17</v>
      </c>
      <c r="R42" s="4">
        <v>1.0069999999999999</v>
      </c>
      <c r="S42" s="4">
        <v>74.38</v>
      </c>
      <c r="T42" s="4">
        <v>78.34</v>
      </c>
      <c r="U42" s="4">
        <v>75.2</v>
      </c>
      <c r="V42" s="4">
        <v>73.02</v>
      </c>
      <c r="W42" s="4">
        <v>78.5</v>
      </c>
      <c r="X42" s="4">
        <v>839</v>
      </c>
      <c r="Y42" s="3" t="s">
        <v>1103</v>
      </c>
      <c r="Z42" s="4" t="s">
        <v>141</v>
      </c>
      <c r="AA42" s="4" t="s">
        <v>142</v>
      </c>
      <c r="AB42" s="4" t="s">
        <v>143</v>
      </c>
      <c r="AC42" s="3" t="s">
        <v>1104</v>
      </c>
      <c r="AD42" s="4" t="s">
        <v>141</v>
      </c>
      <c r="AE42" s="4" t="s">
        <v>142</v>
      </c>
      <c r="AF42" s="4" t="s">
        <v>143</v>
      </c>
    </row>
    <row r="43" spans="1:32" x14ac:dyDescent="0.25">
      <c r="A43" s="15">
        <v>6910</v>
      </c>
      <c r="B43" s="16">
        <v>42027</v>
      </c>
      <c r="C43" s="15" t="s">
        <v>4</v>
      </c>
      <c r="D43" s="15" t="s">
        <v>1101</v>
      </c>
      <c r="E43" s="17" t="s">
        <v>1102</v>
      </c>
      <c r="F43" s="4">
        <v>24.61</v>
      </c>
      <c r="G43" s="4">
        <v>7.7350000000000003</v>
      </c>
      <c r="H43" s="4">
        <v>0.37519999999999998</v>
      </c>
      <c r="I43" s="4">
        <v>23.87</v>
      </c>
      <c r="J43" s="4">
        <v>25.35</v>
      </c>
      <c r="K43" s="4">
        <v>24.48</v>
      </c>
      <c r="L43" s="4">
        <v>23.52</v>
      </c>
      <c r="M43" s="4">
        <v>25.5</v>
      </c>
      <c r="N43" s="4">
        <v>425</v>
      </c>
      <c r="O43" s="5" t="s">
        <v>1102</v>
      </c>
      <c r="P43" s="4">
        <v>77.459999999999994</v>
      </c>
      <c r="Q43" s="4">
        <v>34.51</v>
      </c>
      <c r="R43" s="4">
        <v>1.6739999999999999</v>
      </c>
      <c r="S43" s="4">
        <v>74.17</v>
      </c>
      <c r="T43" s="4">
        <v>80.75</v>
      </c>
      <c r="U43" s="4">
        <v>76.88</v>
      </c>
      <c r="V43" s="4">
        <v>72.59</v>
      </c>
      <c r="W43" s="4">
        <v>81.459999999999994</v>
      </c>
      <c r="X43" s="4">
        <v>425</v>
      </c>
      <c r="Y43" s="3" t="s">
        <v>1105</v>
      </c>
      <c r="Z43" s="4" t="s">
        <v>141</v>
      </c>
      <c r="AA43" s="4" t="s">
        <v>142</v>
      </c>
      <c r="AB43" s="4" t="s">
        <v>143</v>
      </c>
      <c r="AC43" s="3" t="s">
        <v>1103</v>
      </c>
      <c r="AD43" s="4" t="s">
        <v>141</v>
      </c>
      <c r="AE43" s="4" t="s">
        <v>142</v>
      </c>
      <c r="AF43" s="4" t="s">
        <v>143</v>
      </c>
    </row>
    <row r="44" spans="1:32" x14ac:dyDescent="0.25">
      <c r="A44" s="15">
        <v>7324</v>
      </c>
      <c r="B44" s="16">
        <v>42012</v>
      </c>
      <c r="C44" s="15" t="s">
        <v>4</v>
      </c>
      <c r="D44" s="15" t="s">
        <v>1106</v>
      </c>
      <c r="E44" s="17" t="s">
        <v>1107</v>
      </c>
      <c r="F44" s="4">
        <v>19.920000000000002</v>
      </c>
      <c r="G44" s="4">
        <v>8.6379999999999999</v>
      </c>
      <c r="H44" s="4">
        <v>0.52569999999999995</v>
      </c>
      <c r="I44" s="4">
        <v>18.89</v>
      </c>
      <c r="J44" s="4">
        <v>20.96</v>
      </c>
      <c r="K44" s="4">
        <v>18.48</v>
      </c>
      <c r="L44" s="4">
        <v>17.16</v>
      </c>
      <c r="M44" s="4">
        <v>20</v>
      </c>
      <c r="N44" s="4">
        <v>270</v>
      </c>
      <c r="O44" s="6" t="s">
        <v>1106</v>
      </c>
      <c r="P44" s="4">
        <v>49.77</v>
      </c>
      <c r="Q44" s="4">
        <v>26.27</v>
      </c>
      <c r="R44" s="4">
        <v>1.599</v>
      </c>
      <c r="S44" s="4">
        <v>46.62</v>
      </c>
      <c r="T44" s="4">
        <v>52.92</v>
      </c>
      <c r="U44" s="4">
        <v>45.38</v>
      </c>
      <c r="V44" s="4">
        <v>41.38</v>
      </c>
      <c r="W44" s="4">
        <v>49.99</v>
      </c>
      <c r="X44" s="4">
        <v>270</v>
      </c>
      <c r="Y44" s="3" t="s">
        <v>1108</v>
      </c>
      <c r="Z44" s="4" t="s">
        <v>141</v>
      </c>
      <c r="AA44" s="4" t="s">
        <v>142</v>
      </c>
      <c r="AB44" s="4" t="s">
        <v>143</v>
      </c>
      <c r="AC44" s="3" t="s">
        <v>1109</v>
      </c>
      <c r="AD44" s="4" t="s">
        <v>141</v>
      </c>
      <c r="AE44" s="4" t="s">
        <v>142</v>
      </c>
      <c r="AF44" s="4" t="s">
        <v>143</v>
      </c>
    </row>
    <row r="45" spans="1:32" x14ac:dyDescent="0.25">
      <c r="A45" s="15">
        <v>7324</v>
      </c>
      <c r="B45" s="16">
        <v>42027</v>
      </c>
      <c r="C45" s="15" t="s">
        <v>4</v>
      </c>
      <c r="D45" s="15" t="s">
        <v>1106</v>
      </c>
      <c r="E45" s="17" t="s">
        <v>1107</v>
      </c>
      <c r="F45" s="4">
        <v>16.59</v>
      </c>
      <c r="G45" s="4">
        <v>7.048</v>
      </c>
      <c r="H45" s="4">
        <v>0.50600000000000001</v>
      </c>
      <c r="I45" s="4">
        <v>15.59</v>
      </c>
      <c r="J45" s="4">
        <v>17.59</v>
      </c>
      <c r="K45" s="4">
        <v>16.440000000000001</v>
      </c>
      <c r="L45" s="4">
        <v>14.3</v>
      </c>
      <c r="M45" s="4">
        <v>18.14</v>
      </c>
      <c r="N45" s="4">
        <v>194</v>
      </c>
      <c r="O45" s="5" t="s">
        <v>1107</v>
      </c>
      <c r="P45" s="4">
        <v>52.57</v>
      </c>
      <c r="Q45" s="4">
        <v>25.57</v>
      </c>
      <c r="R45" s="4">
        <v>1.8360000000000001</v>
      </c>
      <c r="S45" s="4">
        <v>48.95</v>
      </c>
      <c r="T45" s="4">
        <v>56.19</v>
      </c>
      <c r="U45" s="4">
        <v>52.05</v>
      </c>
      <c r="V45" s="4">
        <v>44.28</v>
      </c>
      <c r="W45" s="4">
        <v>58.2</v>
      </c>
      <c r="X45" s="4">
        <v>194</v>
      </c>
      <c r="Y45" s="3" t="s">
        <v>1110</v>
      </c>
      <c r="Z45" s="4" t="s">
        <v>141</v>
      </c>
      <c r="AA45" s="4" t="s">
        <v>142</v>
      </c>
      <c r="AB45" s="4" t="s">
        <v>143</v>
      </c>
      <c r="AC45" s="3" t="s">
        <v>1108</v>
      </c>
      <c r="AD45" s="4" t="s">
        <v>141</v>
      </c>
      <c r="AE45" s="4" t="s">
        <v>142</v>
      </c>
      <c r="AF45" s="4" t="s">
        <v>143</v>
      </c>
    </row>
    <row r="46" spans="1:32" x14ac:dyDescent="0.25">
      <c r="A46" s="9">
        <v>26052</v>
      </c>
      <c r="B46" s="14">
        <v>42012</v>
      </c>
      <c r="C46" s="9" t="s">
        <v>4</v>
      </c>
      <c r="D46" s="9" t="s">
        <v>1041</v>
      </c>
      <c r="E46" s="5" t="s">
        <v>1042</v>
      </c>
      <c r="F46" s="4">
        <v>34.520000000000003</v>
      </c>
      <c r="G46" s="4">
        <v>12.34</v>
      </c>
      <c r="H46" s="4">
        <v>0.61770000000000003</v>
      </c>
      <c r="I46" s="4">
        <v>33.299999999999997</v>
      </c>
      <c r="J46" s="4">
        <v>35.729999999999997</v>
      </c>
      <c r="K46" s="4">
        <v>33.89</v>
      </c>
      <c r="L46" s="4">
        <v>32.47</v>
      </c>
      <c r="M46" s="4">
        <v>35.5</v>
      </c>
      <c r="N46" s="4">
        <v>399</v>
      </c>
      <c r="O46" s="6" t="s">
        <v>1041</v>
      </c>
      <c r="P46" s="4">
        <v>93.91</v>
      </c>
      <c r="Q46" s="4">
        <v>39.11</v>
      </c>
      <c r="R46" s="4">
        <v>1.958</v>
      </c>
      <c r="S46" s="4">
        <v>90.06</v>
      </c>
      <c r="T46" s="4">
        <v>97.76</v>
      </c>
      <c r="U46" s="4">
        <v>91.92</v>
      </c>
      <c r="V46" s="4">
        <v>87.41</v>
      </c>
      <c r="W46" s="4">
        <v>97.02</v>
      </c>
      <c r="X46" s="4">
        <v>399</v>
      </c>
      <c r="Y46" s="3" t="s">
        <v>1043</v>
      </c>
      <c r="Z46" s="4" t="s">
        <v>138</v>
      </c>
      <c r="AA46" s="4" t="s">
        <v>139</v>
      </c>
      <c r="AB46" s="4">
        <v>6.2100000000000002E-2</v>
      </c>
      <c r="AC46" s="3" t="s">
        <v>1044</v>
      </c>
      <c r="AD46" s="4" t="s">
        <v>141</v>
      </c>
      <c r="AE46" s="4" t="s">
        <v>144</v>
      </c>
      <c r="AF46" s="4">
        <v>2.5999999999999999E-2</v>
      </c>
    </row>
    <row r="47" spans="1:32" x14ac:dyDescent="0.25">
      <c r="A47" s="9">
        <v>26052</v>
      </c>
      <c r="B47" s="14">
        <v>42027</v>
      </c>
      <c r="C47" s="9" t="s">
        <v>4</v>
      </c>
      <c r="D47" s="9" t="s">
        <v>1041</v>
      </c>
      <c r="E47" s="5" t="s">
        <v>1042</v>
      </c>
      <c r="F47" s="4">
        <v>29.56</v>
      </c>
      <c r="G47" s="4">
        <v>7.835</v>
      </c>
      <c r="H47" s="4">
        <v>0.42549999999999999</v>
      </c>
      <c r="I47" s="4">
        <v>28.73</v>
      </c>
      <c r="J47" s="4">
        <v>30.4</v>
      </c>
      <c r="K47" s="4">
        <v>29.81</v>
      </c>
      <c r="L47" s="4">
        <v>29.13</v>
      </c>
      <c r="M47" s="4">
        <v>30.53</v>
      </c>
      <c r="N47" s="4">
        <v>339</v>
      </c>
      <c r="O47" s="5" t="s">
        <v>1042</v>
      </c>
      <c r="P47" s="4">
        <v>99.58</v>
      </c>
      <c r="Q47" s="4">
        <v>34.19</v>
      </c>
      <c r="R47" s="4">
        <v>1.857</v>
      </c>
      <c r="S47" s="4">
        <v>95.93</v>
      </c>
      <c r="T47" s="4">
        <v>103.2</v>
      </c>
      <c r="U47" s="4">
        <v>100.7</v>
      </c>
      <c r="V47" s="4">
        <v>97.69</v>
      </c>
      <c r="W47" s="4">
        <v>103.8</v>
      </c>
      <c r="X47" s="4">
        <v>339</v>
      </c>
      <c r="Y47" s="3" t="s">
        <v>1045</v>
      </c>
      <c r="Z47" s="4" t="s">
        <v>138</v>
      </c>
      <c r="AA47" s="4" t="s">
        <v>139</v>
      </c>
      <c r="AB47" s="4" t="s">
        <v>140</v>
      </c>
      <c r="AC47" s="3" t="s">
        <v>1043</v>
      </c>
      <c r="AD47" s="4" t="s">
        <v>138</v>
      </c>
      <c r="AE47" s="4" t="s">
        <v>139</v>
      </c>
      <c r="AF47" s="4" t="s">
        <v>140</v>
      </c>
    </row>
    <row r="48" spans="1:32" x14ac:dyDescent="0.25">
      <c r="A48" s="9"/>
      <c r="B48" s="14"/>
      <c r="C48" s="9"/>
      <c r="D48" s="9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</row>
    <row r="49" spans="1:32" x14ac:dyDescent="0.25">
      <c r="A49" s="9"/>
      <c r="B49" s="14"/>
      <c r="C49" s="9"/>
      <c r="D49" s="9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</row>
    <row r="50" spans="1:32" x14ac:dyDescent="0.25">
      <c r="A50" s="9"/>
      <c r="B50" s="14"/>
      <c r="C50" s="9"/>
      <c r="D50" s="9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</row>
    <row r="51" spans="1:32" x14ac:dyDescent="0.25">
      <c r="A51" s="9"/>
      <c r="B51" s="14"/>
      <c r="C51" s="9"/>
      <c r="D51" s="9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</row>
    <row r="52" spans="1:32" x14ac:dyDescent="0.25">
      <c r="A52" s="9"/>
      <c r="B52" s="14"/>
      <c r="C52" s="9"/>
      <c r="D52" s="9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</row>
    <row r="53" spans="1:32" x14ac:dyDescent="0.25">
      <c r="A53" s="9"/>
      <c r="B53" s="14"/>
      <c r="C53" s="9"/>
      <c r="D53" s="9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</row>
    <row r="54" spans="1:32" x14ac:dyDescent="0.25">
      <c r="A54" s="9"/>
      <c r="B54" s="14"/>
      <c r="C54" s="9"/>
      <c r="D54" s="9"/>
      <c r="E54" s="1"/>
      <c r="F54" s="4"/>
      <c r="G54" s="4"/>
      <c r="H54" s="4"/>
      <c r="I54" s="4"/>
      <c r="J54" s="4"/>
      <c r="K54" s="4"/>
      <c r="L54" s="4"/>
      <c r="M54" s="4"/>
      <c r="N54" s="4"/>
      <c r="O54" s="6"/>
      <c r="P54" s="4"/>
      <c r="Q54" s="4"/>
      <c r="R54" s="4"/>
      <c r="S54" s="4"/>
      <c r="T54" s="4"/>
      <c r="U54" s="4"/>
      <c r="V54" s="4"/>
      <c r="W54" s="4"/>
      <c r="X54" s="4"/>
      <c r="Y54" s="3"/>
      <c r="Z54" s="4"/>
      <c r="AA54" s="4"/>
      <c r="AB54" s="4"/>
      <c r="AC54" s="3"/>
      <c r="AD54" s="4"/>
      <c r="AE54" s="4"/>
      <c r="AF54" s="4"/>
    </row>
    <row r="55" spans="1:32" x14ac:dyDescent="0.25">
      <c r="A55" s="9"/>
      <c r="B55" s="14"/>
      <c r="C55" s="9"/>
      <c r="D55" s="9"/>
      <c r="E55" s="5"/>
      <c r="F55" s="4"/>
      <c r="G55" s="4"/>
      <c r="H55" s="4"/>
      <c r="I55" s="4"/>
      <c r="J55" s="4"/>
      <c r="K55" s="4"/>
      <c r="L55" s="4"/>
      <c r="M55" s="4"/>
      <c r="N55" s="4"/>
      <c r="O55" s="5"/>
      <c r="P55" s="4"/>
      <c r="Q55" s="4"/>
      <c r="R55" s="4"/>
      <c r="S55" s="4"/>
      <c r="T55" s="4"/>
      <c r="U55" s="4"/>
      <c r="V55" s="4"/>
      <c r="W55" s="4"/>
      <c r="X55" s="4"/>
      <c r="Y55" s="3"/>
      <c r="Z55" s="4"/>
      <c r="AA55" s="4"/>
      <c r="AB55" s="4"/>
      <c r="AC55" s="3"/>
      <c r="AD55" s="4"/>
      <c r="AE55" s="4"/>
      <c r="AF55" s="4"/>
    </row>
    <row r="56" spans="1:32" x14ac:dyDescent="0.25">
      <c r="A56" s="9"/>
      <c r="B56" s="14"/>
      <c r="C56" s="9"/>
      <c r="D56" s="9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</row>
    <row r="57" spans="1:32" x14ac:dyDescent="0.25">
      <c r="A57" s="9"/>
      <c r="B57" s="14"/>
      <c r="C57" s="9"/>
      <c r="D57" s="9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</row>
    <row r="58" spans="1:32" x14ac:dyDescent="0.25">
      <c r="A58" s="9"/>
      <c r="B58" s="14"/>
      <c r="C58" s="9"/>
      <c r="D58" s="9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</row>
    <row r="59" spans="1:32" x14ac:dyDescent="0.25">
      <c r="A59" s="9"/>
      <c r="B59" s="14"/>
      <c r="C59" s="9"/>
      <c r="D59" s="9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</row>
    <row r="60" spans="1:32" x14ac:dyDescent="0.25">
      <c r="A60" s="9"/>
      <c r="B60" s="14"/>
      <c r="C60" s="9"/>
      <c r="D60" s="9"/>
      <c r="E60" s="1"/>
      <c r="F60" s="4"/>
      <c r="G60" s="4"/>
      <c r="H60" s="4"/>
      <c r="I60" s="4"/>
      <c r="J60" s="4"/>
      <c r="K60" s="4"/>
      <c r="L60" s="4"/>
      <c r="M60" s="4"/>
      <c r="N60" s="4"/>
      <c r="O60" s="6"/>
      <c r="P60" s="4"/>
      <c r="Q60" s="4"/>
      <c r="R60" s="4"/>
      <c r="S60" s="4"/>
      <c r="T60" s="4"/>
      <c r="U60" s="4"/>
      <c r="V60" s="4"/>
      <c r="W60" s="4"/>
      <c r="X60" s="4"/>
      <c r="Y60" s="3"/>
      <c r="Z60" s="4"/>
      <c r="AA60" s="4"/>
      <c r="AB60" s="4"/>
      <c r="AC60" s="3"/>
      <c r="AD60" s="4"/>
      <c r="AE60" s="4"/>
      <c r="AF60" s="4"/>
    </row>
    <row r="61" spans="1:32" x14ac:dyDescent="0.25">
      <c r="A61" s="9"/>
      <c r="B61" s="14"/>
      <c r="C61" s="9"/>
      <c r="D61" s="9"/>
      <c r="E61" s="1"/>
      <c r="F61" s="4"/>
      <c r="G61" s="4"/>
      <c r="H61" s="4"/>
      <c r="I61" s="4"/>
      <c r="J61" s="4"/>
      <c r="K61" s="4"/>
      <c r="L61" s="4"/>
      <c r="M61" s="4"/>
      <c r="N61" s="4"/>
      <c r="O61" s="6"/>
      <c r="P61" s="4"/>
      <c r="Q61" s="4"/>
      <c r="R61" s="4"/>
      <c r="S61" s="4"/>
      <c r="T61" s="4"/>
      <c r="U61" s="4"/>
      <c r="V61" s="4"/>
      <c r="W61" s="4"/>
      <c r="X61" s="4"/>
      <c r="Y61" s="3"/>
      <c r="Z61" s="4"/>
      <c r="AA61" s="4"/>
      <c r="AB61" s="4"/>
      <c r="AC61" s="3"/>
      <c r="AD61" s="4"/>
      <c r="AE61" s="4"/>
      <c r="AF61" s="4"/>
    </row>
    <row r="62" spans="1:32" x14ac:dyDescent="0.25">
      <c r="A62" s="9"/>
      <c r="B62" s="14"/>
      <c r="C62" s="9"/>
      <c r="D62" s="9"/>
      <c r="E62" s="1"/>
      <c r="F62" s="4"/>
      <c r="G62" s="4"/>
      <c r="H62" s="4"/>
      <c r="I62" s="4"/>
      <c r="J62" s="4"/>
      <c r="K62" s="4"/>
      <c r="L62" s="4"/>
      <c r="M62" s="4"/>
      <c r="N62" s="4"/>
      <c r="O62" s="6"/>
      <c r="P62" s="4"/>
      <c r="Q62" s="4"/>
      <c r="R62" s="4"/>
      <c r="S62" s="4"/>
      <c r="T62" s="4"/>
      <c r="U62" s="4"/>
      <c r="V62" s="4"/>
      <c r="W62" s="4"/>
      <c r="X62" s="4"/>
      <c r="Y62" s="3"/>
      <c r="Z62" s="4"/>
      <c r="AA62" s="4"/>
      <c r="AB62" s="4"/>
      <c r="AC62" s="3"/>
      <c r="AD62" s="4"/>
      <c r="AE62" s="4"/>
      <c r="AF62" s="4"/>
    </row>
    <row r="63" spans="1:32" x14ac:dyDescent="0.25">
      <c r="A63" s="9"/>
      <c r="B63" s="14"/>
      <c r="C63" s="9"/>
      <c r="D63" s="9"/>
      <c r="E63" s="1"/>
      <c r="F63" s="4"/>
      <c r="G63" s="4"/>
      <c r="H63" s="4"/>
      <c r="I63" s="4"/>
      <c r="J63" s="4"/>
      <c r="K63" s="4"/>
      <c r="L63" s="4"/>
      <c r="M63" s="4"/>
      <c r="N63" s="4"/>
      <c r="O63" s="6"/>
      <c r="P63" s="4"/>
      <c r="Q63" s="4"/>
      <c r="R63" s="4"/>
      <c r="S63" s="4"/>
      <c r="T63" s="4"/>
      <c r="U63" s="4"/>
      <c r="V63" s="4"/>
      <c r="W63" s="4"/>
      <c r="X63" s="4"/>
      <c r="Y63" s="3"/>
      <c r="Z63" s="4"/>
      <c r="AA63" s="4"/>
      <c r="AB63" s="4"/>
      <c r="AC63" s="3"/>
      <c r="AD63" s="4"/>
      <c r="AE63" s="4"/>
      <c r="AF63" s="4"/>
    </row>
    <row r="64" spans="1:32" x14ac:dyDescent="0.25">
      <c r="A64" s="9"/>
      <c r="B64" s="14"/>
      <c r="C64" s="9"/>
      <c r="D64" s="9"/>
      <c r="E64" s="1"/>
      <c r="F64" s="4"/>
      <c r="G64" s="4"/>
      <c r="H64" s="4"/>
      <c r="I64" s="4"/>
      <c r="J64" s="4"/>
      <c r="K64" s="4"/>
      <c r="L64" s="4"/>
      <c r="M64" s="4"/>
      <c r="N64" s="4"/>
      <c r="O64" s="6"/>
      <c r="P64" s="4"/>
      <c r="Q64" s="4"/>
      <c r="R64" s="4"/>
      <c r="S64" s="4"/>
      <c r="T64" s="4"/>
      <c r="U64" s="4"/>
      <c r="V64" s="4"/>
      <c r="W64" s="4"/>
      <c r="X64" s="4"/>
      <c r="Y64" s="3"/>
      <c r="Z64" s="4"/>
      <c r="AA64" s="4"/>
      <c r="AB64" s="4"/>
      <c r="AC64" s="3"/>
      <c r="AD64" s="4"/>
      <c r="AE64" s="4"/>
      <c r="AF64" s="4"/>
    </row>
    <row r="65" spans="1:32" x14ac:dyDescent="0.25">
      <c r="A65" s="9"/>
      <c r="B65" s="14"/>
      <c r="C65" s="9"/>
      <c r="D65" s="9"/>
      <c r="E65" s="5"/>
      <c r="F65" s="4"/>
      <c r="G65" s="4"/>
      <c r="H65" s="4"/>
      <c r="I65" s="4"/>
      <c r="J65" s="4"/>
      <c r="K65" s="4"/>
      <c r="L65" s="4"/>
      <c r="M65" s="4"/>
      <c r="N65" s="4"/>
      <c r="O65" s="5"/>
      <c r="P65" s="4"/>
      <c r="Q65" s="4"/>
      <c r="R65" s="4"/>
      <c r="S65" s="4"/>
      <c r="T65" s="4"/>
      <c r="U65" s="4"/>
      <c r="V65" s="4"/>
      <c r="W65" s="4"/>
      <c r="X65" s="4"/>
      <c r="Y65" s="3"/>
      <c r="Z65" s="4"/>
      <c r="AA65" s="4"/>
      <c r="AB65" s="4"/>
      <c r="AC65" s="3"/>
      <c r="AD65" s="4"/>
      <c r="AE65" s="4"/>
      <c r="AF65" s="4"/>
    </row>
    <row r="66" spans="1:32" x14ac:dyDescent="0.25">
      <c r="A66" s="9"/>
      <c r="B66" s="14"/>
      <c r="C66" s="9"/>
      <c r="D66" s="9"/>
      <c r="E66" s="1"/>
      <c r="F66" s="4"/>
      <c r="G66" s="4"/>
      <c r="H66" s="4"/>
      <c r="I66" s="4"/>
      <c r="J66" s="4"/>
      <c r="K66" s="4"/>
      <c r="L66" s="4"/>
      <c r="M66" s="4"/>
      <c r="N66" s="4"/>
      <c r="O66" s="6"/>
      <c r="P66" s="4"/>
      <c r="Q66" s="4"/>
      <c r="R66" s="4"/>
      <c r="S66" s="4"/>
      <c r="T66" s="4"/>
      <c r="U66" s="4"/>
      <c r="V66" s="4"/>
      <c r="W66" s="4"/>
      <c r="X66" s="4"/>
      <c r="Y66" s="3"/>
      <c r="Z66" s="4"/>
      <c r="AA66" s="4"/>
      <c r="AB66" s="4"/>
      <c r="AC66" s="3"/>
      <c r="AD66" s="4"/>
      <c r="AE66" s="4"/>
      <c r="AF66" s="4"/>
    </row>
    <row r="67" spans="1:32" x14ac:dyDescent="0.25">
      <c r="A67" s="9"/>
      <c r="B67" s="14"/>
      <c r="C67" s="9"/>
      <c r="D67" s="9"/>
      <c r="E67" s="1"/>
      <c r="F67" s="4"/>
      <c r="G67" s="4"/>
      <c r="H67" s="4"/>
      <c r="I67" s="4"/>
      <c r="J67" s="4"/>
      <c r="K67" s="4"/>
      <c r="L67" s="4"/>
      <c r="M67" s="4"/>
      <c r="N67" s="4"/>
      <c r="O67" s="6"/>
      <c r="P67" s="4"/>
      <c r="Q67" s="4"/>
      <c r="R67" s="4"/>
      <c r="S67" s="4"/>
      <c r="T67" s="4"/>
      <c r="U67" s="4"/>
      <c r="V67" s="4"/>
      <c r="W67" s="4"/>
      <c r="X67" s="4"/>
      <c r="Y67" s="3"/>
      <c r="Z67" s="4"/>
      <c r="AA67" s="4"/>
      <c r="AB67" s="4"/>
      <c r="AC67" s="3"/>
      <c r="AD67" s="4"/>
      <c r="AE67" s="4"/>
      <c r="AF67" s="4"/>
    </row>
    <row r="68" spans="1:32" x14ac:dyDescent="0.25">
      <c r="A68" s="9"/>
      <c r="B68" s="14"/>
      <c r="C68" s="9"/>
      <c r="D68" s="9"/>
      <c r="E68" s="1"/>
      <c r="F68" s="4"/>
      <c r="G68" s="4"/>
      <c r="H68" s="4"/>
      <c r="I68" s="4"/>
      <c r="J68" s="4"/>
      <c r="K68" s="4"/>
      <c r="L68" s="4"/>
      <c r="M68" s="4"/>
      <c r="N68" s="4"/>
      <c r="O68" s="6"/>
      <c r="P68" s="4"/>
      <c r="Q68" s="4"/>
      <c r="R68" s="4"/>
      <c r="S68" s="4"/>
      <c r="T68" s="4"/>
      <c r="U68" s="4"/>
      <c r="V68" s="4"/>
      <c r="W68" s="4"/>
      <c r="X68" s="4"/>
      <c r="Y68" s="3"/>
      <c r="Z68" s="4"/>
      <c r="AA68" s="4"/>
      <c r="AB68" s="4"/>
      <c r="AC68" s="3"/>
      <c r="AD68" s="4"/>
      <c r="AE68" s="4"/>
      <c r="AF68" s="4"/>
    </row>
    <row r="69" spans="1:32" x14ac:dyDescent="0.25">
      <c r="A69" s="9"/>
      <c r="B69" s="14"/>
      <c r="C69" s="9"/>
      <c r="D69" s="9"/>
      <c r="E69" s="1"/>
      <c r="F69" s="4"/>
      <c r="G69" s="4"/>
      <c r="H69" s="4"/>
      <c r="I69" s="4"/>
      <c r="J69" s="4"/>
      <c r="K69" s="4"/>
      <c r="L69" s="4"/>
      <c r="M69" s="4"/>
      <c r="N69" s="4"/>
      <c r="O69" s="6"/>
      <c r="P69" s="4"/>
      <c r="Q69" s="4"/>
      <c r="R69" s="4"/>
      <c r="S69" s="4"/>
      <c r="T69" s="4"/>
      <c r="U69" s="4"/>
      <c r="V69" s="4"/>
      <c r="W69" s="4"/>
      <c r="X69" s="4"/>
      <c r="Y69" s="3"/>
      <c r="Z69" s="4"/>
      <c r="AA69" s="4"/>
      <c r="AB69" s="4"/>
      <c r="AC69" s="3"/>
      <c r="AD69" s="4"/>
      <c r="AE69" s="4"/>
      <c r="AF69" s="4"/>
    </row>
    <row r="70" spans="1:32" x14ac:dyDescent="0.25">
      <c r="A70" s="9"/>
      <c r="B70" s="14"/>
      <c r="C70" s="9"/>
      <c r="D70" s="9"/>
      <c r="E70" s="1"/>
      <c r="F70" s="4"/>
      <c r="G70" s="4"/>
      <c r="H70" s="4"/>
      <c r="I70" s="4"/>
      <c r="J70" s="4"/>
      <c r="K70" s="4"/>
      <c r="L70" s="4"/>
      <c r="M70" s="4"/>
      <c r="N70" s="4"/>
      <c r="O70" s="6"/>
      <c r="P70" s="4"/>
      <c r="Q70" s="4"/>
      <c r="R70" s="4"/>
      <c r="S70" s="4"/>
      <c r="T70" s="4"/>
      <c r="U70" s="4"/>
      <c r="V70" s="4"/>
      <c r="W70" s="4"/>
      <c r="X70" s="4"/>
      <c r="Y70" s="3"/>
      <c r="Z70" s="4"/>
      <c r="AA70" s="4"/>
      <c r="AB70" s="4"/>
      <c r="AC70" s="3"/>
      <c r="AD70" s="4"/>
      <c r="AE70" s="4"/>
      <c r="AF70" s="4"/>
    </row>
    <row r="71" spans="1:32" x14ac:dyDescent="0.25">
      <c r="A71" s="9"/>
      <c r="B71" s="14"/>
      <c r="C71" s="9"/>
      <c r="D71" s="9"/>
      <c r="E71" s="5"/>
      <c r="F71" s="4"/>
      <c r="G71" s="4"/>
      <c r="H71" s="4"/>
      <c r="I71" s="4"/>
      <c r="J71" s="4"/>
      <c r="K71" s="4"/>
      <c r="L71" s="4"/>
      <c r="M71" s="4"/>
      <c r="N71" s="4"/>
      <c r="O71" s="5"/>
      <c r="P71" s="4"/>
      <c r="Q71" s="4"/>
      <c r="R71" s="4"/>
      <c r="S71" s="4"/>
      <c r="T71" s="4"/>
      <c r="U71" s="4"/>
      <c r="V71" s="4"/>
      <c r="W71" s="4"/>
      <c r="X71" s="4"/>
      <c r="Y71" s="3"/>
      <c r="Z71" s="4"/>
      <c r="AA71" s="4"/>
      <c r="AB71" s="4"/>
      <c r="AC71" s="3"/>
      <c r="AD71" s="4"/>
      <c r="AE71" s="4"/>
      <c r="AF71" s="4"/>
    </row>
    <row r="72" spans="1:32" x14ac:dyDescent="0.25">
      <c r="A72" s="9"/>
      <c r="B72" s="14"/>
      <c r="C72" s="9"/>
      <c r="D72" s="9"/>
      <c r="E72" s="1"/>
      <c r="F72" s="4"/>
      <c r="G72" s="4"/>
      <c r="H72" s="4"/>
      <c r="I72" s="4"/>
      <c r="J72" s="4"/>
      <c r="K72" s="4"/>
      <c r="L72" s="4"/>
      <c r="M72" s="4"/>
      <c r="N72" s="4"/>
      <c r="O72" s="6"/>
      <c r="P72" s="4"/>
      <c r="Q72" s="4"/>
      <c r="R72" s="4"/>
      <c r="S72" s="4"/>
      <c r="T72" s="4"/>
      <c r="U72" s="4"/>
      <c r="V72" s="4"/>
      <c r="W72" s="4"/>
      <c r="X72" s="4"/>
      <c r="Y72" s="3"/>
      <c r="Z72" s="4"/>
      <c r="AA72" s="4"/>
      <c r="AB72" s="4"/>
      <c r="AC72" s="3"/>
      <c r="AD72" s="4"/>
      <c r="AE72" s="4"/>
      <c r="AF72" s="4"/>
    </row>
    <row r="73" spans="1:32" x14ac:dyDescent="0.25">
      <c r="A73" s="9"/>
      <c r="B73" s="14"/>
      <c r="C73" s="9"/>
      <c r="D73" s="9"/>
      <c r="E73" s="1"/>
      <c r="F73" s="4"/>
      <c r="G73" s="4"/>
      <c r="H73" s="4"/>
      <c r="I73" s="4"/>
      <c r="J73" s="4"/>
      <c r="K73" s="4"/>
      <c r="L73" s="4"/>
      <c r="M73" s="4"/>
      <c r="N73" s="4"/>
      <c r="O73" s="6"/>
      <c r="P73" s="4"/>
      <c r="Q73" s="4"/>
      <c r="R73" s="4"/>
      <c r="S73" s="4"/>
      <c r="T73" s="4"/>
      <c r="U73" s="4"/>
      <c r="V73" s="4"/>
      <c r="W73" s="4"/>
      <c r="X73" s="4"/>
      <c r="Y73" s="3"/>
      <c r="Z73" s="4"/>
      <c r="AA73" s="4"/>
      <c r="AB73" s="4"/>
      <c r="AC73" s="3"/>
      <c r="AD73" s="4"/>
      <c r="AE73" s="4"/>
      <c r="AF73" s="4"/>
    </row>
    <row r="74" spans="1:32" x14ac:dyDescent="0.25">
      <c r="A74" s="9"/>
      <c r="B74" s="14"/>
      <c r="C74" s="9"/>
      <c r="D74" s="9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</row>
    <row r="75" spans="1:32" x14ac:dyDescent="0.25">
      <c r="A75" s="9"/>
      <c r="B75" s="14"/>
      <c r="C75" s="9"/>
      <c r="D75" s="9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</row>
    <row r="76" spans="1:32" x14ac:dyDescent="0.25">
      <c r="A76" s="9"/>
      <c r="B76" s="14"/>
      <c r="C76" s="9"/>
      <c r="D76" s="9"/>
      <c r="E76" s="1"/>
      <c r="F76" s="4"/>
      <c r="G76" s="4"/>
      <c r="H76" s="4"/>
      <c r="I76" s="4"/>
      <c r="J76" s="4"/>
      <c r="K76" s="4"/>
      <c r="L76" s="4"/>
      <c r="M76" s="4"/>
      <c r="N76" s="4"/>
      <c r="O76" s="6"/>
      <c r="P76" s="4"/>
      <c r="Q76" s="4"/>
      <c r="R76" s="4"/>
      <c r="S76" s="4"/>
      <c r="T76" s="4"/>
      <c r="U76" s="4"/>
      <c r="V76" s="4"/>
      <c r="W76" s="4"/>
      <c r="X76" s="4"/>
      <c r="Y76" s="3"/>
      <c r="Z76" s="4"/>
      <c r="AA76" s="4"/>
      <c r="AB76" s="4"/>
      <c r="AC76" s="3"/>
      <c r="AD76" s="4"/>
      <c r="AE76" s="4"/>
      <c r="AF76" s="4"/>
    </row>
    <row r="77" spans="1:32" x14ac:dyDescent="0.25">
      <c r="A77" s="9"/>
      <c r="B77" s="14"/>
      <c r="C77" s="9"/>
      <c r="D77" s="9"/>
      <c r="E77" s="1"/>
      <c r="F77" s="4"/>
      <c r="G77" s="4"/>
      <c r="H77" s="4"/>
      <c r="I77" s="4"/>
      <c r="J77" s="4"/>
      <c r="K77" s="4"/>
      <c r="L77" s="4"/>
      <c r="M77" s="4"/>
      <c r="N77" s="4"/>
      <c r="O77" s="6"/>
      <c r="P77" s="4"/>
      <c r="Q77" s="4"/>
      <c r="R77" s="4"/>
      <c r="S77" s="4"/>
      <c r="T77" s="4"/>
      <c r="U77" s="4"/>
      <c r="V77" s="4"/>
      <c r="W77" s="4"/>
      <c r="X77" s="4"/>
      <c r="Y77" s="3"/>
      <c r="Z77" s="4"/>
      <c r="AA77" s="4"/>
      <c r="AB77" s="4"/>
      <c r="AC77" s="3"/>
      <c r="AD77" s="4"/>
      <c r="AE77" s="4"/>
      <c r="AF77" s="4"/>
    </row>
    <row r="78" spans="1:32" x14ac:dyDescent="0.25">
      <c r="A78" s="9"/>
      <c r="B78" s="14"/>
      <c r="C78" s="9"/>
      <c r="D78" s="9"/>
      <c r="E78" s="1"/>
      <c r="F78" s="4"/>
      <c r="G78" s="4"/>
      <c r="H78" s="4"/>
      <c r="I78" s="4"/>
      <c r="J78" s="4"/>
      <c r="K78" s="4"/>
      <c r="L78" s="4"/>
      <c r="M78" s="4"/>
      <c r="N78" s="4"/>
      <c r="O78" s="6"/>
      <c r="P78" s="4"/>
      <c r="Q78" s="4"/>
      <c r="R78" s="4"/>
      <c r="S78" s="4"/>
      <c r="T78" s="4"/>
      <c r="U78" s="4"/>
      <c r="V78" s="4"/>
      <c r="W78" s="4"/>
      <c r="X78" s="4"/>
      <c r="Y78" s="3"/>
      <c r="Z78" s="4"/>
      <c r="AA78" s="4"/>
      <c r="AB78" s="4"/>
      <c r="AC78" s="3"/>
      <c r="AD78" s="4"/>
      <c r="AE78" s="4"/>
      <c r="AF78" s="4"/>
    </row>
    <row r="79" spans="1:32" x14ac:dyDescent="0.25">
      <c r="A79" s="9"/>
      <c r="B79" s="14"/>
      <c r="C79" s="9"/>
      <c r="D79" s="9"/>
      <c r="E79" s="5"/>
      <c r="F79" s="4"/>
      <c r="G79" s="4"/>
      <c r="H79" s="4"/>
      <c r="I79" s="4"/>
      <c r="J79" s="4"/>
      <c r="K79" s="4"/>
      <c r="L79" s="4"/>
      <c r="M79" s="4"/>
      <c r="N79" s="4"/>
      <c r="O79" s="5"/>
      <c r="P79" s="4"/>
      <c r="Q79" s="4"/>
      <c r="R79" s="4"/>
      <c r="S79" s="4"/>
      <c r="T79" s="4"/>
      <c r="U79" s="4"/>
      <c r="V79" s="4"/>
      <c r="W79" s="4"/>
      <c r="X79" s="4"/>
      <c r="Y79" s="3"/>
      <c r="Z79" s="4"/>
      <c r="AA79" s="4"/>
      <c r="AB79" s="4"/>
      <c r="AC79" s="3"/>
      <c r="AD79" s="4"/>
      <c r="AE79" s="4"/>
      <c r="AF79" s="4"/>
    </row>
    <row r="80" spans="1:32" x14ac:dyDescent="0.25">
      <c r="A80" s="9"/>
      <c r="B80" s="14"/>
      <c r="C80" s="9"/>
      <c r="D80" s="9"/>
      <c r="E80" s="1"/>
      <c r="F80" s="4"/>
      <c r="G80" s="4"/>
      <c r="H80" s="4"/>
      <c r="I80" s="4"/>
      <c r="J80" s="4"/>
      <c r="K80" s="4"/>
      <c r="L80" s="4"/>
      <c r="M80" s="4"/>
      <c r="N80" s="4"/>
      <c r="O80" s="6"/>
      <c r="P80" s="4"/>
      <c r="Q80" s="4"/>
      <c r="R80" s="4"/>
      <c r="S80" s="4"/>
      <c r="T80" s="4"/>
      <c r="U80" s="4"/>
      <c r="V80" s="4"/>
      <c r="W80" s="4"/>
      <c r="X80" s="4"/>
      <c r="Y80" s="3"/>
      <c r="Z80" s="4"/>
      <c r="AA80" s="4"/>
      <c r="AB80" s="4"/>
      <c r="AC80" s="3"/>
      <c r="AD80" s="4"/>
      <c r="AE80" s="4"/>
      <c r="AF80" s="4"/>
    </row>
    <row r="81" spans="1:32" x14ac:dyDescent="0.25">
      <c r="A81" s="9"/>
      <c r="B81" s="14"/>
      <c r="C81" s="9"/>
      <c r="D81" s="9"/>
      <c r="E81" s="1"/>
      <c r="F81" s="4"/>
      <c r="G81" s="4"/>
      <c r="H81" s="4"/>
      <c r="I81" s="4"/>
      <c r="J81" s="4"/>
      <c r="K81" s="4"/>
      <c r="L81" s="4"/>
      <c r="M81" s="4"/>
      <c r="N81" s="4"/>
      <c r="O81" s="6"/>
      <c r="P81" s="4"/>
      <c r="Q81" s="4"/>
      <c r="R81" s="4"/>
      <c r="S81" s="4"/>
      <c r="T81" s="4"/>
      <c r="U81" s="4"/>
      <c r="V81" s="4"/>
      <c r="W81" s="4"/>
      <c r="X81" s="4"/>
      <c r="Y81" s="3"/>
      <c r="Z81" s="4"/>
      <c r="AA81" s="4"/>
      <c r="AB81" s="4"/>
      <c r="AC81" s="3"/>
      <c r="AD81" s="4"/>
      <c r="AE81" s="4"/>
      <c r="AF81" s="4"/>
    </row>
    <row r="82" spans="1:32" x14ac:dyDescent="0.25">
      <c r="A82" s="9"/>
      <c r="B82" s="14"/>
      <c r="C82" s="9"/>
      <c r="D82" s="9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</row>
    <row r="83" spans="1:32" x14ac:dyDescent="0.25">
      <c r="A83" s="9"/>
      <c r="B83" s="14"/>
      <c r="C83" s="9"/>
      <c r="D83" s="9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</row>
    <row r="84" spans="1:32" x14ac:dyDescent="0.25">
      <c r="A84" s="9"/>
      <c r="B84" s="14"/>
      <c r="C84" s="9"/>
      <c r="D84" s="9"/>
      <c r="E84" s="1"/>
      <c r="F84" s="4"/>
      <c r="G84" s="4"/>
      <c r="H84" s="4"/>
      <c r="I84" s="4"/>
      <c r="J84" s="4"/>
      <c r="K84" s="4"/>
      <c r="L84" s="4"/>
      <c r="M84" s="4"/>
      <c r="N84" s="4"/>
      <c r="O84" s="6"/>
      <c r="P84" s="4"/>
      <c r="Q84" s="4"/>
      <c r="R84" s="4"/>
      <c r="S84" s="4"/>
      <c r="T84" s="4"/>
      <c r="U84" s="4"/>
      <c r="V84" s="4"/>
      <c r="W84" s="4"/>
      <c r="X84" s="4"/>
      <c r="Y84" s="3"/>
      <c r="Z84" s="4"/>
      <c r="AA84" s="4"/>
      <c r="AB84" s="4"/>
      <c r="AC84" s="3"/>
      <c r="AD84" s="4"/>
      <c r="AE84" s="4"/>
      <c r="AF84" s="4"/>
    </row>
    <row r="85" spans="1:32" x14ac:dyDescent="0.25">
      <c r="A85" s="9"/>
      <c r="B85" s="14"/>
      <c r="C85" s="9"/>
      <c r="D85" s="9"/>
      <c r="E85" s="1"/>
      <c r="F85" s="4"/>
      <c r="G85" s="4"/>
      <c r="H85" s="4"/>
      <c r="I85" s="4"/>
      <c r="J85" s="4"/>
      <c r="K85" s="4"/>
      <c r="L85" s="4"/>
      <c r="M85" s="4"/>
      <c r="N85" s="4"/>
      <c r="O85" s="6"/>
      <c r="P85" s="4"/>
      <c r="Q85" s="4"/>
      <c r="R85" s="4"/>
      <c r="S85" s="4"/>
      <c r="T85" s="4"/>
      <c r="U85" s="4"/>
      <c r="V85" s="4"/>
      <c r="W85" s="4"/>
      <c r="X85" s="4"/>
      <c r="Y85" s="3"/>
      <c r="Z85" s="4"/>
      <c r="AA85" s="4"/>
      <c r="AB85" s="4"/>
      <c r="AC85" s="3"/>
      <c r="AD85" s="4"/>
      <c r="AE85" s="4"/>
      <c r="AF85" s="4"/>
    </row>
    <row r="86" spans="1:32" x14ac:dyDescent="0.25">
      <c r="A86" s="9"/>
      <c r="B86" s="14"/>
      <c r="C86" s="9"/>
      <c r="D86" s="9"/>
      <c r="E86" s="1"/>
      <c r="F86" s="4"/>
      <c r="G86" s="4"/>
      <c r="H86" s="4"/>
      <c r="I86" s="4"/>
      <c r="J86" s="4"/>
      <c r="K86" s="4"/>
      <c r="L86" s="4"/>
      <c r="M86" s="4"/>
      <c r="N86" s="4"/>
      <c r="O86" s="6"/>
      <c r="P86" s="4"/>
      <c r="Q86" s="4"/>
      <c r="R86" s="4"/>
      <c r="S86" s="4"/>
      <c r="T86" s="4"/>
      <c r="U86" s="4"/>
      <c r="V86" s="4"/>
      <c r="W86" s="4"/>
      <c r="X86" s="4"/>
      <c r="Y86" s="3"/>
      <c r="Z86" s="4"/>
      <c r="AA86" s="4"/>
      <c r="AB86" s="4"/>
      <c r="AC86" s="3"/>
      <c r="AD86" s="4"/>
      <c r="AE86" s="4"/>
      <c r="AF86" s="4"/>
    </row>
    <row r="87" spans="1:32" x14ac:dyDescent="0.25">
      <c r="A87" s="9"/>
      <c r="B87" s="14"/>
      <c r="C87" s="9"/>
      <c r="D87" s="9"/>
      <c r="E87" s="1"/>
      <c r="F87" s="4"/>
      <c r="G87" s="4"/>
      <c r="H87" s="4"/>
      <c r="I87" s="4"/>
      <c r="J87" s="4"/>
      <c r="K87" s="4"/>
      <c r="L87" s="4"/>
      <c r="M87" s="4"/>
      <c r="N87" s="4"/>
      <c r="O87" s="6"/>
      <c r="P87" s="4"/>
      <c r="Q87" s="4"/>
      <c r="R87" s="4"/>
      <c r="S87" s="4"/>
      <c r="T87" s="4"/>
      <c r="U87" s="4"/>
      <c r="V87" s="4"/>
      <c r="W87" s="4"/>
      <c r="X87" s="4"/>
      <c r="Y87" s="3"/>
      <c r="Z87" s="4"/>
      <c r="AA87" s="4"/>
      <c r="AB87" s="4"/>
      <c r="AC87" s="3"/>
      <c r="AD87" s="4"/>
      <c r="AE87" s="4"/>
      <c r="AF87" s="4"/>
    </row>
    <row r="88" spans="1:32" x14ac:dyDescent="0.25">
      <c r="A88" s="9"/>
      <c r="B88" s="14"/>
      <c r="C88" s="9"/>
      <c r="D88" s="9"/>
      <c r="E88" s="1"/>
      <c r="F88" s="4"/>
      <c r="G88" s="4"/>
      <c r="H88" s="4"/>
      <c r="I88" s="4"/>
      <c r="J88" s="4"/>
      <c r="K88" s="4"/>
      <c r="L88" s="4"/>
      <c r="M88" s="4"/>
      <c r="N88" s="4"/>
      <c r="O88" s="6"/>
      <c r="P88" s="4"/>
      <c r="Q88" s="4"/>
      <c r="R88" s="4"/>
      <c r="S88" s="4"/>
      <c r="T88" s="4"/>
      <c r="U88" s="4"/>
      <c r="V88" s="4"/>
      <c r="W88" s="4"/>
      <c r="X88" s="4"/>
      <c r="Y88" s="3"/>
      <c r="Z88" s="4"/>
      <c r="AA88" s="4"/>
      <c r="AB88" s="4"/>
      <c r="AC88" s="3"/>
      <c r="AD88" s="4"/>
      <c r="AE88" s="4"/>
      <c r="AF88" s="4"/>
    </row>
    <row r="89" spans="1:32" x14ac:dyDescent="0.25">
      <c r="A89" s="9"/>
      <c r="B89" s="14"/>
      <c r="C89" s="9"/>
      <c r="D89" s="9"/>
      <c r="E89" s="1"/>
      <c r="F89" s="4"/>
      <c r="G89" s="4"/>
      <c r="H89" s="4"/>
      <c r="I89" s="4"/>
      <c r="J89" s="4"/>
      <c r="K89" s="4"/>
      <c r="L89" s="4"/>
      <c r="M89" s="4"/>
      <c r="N89" s="4"/>
      <c r="O89" s="6"/>
      <c r="P89" s="4"/>
      <c r="Q89" s="4"/>
      <c r="R89" s="4"/>
      <c r="S89" s="4"/>
      <c r="T89" s="4"/>
      <c r="U89" s="4"/>
      <c r="V89" s="4"/>
      <c r="W89" s="4"/>
      <c r="X89" s="4"/>
      <c r="Y89" s="3"/>
      <c r="Z89" s="4"/>
      <c r="AA89" s="4"/>
      <c r="AB89" s="4"/>
      <c r="AC89" s="3"/>
      <c r="AD89" s="4"/>
      <c r="AE89" s="4"/>
      <c r="AF89" s="4"/>
    </row>
    <row r="90" spans="1:32" x14ac:dyDescent="0.25">
      <c r="A90" s="9"/>
      <c r="B90" s="14"/>
      <c r="C90" s="9"/>
      <c r="D90" s="9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</row>
    <row r="91" spans="1:32" x14ac:dyDescent="0.25">
      <c r="A91" s="9"/>
      <c r="B91" s="14"/>
      <c r="C91" s="9"/>
      <c r="D91" s="9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</row>
    <row r="92" spans="1:32" x14ac:dyDescent="0.25">
      <c r="A92" s="9"/>
      <c r="B92" s="14"/>
      <c r="C92" s="9"/>
      <c r="D92" s="9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</row>
    <row r="93" spans="1:32" x14ac:dyDescent="0.25">
      <c r="A93" s="9"/>
      <c r="B93" s="14"/>
      <c r="C93" s="9"/>
      <c r="D93" s="9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</row>
    <row r="94" spans="1:32" x14ac:dyDescent="0.25">
      <c r="A94" s="9"/>
      <c r="B94" s="14"/>
      <c r="C94" s="9"/>
      <c r="D94" s="9"/>
      <c r="E94" s="1"/>
      <c r="F94" s="4"/>
      <c r="G94" s="4"/>
      <c r="H94" s="4"/>
      <c r="I94" s="4"/>
      <c r="J94" s="4"/>
      <c r="K94" s="4"/>
      <c r="L94" s="4"/>
      <c r="M94" s="4"/>
      <c r="N94" s="4"/>
      <c r="O94" s="6"/>
      <c r="P94" s="4"/>
      <c r="Q94" s="4"/>
      <c r="R94" s="4"/>
      <c r="S94" s="4"/>
      <c r="T94" s="4"/>
      <c r="U94" s="4"/>
      <c r="V94" s="4"/>
      <c r="W94" s="4"/>
      <c r="X94" s="4"/>
      <c r="Y94" s="3"/>
      <c r="Z94" s="4"/>
      <c r="AA94" s="4"/>
      <c r="AB94" s="4"/>
      <c r="AC94" s="3"/>
      <c r="AD94" s="4"/>
      <c r="AE94" s="4"/>
      <c r="AF94" s="4"/>
    </row>
    <row r="95" spans="1:32" x14ac:dyDescent="0.25">
      <c r="A95" s="9"/>
      <c r="B95" s="14"/>
      <c r="C95" s="9"/>
      <c r="D95" s="9"/>
      <c r="E95" s="5"/>
      <c r="F95" s="4"/>
      <c r="G95" s="4"/>
      <c r="H95" s="4"/>
      <c r="I95" s="4"/>
      <c r="J95" s="4"/>
      <c r="K95" s="4"/>
      <c r="L95" s="4"/>
      <c r="M95" s="4"/>
      <c r="N95" s="4"/>
      <c r="O95" s="5"/>
      <c r="P95" s="4"/>
      <c r="Q95" s="4"/>
      <c r="R95" s="4"/>
      <c r="S95" s="4"/>
      <c r="T95" s="4"/>
      <c r="U95" s="4"/>
      <c r="V95" s="4"/>
      <c r="W95" s="4"/>
      <c r="X95" s="4"/>
      <c r="Y95" s="3"/>
      <c r="Z95" s="4"/>
      <c r="AA95" s="4"/>
      <c r="AB95" s="4"/>
      <c r="AC95" s="3"/>
      <c r="AD95" s="4"/>
      <c r="AE95" s="4"/>
      <c r="AF95" s="4"/>
    </row>
    <row r="96" spans="1:32" x14ac:dyDescent="0.25">
      <c r="A96" s="9"/>
      <c r="B96" s="14"/>
      <c r="C96" s="9"/>
      <c r="D96" s="9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</row>
    <row r="97" spans="1:32" x14ac:dyDescent="0.25">
      <c r="A97" s="9"/>
      <c r="B97" s="14"/>
      <c r="C97" s="9"/>
      <c r="D97" s="9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</row>
    <row r="98" spans="1:32" x14ac:dyDescent="0.25">
      <c r="A98" s="9"/>
      <c r="B98" s="14"/>
      <c r="C98" s="9"/>
      <c r="D98" s="9"/>
      <c r="E98" s="1"/>
      <c r="F98" s="4"/>
      <c r="G98" s="4"/>
      <c r="H98" s="4"/>
      <c r="I98" s="4"/>
      <c r="J98" s="4"/>
      <c r="K98" s="4"/>
      <c r="L98" s="4"/>
      <c r="M98" s="4"/>
      <c r="N98" s="4"/>
      <c r="O98" s="6"/>
      <c r="P98" s="4"/>
      <c r="Q98" s="4"/>
      <c r="R98" s="4"/>
      <c r="S98" s="4"/>
      <c r="T98" s="4"/>
      <c r="U98" s="4"/>
      <c r="V98" s="4"/>
      <c r="W98" s="4"/>
      <c r="X98" s="4"/>
      <c r="Y98" s="3"/>
      <c r="Z98" s="4"/>
      <c r="AA98" s="4"/>
      <c r="AB98" s="4"/>
      <c r="AC98" s="3"/>
      <c r="AD98" s="4"/>
      <c r="AE98" s="4"/>
      <c r="AF98" s="4"/>
    </row>
    <row r="99" spans="1:32" x14ac:dyDescent="0.25">
      <c r="A99" s="9"/>
      <c r="B99" s="14"/>
      <c r="C99" s="9"/>
      <c r="D99" s="9"/>
      <c r="E99" s="5"/>
      <c r="F99" s="4"/>
      <c r="G99" s="4"/>
      <c r="H99" s="4"/>
      <c r="I99" s="4"/>
      <c r="J99" s="4"/>
      <c r="K99" s="4"/>
      <c r="L99" s="4"/>
      <c r="M99" s="4"/>
      <c r="N99" s="4"/>
      <c r="O99" s="5"/>
      <c r="P99" s="4"/>
      <c r="Q99" s="4"/>
      <c r="R99" s="4"/>
      <c r="S99" s="4"/>
      <c r="T99" s="4"/>
      <c r="U99" s="4"/>
      <c r="V99" s="4"/>
      <c r="W99" s="4"/>
      <c r="X99" s="4"/>
      <c r="Y99" s="3"/>
      <c r="Z99" s="4"/>
      <c r="AA99" s="4"/>
      <c r="AB99" s="4"/>
      <c r="AC99" s="3"/>
      <c r="AD99" s="4"/>
      <c r="AE99" s="4"/>
      <c r="AF99" s="4"/>
    </row>
    <row r="100" spans="1:32" x14ac:dyDescent="0.25">
      <c r="A100" s="9"/>
      <c r="B100" s="14"/>
      <c r="C100" s="9"/>
      <c r="D100" s="9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</row>
    <row r="101" spans="1:32" x14ac:dyDescent="0.25">
      <c r="A101" s="9"/>
      <c r="B101" s="14"/>
      <c r="C101" s="9"/>
      <c r="D101" s="9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</row>
    <row r="102" spans="1:32" x14ac:dyDescent="0.25">
      <c r="A102" s="9"/>
      <c r="B102" s="14"/>
      <c r="C102" s="9"/>
      <c r="D102" s="9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</row>
    <row r="103" spans="1:32" x14ac:dyDescent="0.25">
      <c r="A103" s="9"/>
      <c r="B103" s="14"/>
      <c r="C103" s="9"/>
      <c r="D103" s="9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</row>
    <row r="104" spans="1:32" x14ac:dyDescent="0.25">
      <c r="A104" s="9"/>
      <c r="B104" s="14"/>
      <c r="C104" s="9"/>
      <c r="D104" s="9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</row>
    <row r="105" spans="1:32" x14ac:dyDescent="0.25">
      <c r="A105" s="9"/>
      <c r="B105" s="14"/>
      <c r="C105" s="9"/>
      <c r="D105" s="9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</row>
    <row r="106" spans="1:32" x14ac:dyDescent="0.25">
      <c r="A106" s="9"/>
      <c r="B106" s="14"/>
      <c r="C106" s="9"/>
      <c r="D106" s="9"/>
      <c r="E106" s="1"/>
      <c r="F106" s="4"/>
      <c r="G106" s="4"/>
      <c r="H106" s="4"/>
      <c r="I106" s="4"/>
      <c r="J106" s="4"/>
      <c r="K106" s="4"/>
      <c r="L106" s="4"/>
      <c r="M106" s="4"/>
      <c r="N106" s="4"/>
      <c r="O106" s="6"/>
      <c r="P106" s="4"/>
      <c r="Q106" s="4"/>
      <c r="R106" s="4"/>
      <c r="S106" s="4"/>
      <c r="T106" s="4"/>
      <c r="U106" s="4"/>
      <c r="V106" s="4"/>
      <c r="W106" s="4"/>
      <c r="X106" s="4"/>
      <c r="Y106" s="3"/>
      <c r="Z106" s="4"/>
      <c r="AA106" s="4"/>
      <c r="AB106" s="4"/>
      <c r="AC106" s="3"/>
      <c r="AD106" s="4"/>
      <c r="AE106" s="4"/>
      <c r="AF106" s="4"/>
    </row>
    <row r="107" spans="1:32" x14ac:dyDescent="0.25">
      <c r="A107" s="9"/>
      <c r="B107" s="14"/>
      <c r="C107" s="9"/>
      <c r="D107" s="9"/>
      <c r="E107" s="5"/>
      <c r="F107" s="4"/>
      <c r="G107" s="4"/>
      <c r="H107" s="4"/>
      <c r="I107" s="4"/>
      <c r="J107" s="4"/>
      <c r="K107" s="4"/>
      <c r="L107" s="4"/>
      <c r="M107" s="4"/>
      <c r="N107" s="4"/>
      <c r="O107" s="5"/>
      <c r="P107" s="4"/>
      <c r="Q107" s="4"/>
      <c r="R107" s="4"/>
      <c r="S107" s="4"/>
      <c r="T107" s="4"/>
      <c r="U107" s="4"/>
      <c r="V107" s="4"/>
      <c r="W107" s="4"/>
      <c r="X107" s="4"/>
      <c r="Y107" s="3"/>
      <c r="Z107" s="4"/>
      <c r="AA107" s="4"/>
      <c r="AB107" s="4"/>
      <c r="AC107" s="3"/>
      <c r="AD107" s="4"/>
      <c r="AE107" s="4"/>
      <c r="AF107" s="4"/>
    </row>
    <row r="108" spans="1:32" x14ac:dyDescent="0.25">
      <c r="A108" s="9"/>
      <c r="B108" s="14"/>
      <c r="C108" s="9"/>
      <c r="D108" s="9"/>
      <c r="E108" s="1"/>
      <c r="F108" s="4"/>
      <c r="G108" s="4"/>
      <c r="H108" s="4"/>
      <c r="I108" s="4"/>
      <c r="J108" s="4"/>
      <c r="K108" s="4"/>
      <c r="L108" s="4"/>
      <c r="M108" s="4"/>
      <c r="N108" s="4"/>
      <c r="O108" s="6"/>
      <c r="P108" s="4"/>
      <c r="Q108" s="4"/>
      <c r="R108" s="4"/>
      <c r="S108" s="4"/>
      <c r="T108" s="4"/>
      <c r="U108" s="4"/>
      <c r="V108" s="4"/>
      <c r="W108" s="4"/>
      <c r="X108" s="4"/>
      <c r="Y108" s="3"/>
      <c r="Z108" s="4"/>
      <c r="AA108" s="4"/>
      <c r="AB108" s="4"/>
      <c r="AC108" s="3"/>
      <c r="AD108" s="4"/>
      <c r="AE108" s="4"/>
      <c r="AF108" s="4"/>
    </row>
    <row r="109" spans="1:32" x14ac:dyDescent="0.25">
      <c r="A109" s="9"/>
      <c r="B109" s="14"/>
      <c r="C109" s="9"/>
      <c r="D109" s="9"/>
      <c r="E109" s="1"/>
      <c r="F109" s="4"/>
      <c r="G109" s="4"/>
      <c r="H109" s="4"/>
      <c r="I109" s="4"/>
      <c r="J109" s="4"/>
      <c r="K109" s="4"/>
      <c r="L109" s="4"/>
      <c r="M109" s="4"/>
      <c r="N109" s="4"/>
      <c r="O109" s="6"/>
      <c r="P109" s="4"/>
      <c r="Q109" s="4"/>
      <c r="R109" s="4"/>
      <c r="S109" s="4"/>
      <c r="T109" s="4"/>
      <c r="U109" s="4"/>
      <c r="V109" s="4"/>
      <c r="W109" s="4"/>
      <c r="X109" s="4"/>
      <c r="Y109" s="3"/>
      <c r="Z109" s="4"/>
      <c r="AA109" s="4"/>
      <c r="AB109" s="4"/>
      <c r="AC109" s="3"/>
      <c r="AD109" s="4"/>
      <c r="AE109" s="4"/>
      <c r="AF109" s="4"/>
    </row>
    <row r="110" spans="1:32" x14ac:dyDescent="0.25">
      <c r="A110" s="9"/>
      <c r="B110" s="14"/>
      <c r="C110" s="9"/>
      <c r="D110" s="9"/>
      <c r="E110" s="5"/>
      <c r="F110" s="4"/>
      <c r="G110" s="4"/>
      <c r="H110" s="4"/>
      <c r="I110" s="4"/>
      <c r="J110" s="4"/>
      <c r="K110" s="4"/>
      <c r="L110" s="4"/>
      <c r="M110" s="4"/>
      <c r="N110" s="4"/>
      <c r="O110" s="5"/>
      <c r="P110" s="4"/>
      <c r="Q110" s="4"/>
      <c r="R110" s="4"/>
      <c r="S110" s="4"/>
      <c r="T110" s="4"/>
      <c r="U110" s="4"/>
      <c r="V110" s="4"/>
      <c r="W110" s="4"/>
      <c r="X110" s="4"/>
      <c r="Y110" s="3"/>
      <c r="Z110" s="4"/>
      <c r="AA110" s="4"/>
      <c r="AB110" s="4"/>
      <c r="AC110" s="3"/>
      <c r="AD110" s="4"/>
      <c r="AE110" s="4"/>
      <c r="AF110" s="4"/>
    </row>
    <row r="111" spans="1:32" x14ac:dyDescent="0.25">
      <c r="A111" s="9"/>
      <c r="B111" s="14"/>
      <c r="C111" s="9"/>
      <c r="D111" s="9"/>
      <c r="E111" s="1"/>
      <c r="F111" s="4"/>
      <c r="G111" s="4"/>
      <c r="H111" s="4"/>
      <c r="I111" s="4"/>
      <c r="J111" s="4"/>
      <c r="K111" s="4"/>
      <c r="L111" s="4"/>
      <c r="M111" s="4"/>
      <c r="N111" s="4"/>
      <c r="O111" s="6"/>
      <c r="P111" s="4"/>
      <c r="Q111" s="4"/>
      <c r="R111" s="4"/>
      <c r="S111" s="4"/>
      <c r="T111" s="4"/>
      <c r="U111" s="4"/>
      <c r="V111" s="4"/>
      <c r="W111" s="4"/>
      <c r="X111" s="4"/>
      <c r="Y111" s="3"/>
      <c r="Z111" s="4"/>
      <c r="AA111" s="4"/>
      <c r="AB111" s="4"/>
      <c r="AC111" s="3"/>
      <c r="AD111" s="4"/>
      <c r="AE111" s="4"/>
      <c r="AF111" s="4"/>
    </row>
    <row r="112" spans="1:32" x14ac:dyDescent="0.25">
      <c r="A112" s="9"/>
      <c r="B112" s="14"/>
      <c r="C112" s="9"/>
      <c r="D112" s="9"/>
      <c r="E112" s="5"/>
      <c r="F112" s="4"/>
      <c r="G112" s="4"/>
      <c r="H112" s="4"/>
      <c r="I112" s="4"/>
      <c r="J112" s="4"/>
      <c r="K112" s="4"/>
      <c r="L112" s="4"/>
      <c r="M112" s="4"/>
      <c r="N112" s="4"/>
      <c r="O112" s="5"/>
      <c r="P112" s="4"/>
      <c r="Q112" s="4"/>
      <c r="R112" s="4"/>
      <c r="S112" s="4"/>
      <c r="T112" s="4"/>
      <c r="U112" s="4"/>
      <c r="V112" s="4"/>
      <c r="W112" s="4"/>
      <c r="X112" s="4"/>
      <c r="Y112" s="3"/>
      <c r="Z112" s="4"/>
      <c r="AA112" s="4"/>
      <c r="AB112" s="4"/>
      <c r="AC112" s="3"/>
      <c r="AD112" s="4"/>
      <c r="AE112" s="4"/>
      <c r="AF112" s="4"/>
    </row>
    <row r="113" spans="1:32" x14ac:dyDescent="0.25">
      <c r="A113" s="6"/>
      <c r="B113" s="7"/>
      <c r="C113" s="6"/>
      <c r="D113" s="6"/>
      <c r="E113" s="1"/>
      <c r="F113" s="4"/>
      <c r="G113" s="4"/>
      <c r="H113" s="4"/>
      <c r="I113" s="4"/>
      <c r="J113" s="4"/>
      <c r="K113" s="4"/>
      <c r="L113" s="4"/>
      <c r="M113" s="4"/>
      <c r="N113" s="4"/>
      <c r="O113" s="6"/>
      <c r="P113" s="4"/>
      <c r="Q113" s="4"/>
      <c r="R113" s="4"/>
      <c r="S113" s="4"/>
      <c r="T113" s="4"/>
      <c r="U113" s="4"/>
      <c r="V113" s="4"/>
      <c r="W113" s="4"/>
      <c r="X113" s="4"/>
      <c r="Y113" s="3"/>
      <c r="Z113" s="4"/>
      <c r="AA113" s="4"/>
      <c r="AB113" s="4"/>
      <c r="AC113" s="3"/>
      <c r="AD113" s="4"/>
      <c r="AE113" s="4"/>
      <c r="AF113" s="4"/>
    </row>
    <row r="114" spans="1:32" x14ac:dyDescent="0.25">
      <c r="A114" s="6"/>
      <c r="B114" s="7"/>
      <c r="C114" s="6"/>
      <c r="D114" s="9"/>
      <c r="E114" s="5"/>
      <c r="F114" s="4"/>
      <c r="G114" s="4"/>
      <c r="H114" s="4"/>
      <c r="I114" s="4"/>
      <c r="J114" s="4"/>
      <c r="K114" s="4"/>
      <c r="L114" s="4"/>
      <c r="M114" s="4"/>
      <c r="N114" s="4"/>
      <c r="O114" s="5"/>
      <c r="P114" s="4"/>
      <c r="Q114" s="4"/>
      <c r="R114" s="4"/>
      <c r="S114" s="4"/>
      <c r="T114" s="4"/>
      <c r="U114" s="4"/>
      <c r="V114" s="4"/>
      <c r="W114" s="4"/>
      <c r="X114" s="4"/>
      <c r="Y114" s="3"/>
      <c r="Z114" s="4"/>
      <c r="AA114" s="4"/>
      <c r="AB114" s="4"/>
      <c r="AC114" s="3"/>
      <c r="AD114" s="4"/>
      <c r="AE114" s="4"/>
      <c r="AF114" s="4"/>
    </row>
    <row r="115" spans="1:32" x14ac:dyDescent="0.25">
      <c r="A115" s="6"/>
      <c r="B115" s="7"/>
      <c r="C115" s="6"/>
      <c r="D115" s="6"/>
      <c r="E115" s="1"/>
      <c r="F115" s="4"/>
      <c r="G115" s="4"/>
      <c r="H115" s="4"/>
      <c r="I115" s="4"/>
      <c r="J115" s="4"/>
      <c r="K115" s="4"/>
      <c r="L115" s="4"/>
      <c r="M115" s="4"/>
      <c r="N115" s="4"/>
      <c r="O115" s="6"/>
      <c r="P115" s="4"/>
      <c r="Q115" s="4"/>
      <c r="R115" s="4"/>
      <c r="S115" s="4"/>
      <c r="T115" s="4"/>
      <c r="U115" s="4"/>
      <c r="V115" s="4"/>
      <c r="W115" s="4"/>
      <c r="X115" s="4"/>
      <c r="Y115" s="3"/>
      <c r="Z115" s="4"/>
      <c r="AA115" s="4"/>
      <c r="AB115" s="4"/>
      <c r="AC115" s="3"/>
      <c r="AD115" s="4"/>
      <c r="AE115" s="4"/>
      <c r="AF115" s="4"/>
    </row>
    <row r="116" spans="1:32" x14ac:dyDescent="0.25">
      <c r="A116" s="6"/>
      <c r="B116" s="7"/>
      <c r="C116" s="6"/>
      <c r="D116" s="9"/>
      <c r="E116" s="5"/>
      <c r="F116" s="4"/>
      <c r="G116" s="4"/>
      <c r="H116" s="4"/>
      <c r="I116" s="4"/>
      <c r="J116" s="4"/>
      <c r="K116" s="4"/>
      <c r="L116" s="4"/>
      <c r="M116" s="4"/>
      <c r="N116" s="4"/>
      <c r="O116" s="5"/>
      <c r="P116" s="4"/>
      <c r="Q116" s="4"/>
      <c r="R116" s="4"/>
      <c r="S116" s="4"/>
      <c r="T116" s="4"/>
      <c r="U116" s="4"/>
      <c r="V116" s="4"/>
      <c r="W116" s="4"/>
      <c r="X116" s="4"/>
      <c r="Y116" s="3"/>
      <c r="Z116" s="4"/>
      <c r="AA116" s="4"/>
      <c r="AB116" s="4"/>
      <c r="AC116" s="3"/>
      <c r="AD116" s="4"/>
      <c r="AE116" s="4"/>
      <c r="AF116" s="4"/>
    </row>
    <row r="117" spans="1:32" x14ac:dyDescent="0.25">
      <c r="A117" s="6"/>
      <c r="B117" s="7"/>
      <c r="C117" s="6"/>
      <c r="D117" s="6"/>
      <c r="E117" s="1"/>
      <c r="F117" s="4"/>
      <c r="G117" s="4"/>
      <c r="H117" s="4"/>
      <c r="I117" s="4"/>
      <c r="J117" s="4"/>
      <c r="K117" s="4"/>
      <c r="L117" s="4"/>
      <c r="M117" s="4"/>
      <c r="N117" s="4"/>
      <c r="O117" s="6"/>
      <c r="P117" s="4"/>
      <c r="Q117" s="4"/>
      <c r="R117" s="4"/>
      <c r="S117" s="4"/>
      <c r="T117" s="4"/>
      <c r="U117" s="4"/>
      <c r="V117" s="4"/>
      <c r="W117" s="4"/>
      <c r="X117" s="4"/>
      <c r="Y117" s="3"/>
      <c r="Z117" s="4"/>
      <c r="AA117" s="4"/>
      <c r="AB117" s="4"/>
      <c r="AC117" s="3"/>
      <c r="AD117" s="4"/>
      <c r="AE117" s="4"/>
      <c r="AF117" s="4"/>
    </row>
    <row r="118" spans="1:32" x14ac:dyDescent="0.25">
      <c r="A118" s="6"/>
      <c r="B118" s="7"/>
      <c r="C118" s="6"/>
      <c r="D118" s="9"/>
      <c r="E118" s="5"/>
      <c r="F118" s="4"/>
      <c r="G118" s="4"/>
      <c r="H118" s="4"/>
      <c r="I118" s="4"/>
      <c r="J118" s="4"/>
      <c r="K118" s="4"/>
      <c r="L118" s="4"/>
      <c r="M118" s="4"/>
      <c r="N118" s="4"/>
      <c r="O118" s="5"/>
      <c r="P118" s="4"/>
      <c r="Q118" s="4"/>
      <c r="R118" s="4"/>
      <c r="S118" s="4"/>
      <c r="T118" s="4"/>
      <c r="U118" s="4"/>
      <c r="V118" s="4"/>
      <c r="W118" s="4"/>
      <c r="X118" s="4"/>
      <c r="Y118" s="3"/>
      <c r="Z118" s="4"/>
      <c r="AA118" s="4"/>
      <c r="AB118" s="4"/>
      <c r="AC118" s="3"/>
      <c r="AD118" s="4"/>
      <c r="AE118" s="4"/>
      <c r="AF118" s="4"/>
    </row>
    <row r="119" spans="1:32" x14ac:dyDescent="0.25">
      <c r="A119" s="6"/>
      <c r="B119" s="7"/>
      <c r="C119" s="6"/>
      <c r="D119" s="6"/>
      <c r="E119" s="1"/>
      <c r="F119" s="4"/>
      <c r="G119" s="4"/>
      <c r="H119" s="4"/>
      <c r="I119" s="4"/>
      <c r="J119" s="4"/>
      <c r="K119" s="4"/>
      <c r="L119" s="4"/>
      <c r="M119" s="4"/>
      <c r="N119" s="4"/>
      <c r="O119" s="6"/>
      <c r="P119" s="4"/>
      <c r="Q119" s="4"/>
      <c r="R119" s="4"/>
      <c r="S119" s="4"/>
      <c r="T119" s="4"/>
      <c r="U119" s="4"/>
      <c r="V119" s="4"/>
      <c r="W119" s="4"/>
      <c r="X119" s="4"/>
      <c r="Y119" s="3"/>
      <c r="Z119" s="4"/>
      <c r="AA119" s="4"/>
      <c r="AB119" s="4"/>
      <c r="AC119" s="3"/>
      <c r="AD119" s="4"/>
      <c r="AE119" s="4"/>
      <c r="AF119" s="4"/>
    </row>
    <row r="120" spans="1:32" x14ac:dyDescent="0.25">
      <c r="A120" s="6"/>
      <c r="B120" s="7"/>
      <c r="C120" s="6"/>
      <c r="D120" s="9"/>
      <c r="E120" s="5"/>
      <c r="F120" s="4"/>
      <c r="G120" s="4"/>
      <c r="H120" s="4"/>
      <c r="I120" s="4"/>
      <c r="J120" s="4"/>
      <c r="K120" s="4"/>
      <c r="L120" s="4"/>
      <c r="M120" s="4"/>
      <c r="N120" s="4"/>
      <c r="O120" s="5"/>
      <c r="P120" s="4"/>
      <c r="Q120" s="4"/>
      <c r="R120" s="4"/>
      <c r="S120" s="4"/>
      <c r="T120" s="4"/>
      <c r="U120" s="4"/>
      <c r="V120" s="4"/>
      <c r="W120" s="4"/>
      <c r="X120" s="4"/>
      <c r="Y120" s="3"/>
      <c r="Z120" s="4"/>
      <c r="AA120" s="4"/>
      <c r="AB120" s="4"/>
      <c r="AC120" s="3"/>
      <c r="AD120" s="4"/>
      <c r="AE120" s="4"/>
      <c r="AF120" s="4"/>
    </row>
    <row r="121" spans="1:32" x14ac:dyDescent="0.25">
      <c r="A121" s="6"/>
      <c r="B121" s="7"/>
      <c r="C121" s="6"/>
      <c r="D121" s="6"/>
      <c r="E121" s="1"/>
      <c r="F121" s="4"/>
      <c r="G121" s="4"/>
      <c r="H121" s="4"/>
      <c r="I121" s="4"/>
      <c r="J121" s="4"/>
      <c r="K121" s="4"/>
      <c r="L121" s="4"/>
      <c r="M121" s="4"/>
      <c r="N121" s="4"/>
      <c r="O121" s="6"/>
      <c r="P121" s="4"/>
      <c r="Q121" s="4"/>
      <c r="R121" s="4"/>
      <c r="S121" s="4"/>
      <c r="T121" s="4"/>
      <c r="U121" s="4"/>
      <c r="V121" s="4"/>
      <c r="W121" s="4"/>
      <c r="X121" s="4"/>
      <c r="Y121" s="3"/>
      <c r="Z121" s="4"/>
      <c r="AA121" s="4"/>
      <c r="AB121" s="4"/>
      <c r="AC121" s="3"/>
      <c r="AD121" s="4"/>
      <c r="AE121" s="4"/>
      <c r="AF121" s="4"/>
    </row>
    <row r="122" spans="1:32" x14ac:dyDescent="0.25">
      <c r="A122" s="6"/>
      <c r="B122" s="7"/>
      <c r="C122" s="6"/>
      <c r="D122" s="9"/>
      <c r="E122" s="5"/>
      <c r="F122" s="4"/>
      <c r="G122" s="4"/>
      <c r="H122" s="4"/>
      <c r="I122" s="4"/>
      <c r="J122" s="4"/>
      <c r="K122" s="4"/>
      <c r="L122" s="4"/>
      <c r="M122" s="4"/>
      <c r="N122" s="4"/>
      <c r="O122" s="5"/>
      <c r="P122" s="4"/>
      <c r="Q122" s="4"/>
      <c r="R122" s="4"/>
      <c r="S122" s="4"/>
      <c r="T122" s="4"/>
      <c r="U122" s="4"/>
      <c r="V122" s="4"/>
      <c r="W122" s="4"/>
      <c r="X122" s="4"/>
      <c r="Y122" s="3"/>
      <c r="Z122" s="4"/>
      <c r="AA122" s="4"/>
      <c r="AB122" s="4"/>
      <c r="AC122" s="3"/>
      <c r="AD122" s="4"/>
      <c r="AE122" s="4"/>
      <c r="AF122" s="4"/>
    </row>
    <row r="123" spans="1:32" x14ac:dyDescent="0.25">
      <c r="A123" s="6"/>
      <c r="B123" s="7"/>
      <c r="C123" s="6"/>
      <c r="D123" s="6"/>
      <c r="E123" s="1"/>
      <c r="F123" s="4"/>
      <c r="G123" s="4"/>
      <c r="H123" s="4"/>
      <c r="I123" s="4"/>
      <c r="J123" s="4"/>
      <c r="K123" s="4"/>
      <c r="L123" s="4"/>
      <c r="M123" s="4"/>
      <c r="N123" s="4"/>
      <c r="O123" s="6"/>
      <c r="P123" s="4"/>
      <c r="Q123" s="4"/>
      <c r="R123" s="4"/>
      <c r="S123" s="4"/>
      <c r="T123" s="4"/>
      <c r="U123" s="4"/>
      <c r="V123" s="4"/>
      <c r="W123" s="4"/>
      <c r="X123" s="4"/>
      <c r="Y123" s="3"/>
      <c r="Z123" s="4"/>
      <c r="AA123" s="4"/>
      <c r="AB123" s="4"/>
      <c r="AC123" s="3"/>
      <c r="AD123" s="4"/>
      <c r="AE123" s="4"/>
      <c r="AF123" s="4"/>
    </row>
    <row r="124" spans="1:32" x14ac:dyDescent="0.25">
      <c r="A124" s="6"/>
      <c r="B124" s="7"/>
      <c r="C124" s="6"/>
      <c r="D124" s="9"/>
      <c r="E124" s="5"/>
      <c r="F124" s="4"/>
      <c r="G124" s="4"/>
      <c r="H124" s="4"/>
      <c r="I124" s="4"/>
      <c r="J124" s="4"/>
      <c r="K124" s="4"/>
      <c r="L124" s="4"/>
      <c r="M124" s="4"/>
      <c r="N124" s="4"/>
      <c r="O124" s="5"/>
      <c r="P124" s="4"/>
      <c r="Q124" s="4"/>
      <c r="R124" s="4"/>
      <c r="S124" s="4"/>
      <c r="T124" s="4"/>
      <c r="U124" s="4"/>
      <c r="V124" s="4"/>
      <c r="W124" s="4"/>
      <c r="X124" s="4"/>
      <c r="Y124" s="3"/>
      <c r="Z124" s="4"/>
      <c r="AA124" s="4"/>
      <c r="AB124" s="4"/>
      <c r="AC124" s="3"/>
      <c r="AD124" s="4"/>
      <c r="AE124" s="4"/>
      <c r="AF124" s="4"/>
    </row>
    <row r="125" spans="1:32" x14ac:dyDescent="0.25">
      <c r="A125" s="6"/>
      <c r="B125" s="7"/>
      <c r="C125" s="6"/>
      <c r="D125" s="6"/>
      <c r="E125" s="1"/>
      <c r="F125" s="4"/>
      <c r="G125" s="4"/>
      <c r="H125" s="4"/>
      <c r="I125" s="4"/>
      <c r="J125" s="4"/>
      <c r="K125" s="4"/>
      <c r="L125" s="4"/>
      <c r="M125" s="4"/>
      <c r="N125" s="4"/>
      <c r="O125" s="6"/>
      <c r="P125" s="4"/>
      <c r="Q125" s="4"/>
      <c r="R125" s="4"/>
      <c r="S125" s="4"/>
      <c r="T125" s="4"/>
      <c r="U125" s="4"/>
      <c r="V125" s="4"/>
      <c r="W125" s="4"/>
      <c r="X125" s="4"/>
      <c r="Y125" s="3"/>
      <c r="Z125" s="4"/>
      <c r="AA125" s="4"/>
      <c r="AB125" s="4"/>
      <c r="AC125" s="3"/>
      <c r="AD125" s="4"/>
      <c r="AE125" s="4"/>
      <c r="AF125" s="4"/>
    </row>
    <row r="126" spans="1:32" x14ac:dyDescent="0.25">
      <c r="A126" s="6"/>
      <c r="B126" s="7"/>
      <c r="C126" s="6"/>
      <c r="D126" s="9"/>
      <c r="E126" s="5"/>
      <c r="F126" s="4"/>
      <c r="G126" s="4"/>
      <c r="H126" s="4"/>
      <c r="I126" s="4"/>
      <c r="J126" s="4"/>
      <c r="K126" s="4"/>
      <c r="L126" s="4"/>
      <c r="M126" s="4"/>
      <c r="N126" s="4"/>
      <c r="O126" s="5"/>
      <c r="P126" s="4"/>
      <c r="Q126" s="4"/>
      <c r="R126" s="4"/>
      <c r="S126" s="4"/>
      <c r="T126" s="4"/>
      <c r="U126" s="4"/>
      <c r="V126" s="4"/>
      <c r="W126" s="4"/>
      <c r="X126" s="4"/>
      <c r="Y126" s="3"/>
      <c r="Z126" s="4"/>
      <c r="AA126" s="4"/>
      <c r="AB126" s="4"/>
      <c r="AC126" s="3"/>
      <c r="AD126" s="4"/>
      <c r="AE126" s="4"/>
      <c r="AF126" s="4"/>
    </row>
    <row r="127" spans="1:32" x14ac:dyDescent="0.25">
      <c r="A127" s="6"/>
      <c r="B127" s="7"/>
      <c r="C127" s="6"/>
      <c r="D127" s="6"/>
      <c r="E127" s="1"/>
      <c r="F127" s="4"/>
      <c r="G127" s="4"/>
      <c r="H127" s="4"/>
      <c r="I127" s="4"/>
      <c r="J127" s="4"/>
      <c r="K127" s="4"/>
      <c r="L127" s="4"/>
      <c r="M127" s="4"/>
      <c r="N127" s="4"/>
      <c r="O127" s="6"/>
      <c r="P127" s="4"/>
      <c r="Q127" s="4"/>
      <c r="R127" s="4"/>
      <c r="S127" s="4"/>
      <c r="T127" s="4"/>
      <c r="U127" s="4"/>
      <c r="V127" s="4"/>
      <c r="W127" s="4"/>
      <c r="X127" s="4"/>
      <c r="Y127" s="3"/>
      <c r="Z127" s="4"/>
      <c r="AA127" s="4"/>
      <c r="AB127" s="4"/>
      <c r="AC127" s="3"/>
      <c r="AD127" s="4"/>
      <c r="AE127" s="4"/>
      <c r="AF127" s="4"/>
    </row>
    <row r="128" spans="1:32" x14ac:dyDescent="0.25">
      <c r="A128" s="6"/>
      <c r="B128" s="7"/>
      <c r="C128" s="6"/>
      <c r="D128" s="9"/>
      <c r="E128" s="5"/>
      <c r="F128" s="4"/>
      <c r="G128" s="4"/>
      <c r="H128" s="4"/>
      <c r="I128" s="4"/>
      <c r="J128" s="4"/>
      <c r="K128" s="4"/>
      <c r="L128" s="4"/>
      <c r="M128" s="4"/>
      <c r="N128" s="4"/>
      <c r="O128" s="5"/>
      <c r="P128" s="4"/>
      <c r="Q128" s="4"/>
      <c r="R128" s="4"/>
      <c r="S128" s="4"/>
      <c r="T128" s="4"/>
      <c r="U128" s="4"/>
      <c r="V128" s="4"/>
      <c r="W128" s="4"/>
      <c r="X128" s="4"/>
      <c r="Y128" s="3"/>
      <c r="Z128" s="4"/>
      <c r="AA128" s="4"/>
      <c r="AB128" s="4"/>
      <c r="AC128" s="3"/>
      <c r="AD128" s="4"/>
      <c r="AE128" s="4"/>
      <c r="AF128" s="4"/>
    </row>
    <row r="129" spans="1:32" x14ac:dyDescent="0.25">
      <c r="A129" s="6"/>
      <c r="B129" s="7"/>
      <c r="C129" s="6"/>
      <c r="D129" s="6"/>
      <c r="E129" s="1"/>
      <c r="F129" s="4"/>
      <c r="G129" s="4"/>
      <c r="H129" s="4"/>
      <c r="I129" s="4"/>
      <c r="J129" s="4"/>
      <c r="K129" s="4"/>
      <c r="L129" s="4"/>
      <c r="M129" s="4"/>
      <c r="N129" s="4"/>
      <c r="O129" s="6"/>
      <c r="P129" s="4"/>
      <c r="Q129" s="4"/>
      <c r="R129" s="4"/>
      <c r="S129" s="4"/>
      <c r="T129" s="4"/>
      <c r="U129" s="4"/>
      <c r="V129" s="4"/>
      <c r="W129" s="4"/>
      <c r="X129" s="4"/>
      <c r="Y129" s="3"/>
      <c r="Z129" s="4"/>
      <c r="AA129" s="4"/>
      <c r="AB129" s="4"/>
      <c r="AC129" s="3"/>
      <c r="AD129" s="4"/>
      <c r="AE129" s="4"/>
      <c r="AF129" s="4"/>
    </row>
    <row r="130" spans="1:32" x14ac:dyDescent="0.25">
      <c r="A130" s="6"/>
      <c r="B130" s="7"/>
      <c r="C130" s="6"/>
      <c r="D130" s="9"/>
      <c r="E130" s="5"/>
      <c r="F130" s="4"/>
      <c r="G130" s="4"/>
      <c r="H130" s="4"/>
      <c r="I130" s="4"/>
      <c r="J130" s="4"/>
      <c r="K130" s="4"/>
      <c r="L130" s="4"/>
      <c r="M130" s="4"/>
      <c r="N130" s="4"/>
      <c r="O130" s="5"/>
      <c r="P130" s="4"/>
      <c r="Q130" s="4"/>
      <c r="R130" s="4"/>
      <c r="S130" s="4"/>
      <c r="T130" s="4"/>
      <c r="U130" s="4"/>
      <c r="V130" s="4"/>
      <c r="W130" s="4"/>
      <c r="X130" s="4"/>
      <c r="Y130" s="3"/>
      <c r="Z130" s="4"/>
      <c r="AA130" s="4"/>
      <c r="AB130" s="4"/>
      <c r="AC130" s="3"/>
      <c r="AD130" s="4"/>
      <c r="AE130" s="4"/>
      <c r="AF130" s="4"/>
    </row>
    <row r="131" spans="1:32" x14ac:dyDescent="0.25">
      <c r="A131" s="6"/>
      <c r="B131" s="7"/>
      <c r="C131" s="6"/>
      <c r="D131" s="6"/>
      <c r="E131" s="1"/>
      <c r="F131" s="4"/>
      <c r="G131" s="4"/>
      <c r="H131" s="4"/>
      <c r="I131" s="4"/>
      <c r="J131" s="4"/>
      <c r="K131" s="4"/>
      <c r="L131" s="4"/>
      <c r="M131" s="4"/>
      <c r="N131" s="4"/>
      <c r="O131" s="6"/>
      <c r="P131" s="4"/>
      <c r="Q131" s="4"/>
      <c r="R131" s="4"/>
      <c r="S131" s="4"/>
      <c r="T131" s="4"/>
      <c r="U131" s="4"/>
      <c r="V131" s="4"/>
      <c r="W131" s="4"/>
      <c r="X131" s="4"/>
      <c r="Y131" s="3"/>
      <c r="Z131" s="4"/>
      <c r="AA131" s="4"/>
      <c r="AB131" s="4"/>
      <c r="AC131" s="3"/>
      <c r="AD131" s="4"/>
      <c r="AE131" s="4"/>
      <c r="AF131" s="4"/>
    </row>
    <row r="132" spans="1:32" x14ac:dyDescent="0.25">
      <c r="A132" s="6"/>
      <c r="B132" s="7"/>
      <c r="C132" s="6"/>
      <c r="D132" s="9"/>
      <c r="E132" s="5"/>
      <c r="F132" s="4"/>
      <c r="G132" s="4"/>
      <c r="H132" s="4"/>
      <c r="I132" s="4"/>
      <c r="J132" s="4"/>
      <c r="K132" s="4"/>
      <c r="L132" s="4"/>
      <c r="M132" s="4"/>
      <c r="N132" s="4"/>
      <c r="O132" s="5"/>
      <c r="P132" s="4"/>
      <c r="Q132" s="4"/>
      <c r="R132" s="4"/>
      <c r="S132" s="4"/>
      <c r="T132" s="4"/>
      <c r="U132" s="4"/>
      <c r="V132" s="4"/>
      <c r="W132" s="4"/>
      <c r="X132" s="4"/>
      <c r="Y132" s="3"/>
      <c r="Z132" s="4"/>
      <c r="AA132" s="4"/>
      <c r="AB132" s="4"/>
      <c r="AC132" s="3"/>
      <c r="AD132" s="4"/>
      <c r="AE132" s="4"/>
      <c r="AF132" s="4"/>
    </row>
    <row r="133" spans="1:32" x14ac:dyDescent="0.25">
      <c r="A133" s="6"/>
      <c r="B133" s="7"/>
      <c r="C133" s="6"/>
      <c r="D133" s="6"/>
      <c r="E133" s="1"/>
      <c r="F133" s="4"/>
      <c r="G133" s="4"/>
      <c r="H133" s="4"/>
      <c r="I133" s="4"/>
      <c r="J133" s="4"/>
      <c r="K133" s="4"/>
      <c r="L133" s="4"/>
      <c r="M133" s="4"/>
      <c r="N133" s="4"/>
      <c r="O133" s="6"/>
      <c r="P133" s="4"/>
      <c r="Q133" s="4"/>
      <c r="R133" s="4"/>
      <c r="S133" s="4"/>
      <c r="T133" s="4"/>
      <c r="U133" s="4"/>
      <c r="V133" s="4"/>
      <c r="W133" s="4"/>
      <c r="X133" s="4"/>
      <c r="Y133" s="3"/>
      <c r="Z133" s="4"/>
      <c r="AA133" s="4"/>
      <c r="AB133" s="4"/>
      <c r="AC133" s="3"/>
      <c r="AD133" s="4"/>
      <c r="AE133" s="4"/>
      <c r="AF133" s="4"/>
    </row>
    <row r="134" spans="1:32" x14ac:dyDescent="0.25">
      <c r="A134" s="6"/>
      <c r="B134" s="7"/>
      <c r="C134" s="6"/>
      <c r="D134" s="9"/>
      <c r="E134" s="5"/>
      <c r="F134" s="4"/>
      <c r="G134" s="4"/>
      <c r="H134" s="4"/>
      <c r="I134" s="4"/>
      <c r="J134" s="4"/>
      <c r="K134" s="4"/>
      <c r="L134" s="4"/>
      <c r="M134" s="4"/>
      <c r="N134" s="4"/>
      <c r="O134" s="5"/>
      <c r="P134" s="4"/>
      <c r="Q134" s="4"/>
      <c r="R134" s="4"/>
      <c r="S134" s="4"/>
      <c r="T134" s="4"/>
      <c r="U134" s="4"/>
      <c r="V134" s="4"/>
      <c r="W134" s="4"/>
      <c r="X134" s="4"/>
      <c r="Y134" s="3"/>
      <c r="Z134" s="4"/>
      <c r="AA134" s="4"/>
      <c r="AB134" s="4"/>
      <c r="AC134" s="3"/>
      <c r="AD134" s="4"/>
      <c r="AE134" s="4"/>
      <c r="AF134" s="4"/>
    </row>
    <row r="135" spans="1:32" x14ac:dyDescent="0.25">
      <c r="A135" s="6"/>
      <c r="B135" s="7"/>
      <c r="C135" s="6"/>
      <c r="D135" s="6"/>
      <c r="E135" s="1"/>
      <c r="F135" s="4"/>
      <c r="G135" s="4"/>
      <c r="H135" s="4"/>
      <c r="I135" s="4"/>
      <c r="J135" s="4"/>
      <c r="K135" s="4"/>
      <c r="L135" s="4"/>
      <c r="M135" s="4"/>
      <c r="N135" s="4"/>
      <c r="O135" s="6"/>
      <c r="P135" s="4"/>
      <c r="Q135" s="4"/>
      <c r="R135" s="4"/>
      <c r="S135" s="4"/>
      <c r="T135" s="4"/>
      <c r="U135" s="4"/>
      <c r="V135" s="4"/>
      <c r="W135" s="4"/>
      <c r="X135" s="4"/>
      <c r="Y135" s="3"/>
      <c r="Z135" s="4"/>
      <c r="AA135" s="4"/>
      <c r="AB135" s="4"/>
      <c r="AC135" s="3"/>
      <c r="AD135" s="4"/>
      <c r="AE135" s="4"/>
      <c r="AF135" s="4"/>
    </row>
    <row r="136" spans="1:32" x14ac:dyDescent="0.25">
      <c r="A136" s="6"/>
      <c r="B136" s="7"/>
      <c r="C136" s="6"/>
      <c r="D136" s="9"/>
      <c r="E136" s="5"/>
      <c r="F136" s="4"/>
      <c r="G136" s="4"/>
      <c r="H136" s="4"/>
      <c r="I136" s="4"/>
      <c r="J136" s="4"/>
      <c r="K136" s="4"/>
      <c r="L136" s="4"/>
      <c r="M136" s="4"/>
      <c r="N136" s="4"/>
      <c r="O136" s="5"/>
      <c r="P136" s="4"/>
      <c r="Q136" s="4"/>
      <c r="R136" s="4"/>
      <c r="S136" s="4"/>
      <c r="T136" s="4"/>
      <c r="U136" s="4"/>
      <c r="V136" s="4"/>
      <c r="W136" s="4"/>
      <c r="X136" s="4"/>
      <c r="Y136" s="3"/>
      <c r="Z136" s="4"/>
      <c r="AA136" s="4"/>
      <c r="AB136" s="4"/>
      <c r="AC136" s="3"/>
      <c r="AD136" s="4"/>
      <c r="AE136" s="4"/>
      <c r="AF136" s="4"/>
    </row>
    <row r="137" spans="1:32" x14ac:dyDescent="0.25">
      <c r="A137" s="6"/>
      <c r="B137" s="7"/>
      <c r="C137" s="6"/>
      <c r="D137" s="6"/>
      <c r="E137" s="1"/>
      <c r="F137" s="4"/>
      <c r="G137" s="4"/>
      <c r="H137" s="4"/>
      <c r="I137" s="4"/>
      <c r="J137" s="4"/>
      <c r="K137" s="4"/>
      <c r="L137" s="4"/>
      <c r="M137" s="4"/>
      <c r="N137" s="4"/>
      <c r="O137" s="6"/>
      <c r="P137" s="4"/>
      <c r="Q137" s="4"/>
      <c r="R137" s="4"/>
      <c r="S137" s="4"/>
      <c r="T137" s="4"/>
      <c r="U137" s="4"/>
      <c r="V137" s="4"/>
      <c r="W137" s="4"/>
      <c r="X137" s="4"/>
      <c r="Y137" s="3"/>
      <c r="Z137" s="4"/>
      <c r="AA137" s="4"/>
      <c r="AB137" s="4"/>
      <c r="AC137" s="3"/>
      <c r="AD137" s="4"/>
      <c r="AE137" s="4"/>
      <c r="AF137" s="4"/>
    </row>
    <row r="138" spans="1:32" x14ac:dyDescent="0.25">
      <c r="A138" s="6"/>
      <c r="B138" s="7"/>
      <c r="C138" s="6"/>
      <c r="D138" s="9"/>
      <c r="E138" s="5"/>
      <c r="F138" s="4"/>
      <c r="G138" s="4"/>
      <c r="H138" s="4"/>
      <c r="I138" s="4"/>
      <c r="J138" s="4"/>
      <c r="K138" s="4"/>
      <c r="L138" s="4"/>
      <c r="M138" s="4"/>
      <c r="N138" s="4"/>
      <c r="O138" s="5"/>
      <c r="P138" s="4"/>
      <c r="Q138" s="4"/>
      <c r="R138" s="4"/>
      <c r="S138" s="4"/>
      <c r="T138" s="4"/>
      <c r="U138" s="4"/>
      <c r="V138" s="4"/>
      <c r="W138" s="4"/>
      <c r="X138" s="4"/>
      <c r="Y138" s="3"/>
      <c r="Z138" s="4"/>
      <c r="AA138" s="4"/>
      <c r="AB138" s="4"/>
      <c r="AC138" s="3"/>
      <c r="AD138" s="4"/>
      <c r="AE138" s="4"/>
      <c r="AF138" s="4"/>
    </row>
    <row r="139" spans="1:32" x14ac:dyDescent="0.25">
      <c r="A139" s="6"/>
      <c r="B139" s="7"/>
      <c r="C139" s="6"/>
      <c r="D139" s="6"/>
      <c r="E139" s="1"/>
      <c r="F139" s="4"/>
      <c r="G139" s="4"/>
      <c r="H139" s="4"/>
      <c r="I139" s="4"/>
      <c r="J139" s="4"/>
      <c r="K139" s="4"/>
      <c r="L139" s="4"/>
      <c r="M139" s="4"/>
      <c r="N139" s="4"/>
      <c r="O139" s="6"/>
      <c r="P139" s="4"/>
      <c r="Q139" s="4"/>
      <c r="R139" s="4"/>
      <c r="S139" s="4"/>
      <c r="T139" s="4"/>
      <c r="U139" s="4"/>
      <c r="V139" s="4"/>
      <c r="W139" s="4"/>
      <c r="X139" s="4"/>
      <c r="Y139" s="3"/>
      <c r="Z139" s="4"/>
      <c r="AA139" s="4"/>
      <c r="AB139" s="4"/>
      <c r="AC139" s="3"/>
      <c r="AD139" s="4"/>
      <c r="AE139" s="4"/>
      <c r="AF139" s="4"/>
    </row>
    <row r="140" spans="1:32" x14ac:dyDescent="0.25">
      <c r="A140" s="6"/>
      <c r="B140" s="7"/>
      <c r="C140" s="6"/>
      <c r="D140" s="9"/>
      <c r="E140" s="5"/>
      <c r="F140" s="4"/>
      <c r="G140" s="4"/>
      <c r="H140" s="4"/>
      <c r="I140" s="4"/>
      <c r="J140" s="4"/>
      <c r="K140" s="4"/>
      <c r="L140" s="4"/>
      <c r="M140" s="4"/>
      <c r="N140" s="4"/>
      <c r="O140" s="5"/>
      <c r="P140" s="4"/>
      <c r="Q140" s="4"/>
      <c r="R140" s="4"/>
      <c r="S140" s="4"/>
      <c r="T140" s="4"/>
      <c r="U140" s="4"/>
      <c r="V140" s="4"/>
      <c r="W140" s="4"/>
      <c r="X140" s="4"/>
      <c r="Y140" s="3"/>
      <c r="Z140" s="4"/>
      <c r="AA140" s="4"/>
      <c r="AB140" s="4"/>
      <c r="AC140" s="3"/>
      <c r="AD140" s="4"/>
      <c r="AE140" s="4"/>
      <c r="AF140" s="4"/>
    </row>
    <row r="141" spans="1:32" x14ac:dyDescent="0.25">
      <c r="A141" s="6"/>
      <c r="B141" s="7"/>
      <c r="C141" s="6"/>
      <c r="D141" s="6"/>
      <c r="E141" s="1"/>
      <c r="F141" s="4"/>
      <c r="G141" s="4"/>
      <c r="H141" s="4"/>
      <c r="I141" s="4"/>
      <c r="J141" s="4"/>
      <c r="K141" s="4"/>
      <c r="L141" s="4"/>
      <c r="M141" s="4"/>
      <c r="N141" s="4"/>
      <c r="O141" s="6"/>
      <c r="P141" s="4"/>
      <c r="Q141" s="4"/>
      <c r="R141" s="4"/>
      <c r="S141" s="4"/>
      <c r="T141" s="4"/>
      <c r="U141" s="4"/>
      <c r="V141" s="4"/>
      <c r="W141" s="4"/>
      <c r="X141" s="4"/>
      <c r="Y141" s="3"/>
      <c r="Z141" s="4"/>
      <c r="AA141" s="4"/>
      <c r="AB141" s="4"/>
      <c r="AC141" s="3"/>
      <c r="AD141" s="4"/>
      <c r="AE141" s="4"/>
      <c r="AF141" s="4"/>
    </row>
    <row r="142" spans="1:32" x14ac:dyDescent="0.25">
      <c r="A142" s="6"/>
      <c r="B142" s="7"/>
      <c r="C142" s="6"/>
      <c r="D142" s="9"/>
      <c r="E142" s="5"/>
      <c r="F142" s="4"/>
      <c r="G142" s="4"/>
      <c r="H142" s="4"/>
      <c r="I142" s="4"/>
      <c r="J142" s="4"/>
      <c r="K142" s="4"/>
      <c r="L142" s="4"/>
      <c r="M142" s="4"/>
      <c r="N142" s="4"/>
      <c r="O142" s="5"/>
      <c r="P142" s="4"/>
      <c r="Q142" s="4"/>
      <c r="R142" s="4"/>
      <c r="S142" s="4"/>
      <c r="T142" s="4"/>
      <c r="U142" s="4"/>
      <c r="V142" s="4"/>
      <c r="W142" s="4"/>
      <c r="X142" s="4"/>
      <c r="Y142" s="3"/>
      <c r="Z142" s="4"/>
      <c r="AA142" s="4"/>
      <c r="AB142" s="4"/>
      <c r="AC142" s="3"/>
      <c r="AD142" s="4"/>
      <c r="AE142" s="4"/>
      <c r="AF142" s="4"/>
    </row>
    <row r="143" spans="1:32" x14ac:dyDescent="0.25">
      <c r="A143" s="6"/>
      <c r="B143" s="7"/>
      <c r="C143" s="6"/>
      <c r="D143" s="6"/>
      <c r="E143" s="1"/>
      <c r="F143" s="4"/>
      <c r="G143" s="4"/>
      <c r="H143" s="4"/>
      <c r="I143" s="4"/>
      <c r="J143" s="4"/>
      <c r="K143" s="4"/>
      <c r="L143" s="4"/>
      <c r="M143" s="4"/>
      <c r="N143" s="4"/>
      <c r="O143" s="6"/>
      <c r="P143" s="4"/>
      <c r="Q143" s="4"/>
      <c r="R143" s="4"/>
      <c r="S143" s="4"/>
      <c r="T143" s="4"/>
      <c r="U143" s="4"/>
      <c r="V143" s="4"/>
      <c r="W143" s="4"/>
      <c r="X143" s="4"/>
      <c r="Y143" s="3"/>
      <c r="Z143" s="4"/>
      <c r="AA143" s="4"/>
      <c r="AB143" s="4"/>
      <c r="AC143" s="3"/>
      <c r="AD143" s="4"/>
      <c r="AE143" s="4"/>
      <c r="AF143" s="4"/>
    </row>
    <row r="144" spans="1:32" x14ac:dyDescent="0.25">
      <c r="A144" s="6"/>
      <c r="B144" s="7"/>
      <c r="C144" s="6"/>
      <c r="D144" s="9"/>
      <c r="E144" s="5"/>
      <c r="F144" s="4"/>
      <c r="G144" s="4"/>
      <c r="H144" s="4"/>
      <c r="I144" s="4"/>
      <c r="J144" s="4"/>
      <c r="K144" s="4"/>
      <c r="L144" s="4"/>
      <c r="M144" s="4"/>
      <c r="N144" s="4"/>
      <c r="O144" s="5"/>
      <c r="P144" s="4"/>
      <c r="Q144" s="4"/>
      <c r="R144" s="4"/>
      <c r="S144" s="4"/>
      <c r="T144" s="4"/>
      <c r="U144" s="4"/>
      <c r="V144" s="4"/>
      <c r="W144" s="4"/>
      <c r="X144" s="4"/>
      <c r="Y144" s="3"/>
      <c r="Z144" s="4"/>
      <c r="AA144" s="4"/>
      <c r="AB144" s="4"/>
      <c r="AC144" s="3"/>
      <c r="AD144" s="4"/>
      <c r="AE144" s="4"/>
      <c r="AF144" s="4"/>
    </row>
    <row r="145" spans="1:32" x14ac:dyDescent="0.25">
      <c r="A145" s="6"/>
      <c r="B145" s="7"/>
      <c r="C145" s="6"/>
      <c r="D145" s="6"/>
      <c r="E145" s="1"/>
      <c r="F145" s="4"/>
      <c r="G145" s="4"/>
      <c r="H145" s="4"/>
      <c r="I145" s="4"/>
      <c r="J145" s="4"/>
      <c r="K145" s="4"/>
      <c r="L145" s="4"/>
      <c r="M145" s="4"/>
      <c r="N145" s="4"/>
      <c r="O145" s="6"/>
      <c r="P145" s="4"/>
      <c r="Q145" s="4"/>
      <c r="R145" s="4"/>
      <c r="S145" s="4"/>
      <c r="T145" s="4"/>
      <c r="U145" s="4"/>
      <c r="V145" s="4"/>
      <c r="W145" s="4"/>
      <c r="X145" s="4"/>
      <c r="Y145" s="3"/>
      <c r="Z145" s="4"/>
      <c r="AA145" s="4"/>
      <c r="AB145" s="4"/>
      <c r="AC145" s="3"/>
      <c r="AD145" s="4"/>
      <c r="AE145" s="4"/>
      <c r="AF145" s="4"/>
    </row>
    <row r="146" spans="1:32" x14ac:dyDescent="0.25">
      <c r="A146" s="6"/>
      <c r="B146" s="7"/>
      <c r="C146" s="6"/>
      <c r="D146" s="9"/>
      <c r="E146" s="5"/>
      <c r="F146" s="4"/>
      <c r="G146" s="4"/>
      <c r="H146" s="4"/>
      <c r="I146" s="4"/>
      <c r="J146" s="4"/>
      <c r="K146" s="4"/>
      <c r="L146" s="4"/>
      <c r="M146" s="4"/>
      <c r="N146" s="4"/>
      <c r="O146" s="5"/>
      <c r="P146" s="4"/>
      <c r="Q146" s="4"/>
      <c r="R146" s="4"/>
      <c r="S146" s="4"/>
      <c r="T146" s="4"/>
      <c r="U146" s="4"/>
      <c r="V146" s="4"/>
      <c r="W146" s="4"/>
      <c r="X146" s="4"/>
      <c r="Y146" s="3"/>
      <c r="Z146" s="4"/>
      <c r="AA146" s="4"/>
      <c r="AB146" s="4"/>
      <c r="AC146" s="3"/>
      <c r="AD146" s="4"/>
      <c r="AE146" s="4"/>
      <c r="AF146" s="4"/>
    </row>
    <row r="147" spans="1:32" x14ac:dyDescent="0.25">
      <c r="A147" s="6"/>
      <c r="B147" s="7"/>
      <c r="C147" s="6"/>
      <c r="D147" s="6"/>
      <c r="E147" s="1"/>
      <c r="F147" s="4"/>
      <c r="G147" s="4"/>
      <c r="H147" s="4"/>
      <c r="I147" s="4"/>
      <c r="J147" s="4"/>
      <c r="K147" s="4"/>
      <c r="L147" s="4"/>
      <c r="M147" s="4"/>
      <c r="N147" s="4"/>
      <c r="O147" s="6"/>
      <c r="P147" s="4"/>
      <c r="Q147" s="4"/>
      <c r="R147" s="4"/>
      <c r="S147" s="4"/>
      <c r="T147" s="4"/>
      <c r="U147" s="4"/>
      <c r="V147" s="4"/>
      <c r="W147" s="4"/>
      <c r="X147" s="4"/>
      <c r="Y147" s="3"/>
      <c r="Z147" s="4"/>
      <c r="AA147" s="4"/>
      <c r="AB147" s="4"/>
      <c r="AC147" s="3"/>
      <c r="AD147" s="4"/>
      <c r="AE147" s="4"/>
      <c r="AF147" s="4"/>
    </row>
    <row r="148" spans="1:32" x14ac:dyDescent="0.25">
      <c r="A148" s="6"/>
      <c r="B148" s="7"/>
      <c r="C148" s="6"/>
      <c r="D148" s="9"/>
      <c r="E148" s="5"/>
      <c r="F148" s="4"/>
      <c r="G148" s="4"/>
      <c r="H148" s="4"/>
      <c r="I148" s="4"/>
      <c r="J148" s="4"/>
      <c r="K148" s="4"/>
      <c r="L148" s="4"/>
      <c r="M148" s="4"/>
      <c r="N148" s="4"/>
      <c r="O148" s="5"/>
      <c r="P148" s="4"/>
      <c r="Q148" s="4"/>
      <c r="R148" s="4"/>
      <c r="S148" s="4"/>
      <c r="T148" s="4"/>
      <c r="U148" s="4"/>
      <c r="V148" s="4"/>
      <c r="W148" s="4"/>
      <c r="X148" s="4"/>
      <c r="Y148" s="3"/>
      <c r="Z148" s="4"/>
      <c r="AA148" s="4"/>
      <c r="AB148" s="4"/>
      <c r="AC148" s="3"/>
      <c r="AD148" s="4"/>
      <c r="AE148" s="4"/>
      <c r="AF148" s="4"/>
    </row>
    <row r="149" spans="1:32" x14ac:dyDescent="0.25">
      <c r="A149" s="6"/>
      <c r="B149" s="7"/>
      <c r="C149" s="6"/>
      <c r="D149" s="6"/>
      <c r="E149" s="1"/>
      <c r="F149" s="4"/>
      <c r="G149" s="4"/>
      <c r="H149" s="4"/>
      <c r="I149" s="4"/>
      <c r="J149" s="4"/>
      <c r="K149" s="4"/>
      <c r="L149" s="4"/>
      <c r="M149" s="4"/>
      <c r="N149" s="4"/>
      <c r="O149" s="6"/>
      <c r="P149" s="4"/>
      <c r="Q149" s="4"/>
      <c r="R149" s="4"/>
      <c r="S149" s="4"/>
      <c r="T149" s="4"/>
      <c r="U149" s="4"/>
      <c r="V149" s="4"/>
      <c r="W149" s="4"/>
      <c r="X149" s="4"/>
      <c r="Y149" s="3"/>
      <c r="Z149" s="4"/>
      <c r="AA149" s="4"/>
      <c r="AB149" s="4"/>
      <c r="AC149" s="3"/>
      <c r="AD149" s="4"/>
      <c r="AE149" s="4"/>
      <c r="AF149" s="4"/>
    </row>
    <row r="150" spans="1:32" x14ac:dyDescent="0.25">
      <c r="A150" s="6"/>
      <c r="B150" s="7"/>
      <c r="C150" s="6"/>
      <c r="D150" s="9"/>
      <c r="E150" s="5"/>
      <c r="F150" s="4"/>
      <c r="G150" s="4"/>
      <c r="H150" s="4"/>
      <c r="I150" s="4"/>
      <c r="J150" s="4"/>
      <c r="K150" s="4"/>
      <c r="L150" s="4"/>
      <c r="M150" s="4"/>
      <c r="N150" s="4"/>
      <c r="O150" s="5"/>
      <c r="P150" s="4"/>
      <c r="Q150" s="4"/>
      <c r="R150" s="4"/>
      <c r="S150" s="4"/>
      <c r="T150" s="4"/>
      <c r="U150" s="4"/>
      <c r="V150" s="4"/>
      <c r="W150" s="4"/>
      <c r="X150" s="4"/>
      <c r="Y150" s="3"/>
      <c r="Z150" s="4"/>
      <c r="AA150" s="4"/>
      <c r="AB150" s="4"/>
      <c r="AC150" s="3"/>
      <c r="AD150" s="4"/>
      <c r="AE150" s="4"/>
      <c r="AF150" s="4"/>
    </row>
    <row r="151" spans="1:32" x14ac:dyDescent="0.25">
      <c r="A151" s="6"/>
      <c r="B151" s="7"/>
      <c r="C151" s="6"/>
      <c r="D151" s="6"/>
      <c r="E151" s="1"/>
      <c r="F151" s="4"/>
      <c r="G151" s="4"/>
      <c r="H151" s="4"/>
      <c r="I151" s="4"/>
      <c r="J151" s="4"/>
      <c r="K151" s="4"/>
      <c r="L151" s="4"/>
      <c r="M151" s="4"/>
      <c r="N151" s="4"/>
      <c r="O151" s="6"/>
      <c r="P151" s="4"/>
      <c r="Q151" s="4"/>
      <c r="R151" s="4"/>
      <c r="S151" s="4"/>
      <c r="T151" s="4"/>
      <c r="U151" s="4"/>
      <c r="V151" s="4"/>
      <c r="W151" s="4"/>
      <c r="X151" s="4"/>
      <c r="Y151" s="3"/>
      <c r="Z151" s="4"/>
      <c r="AA151" s="4"/>
      <c r="AB151" s="4"/>
      <c r="AC151" s="3"/>
      <c r="AD151" s="4"/>
      <c r="AE151" s="4"/>
      <c r="AF151" s="4"/>
    </row>
    <row r="152" spans="1:32" x14ac:dyDescent="0.25">
      <c r="A152" s="6"/>
      <c r="B152" s="7"/>
      <c r="C152" s="6"/>
      <c r="D152" s="9"/>
      <c r="E152" s="5"/>
      <c r="F152" s="4"/>
      <c r="G152" s="4"/>
      <c r="H152" s="4"/>
      <c r="I152" s="4"/>
      <c r="J152" s="4"/>
      <c r="K152" s="4"/>
      <c r="L152" s="4"/>
      <c r="M152" s="4"/>
      <c r="N152" s="4"/>
      <c r="O152" s="5"/>
      <c r="P152" s="4"/>
      <c r="Q152" s="4"/>
      <c r="R152" s="4"/>
      <c r="S152" s="4"/>
      <c r="T152" s="4"/>
      <c r="U152" s="4"/>
      <c r="V152" s="4"/>
      <c r="W152" s="4"/>
      <c r="X152" s="4"/>
      <c r="Y152" s="3"/>
      <c r="Z152" s="4"/>
      <c r="AA152" s="4"/>
      <c r="AB152" s="4"/>
      <c r="AC152" s="3"/>
      <c r="AD152" s="4"/>
      <c r="AE152" s="4"/>
      <c r="AF152" s="4"/>
    </row>
    <row r="153" spans="1:32" x14ac:dyDescent="0.25">
      <c r="A153" s="6"/>
      <c r="B153" s="7"/>
      <c r="C153" s="6"/>
      <c r="D153" s="9"/>
      <c r="E153" s="5"/>
      <c r="F153" s="4"/>
      <c r="G153" s="4"/>
      <c r="H153" s="4"/>
      <c r="I153" s="4"/>
      <c r="J153" s="4"/>
      <c r="K153" s="4"/>
      <c r="L153" s="4"/>
      <c r="M153" s="4"/>
      <c r="N153" s="4"/>
      <c r="O153" s="5"/>
      <c r="P153" s="4"/>
      <c r="Q153" s="4"/>
      <c r="R153" s="4"/>
      <c r="S153" s="4"/>
      <c r="T153" s="4"/>
      <c r="U153" s="4"/>
      <c r="V153" s="4"/>
      <c r="W153" s="4"/>
      <c r="X153" s="4"/>
      <c r="Y153" s="3"/>
      <c r="Z153" s="4"/>
      <c r="AA153" s="4"/>
      <c r="AB153" s="4"/>
      <c r="AC153" s="3"/>
      <c r="AD153" s="4"/>
      <c r="AE153" s="4"/>
      <c r="AF153" s="4"/>
    </row>
    <row r="154" spans="1:32" x14ac:dyDescent="0.25">
      <c r="A154" s="6"/>
      <c r="B154" s="7"/>
      <c r="C154" s="6"/>
      <c r="D154" s="9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</row>
    <row r="155" spans="1:32" x14ac:dyDescent="0.25">
      <c r="A155" s="6"/>
      <c r="B155" s="7"/>
      <c r="C155" s="6"/>
      <c r="D155" s="9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</row>
    <row r="156" spans="1:32" x14ac:dyDescent="0.25">
      <c r="A156" s="6"/>
      <c r="B156" s="7"/>
      <c r="C156" s="6"/>
      <c r="D156" s="9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</row>
    <row r="157" spans="1:32" x14ac:dyDescent="0.25">
      <c r="A157" s="6"/>
      <c r="B157" s="7"/>
      <c r="C157" s="6"/>
      <c r="D157" s="9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</row>
    <row r="158" spans="1:32" x14ac:dyDescent="0.25">
      <c r="A158" s="6"/>
      <c r="B158" s="7"/>
      <c r="C158" s="6"/>
      <c r="D158" s="9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</row>
    <row r="159" spans="1:32" x14ac:dyDescent="0.25">
      <c r="A159" s="6"/>
      <c r="B159" s="7"/>
      <c r="C159" s="6"/>
      <c r="D159" s="9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</row>
    <row r="160" spans="1:32" x14ac:dyDescent="0.25">
      <c r="A160" s="6"/>
      <c r="B160" s="7"/>
      <c r="C160" s="6"/>
      <c r="D160" s="9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</row>
    <row r="161" spans="1:32" x14ac:dyDescent="0.25">
      <c r="A161" s="6"/>
      <c r="B161" s="7"/>
      <c r="C161" s="6"/>
      <c r="D161" s="9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</row>
    <row r="162" spans="1:32" x14ac:dyDescent="0.25">
      <c r="A162" s="6"/>
      <c r="B162" s="7"/>
      <c r="C162" s="6"/>
      <c r="D162" s="9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</row>
    <row r="163" spans="1:32" x14ac:dyDescent="0.25">
      <c r="A163" s="6"/>
      <c r="B163" s="7"/>
      <c r="C163" s="6"/>
      <c r="D163" s="9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</row>
    <row r="164" spans="1:32" x14ac:dyDescent="0.25">
      <c r="A164" s="6"/>
      <c r="B164" s="7"/>
      <c r="C164" s="6"/>
      <c r="D164" s="9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</row>
    <row r="165" spans="1:32" x14ac:dyDescent="0.25">
      <c r="A165" s="6"/>
      <c r="B165" s="7"/>
      <c r="C165" s="6"/>
      <c r="D165" s="9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</row>
    <row r="166" spans="1:32" x14ac:dyDescent="0.25">
      <c r="A166" s="6"/>
      <c r="B166" s="7"/>
      <c r="C166" s="6"/>
      <c r="D166" s="9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</row>
    <row r="167" spans="1:32" x14ac:dyDescent="0.25">
      <c r="A167" s="6"/>
      <c r="B167" s="7"/>
      <c r="C167" s="6"/>
      <c r="D167" s="9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</row>
    <row r="168" spans="1:32" x14ac:dyDescent="0.25">
      <c r="A168" s="6"/>
      <c r="B168" s="7"/>
      <c r="C168" s="6"/>
      <c r="D168" s="9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</row>
    <row r="169" spans="1:32" x14ac:dyDescent="0.25">
      <c r="A169" s="6"/>
      <c r="B169" s="7"/>
      <c r="C169" s="6"/>
      <c r="D169" s="9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</row>
    <row r="170" spans="1:32" x14ac:dyDescent="0.25">
      <c r="A170" s="6"/>
      <c r="B170" s="7"/>
      <c r="C170" s="6"/>
      <c r="D170" s="9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</row>
    <row r="171" spans="1:32" x14ac:dyDescent="0.25">
      <c r="A171" s="6"/>
      <c r="B171" s="7"/>
      <c r="C171" s="6"/>
      <c r="D171" s="9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</row>
    <row r="172" spans="1:32" x14ac:dyDescent="0.25">
      <c r="A172" s="6"/>
      <c r="B172" s="7"/>
      <c r="C172" s="6"/>
      <c r="D172" s="9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</row>
    <row r="173" spans="1:32" x14ac:dyDescent="0.25">
      <c r="A173" s="6"/>
      <c r="B173" s="7"/>
      <c r="C173" s="6"/>
      <c r="D173" s="9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</row>
    <row r="174" spans="1:32" x14ac:dyDescent="0.25">
      <c r="A174" s="6"/>
      <c r="B174" s="7"/>
      <c r="C174" s="6"/>
      <c r="D174" s="9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</row>
    <row r="175" spans="1:32" x14ac:dyDescent="0.25">
      <c r="A175" s="6"/>
      <c r="B175" s="7"/>
      <c r="C175" s="6"/>
      <c r="D175" s="9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</row>
    <row r="176" spans="1:32" x14ac:dyDescent="0.25">
      <c r="A176" s="6"/>
      <c r="B176" s="7"/>
      <c r="C176" s="6"/>
      <c r="D176" s="9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</row>
    <row r="177" spans="1:32" x14ac:dyDescent="0.25">
      <c r="A177" s="6"/>
      <c r="B177" s="7"/>
      <c r="C177" s="6"/>
      <c r="D177" s="9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</row>
    <row r="178" spans="1:32" x14ac:dyDescent="0.25">
      <c r="A178" s="6"/>
      <c r="B178" s="7"/>
      <c r="C178" s="6"/>
      <c r="D178" s="9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</row>
    <row r="179" spans="1:32" x14ac:dyDescent="0.25">
      <c r="A179" s="6"/>
      <c r="B179" s="7"/>
      <c r="C179" s="6"/>
      <c r="D179" s="9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</row>
    <row r="180" spans="1:32" x14ac:dyDescent="0.25">
      <c r="A180" s="6"/>
      <c r="B180" s="7"/>
      <c r="C180" s="6"/>
      <c r="D180" s="9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</row>
    <row r="181" spans="1:32" x14ac:dyDescent="0.25">
      <c r="A181" s="6"/>
      <c r="B181" s="7"/>
      <c r="C181" s="6"/>
      <c r="D181" s="9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</row>
    <row r="182" spans="1:32" x14ac:dyDescent="0.25">
      <c r="A182" s="6"/>
      <c r="B182" s="7"/>
      <c r="C182" s="6"/>
      <c r="D182" s="9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</row>
    <row r="183" spans="1:32" x14ac:dyDescent="0.25">
      <c r="A183" s="6"/>
      <c r="B183" s="7"/>
      <c r="C183" s="6"/>
      <c r="D183" s="9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</row>
    <row r="184" spans="1:32" x14ac:dyDescent="0.25">
      <c r="A184" s="6"/>
      <c r="B184" s="7"/>
      <c r="C184" s="6"/>
      <c r="D184" s="9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</row>
    <row r="185" spans="1:32" x14ac:dyDescent="0.25">
      <c r="A185" s="6"/>
      <c r="B185" s="7"/>
      <c r="C185" s="6"/>
      <c r="D185" s="9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</row>
    <row r="186" spans="1:32" x14ac:dyDescent="0.25">
      <c r="A186" s="6"/>
      <c r="B186" s="7"/>
      <c r="C186" s="6"/>
      <c r="D186" s="9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</row>
    <row r="187" spans="1:32" x14ac:dyDescent="0.25">
      <c r="A187" s="6"/>
      <c r="B187" s="7"/>
      <c r="C187" s="6"/>
      <c r="D187" s="9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</row>
    <row r="188" spans="1:32" x14ac:dyDescent="0.25">
      <c r="A188" s="6"/>
      <c r="B188" s="7"/>
      <c r="C188" s="6"/>
      <c r="D188" s="9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</row>
    <row r="189" spans="1:32" x14ac:dyDescent="0.25">
      <c r="A189" s="6"/>
      <c r="B189" s="7"/>
      <c r="C189" s="6"/>
      <c r="D189" s="9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</row>
    <row r="190" spans="1:32" x14ac:dyDescent="0.25">
      <c r="A190" s="6"/>
      <c r="B190" s="7"/>
      <c r="C190" s="6"/>
      <c r="D190" s="9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</row>
    <row r="191" spans="1:32" x14ac:dyDescent="0.25">
      <c r="A191" s="6"/>
      <c r="B191" s="7"/>
      <c r="C191" s="6"/>
      <c r="D191" s="9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</row>
    <row r="192" spans="1:32" x14ac:dyDescent="0.25">
      <c r="A192" s="6"/>
      <c r="B192" s="7"/>
      <c r="C192" s="6"/>
      <c r="D192" s="9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</row>
    <row r="193" spans="1:32" x14ac:dyDescent="0.25">
      <c r="A193" s="6"/>
      <c r="B193" s="7"/>
      <c r="C193" s="6"/>
      <c r="D193" s="9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</row>
    <row r="194" spans="1:32" x14ac:dyDescent="0.25">
      <c r="A194" s="6"/>
      <c r="B194" s="7"/>
      <c r="C194" s="6"/>
      <c r="D194" s="9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</row>
    <row r="195" spans="1:32" x14ac:dyDescent="0.25">
      <c r="A195" s="6"/>
      <c r="B195" s="7"/>
      <c r="C195" s="6"/>
      <c r="D195" s="9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</row>
    <row r="196" spans="1:32" x14ac:dyDescent="0.25">
      <c r="A196" s="6"/>
      <c r="B196" s="7"/>
      <c r="C196" s="6"/>
      <c r="D196" s="9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</row>
    <row r="197" spans="1:32" x14ac:dyDescent="0.25">
      <c r="A197" s="6"/>
      <c r="B197" s="7"/>
      <c r="C197" s="6"/>
      <c r="D197" s="9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</row>
    <row r="198" spans="1:32" x14ac:dyDescent="0.25">
      <c r="A198" s="6"/>
      <c r="B198" s="7"/>
      <c r="C198" s="6"/>
      <c r="D198" s="9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</row>
    <row r="199" spans="1:32" x14ac:dyDescent="0.25">
      <c r="A199" s="6"/>
      <c r="B199" s="7"/>
      <c r="C199" s="6"/>
      <c r="D199" s="9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</row>
    <row r="200" spans="1:32" x14ac:dyDescent="0.25">
      <c r="A200" s="6"/>
      <c r="B200" s="7"/>
      <c r="C200" s="6"/>
      <c r="D200" s="9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</row>
    <row r="201" spans="1:32" x14ac:dyDescent="0.25">
      <c r="A201" s="6"/>
      <c r="B201" s="7"/>
      <c r="C201" s="6"/>
      <c r="D201" s="9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</row>
    <row r="202" spans="1:32" x14ac:dyDescent="0.25">
      <c r="A202" s="6"/>
      <c r="B202" s="7"/>
      <c r="C202" s="6"/>
      <c r="D202" s="9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</row>
    <row r="203" spans="1:32" x14ac:dyDescent="0.25">
      <c r="A203" s="6"/>
      <c r="B203" s="7"/>
      <c r="C203" s="6"/>
      <c r="D203" s="9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</row>
    <row r="204" spans="1:32" x14ac:dyDescent="0.25">
      <c r="A204" s="6"/>
      <c r="B204" s="7"/>
      <c r="C204" s="6"/>
      <c r="D204" s="9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</row>
    <row r="205" spans="1:32" x14ac:dyDescent="0.25">
      <c r="A205" s="6"/>
      <c r="B205" s="7"/>
      <c r="C205" s="6"/>
      <c r="D205" s="9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</row>
    <row r="206" spans="1:32" x14ac:dyDescent="0.25">
      <c r="A206" s="6"/>
      <c r="B206" s="7"/>
      <c r="C206" s="6"/>
      <c r="D206" s="9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</row>
    <row r="207" spans="1:32" x14ac:dyDescent="0.25">
      <c r="A207" s="6"/>
      <c r="B207" s="7"/>
      <c r="C207" s="6"/>
      <c r="D207" s="9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</row>
    <row r="208" spans="1:32" x14ac:dyDescent="0.25">
      <c r="A208" s="6"/>
      <c r="B208" s="7"/>
      <c r="C208" s="6"/>
      <c r="D208" s="9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</row>
    <row r="209" spans="1:32" x14ac:dyDescent="0.25">
      <c r="A209" s="6"/>
      <c r="B209" s="7"/>
      <c r="C209" s="6"/>
      <c r="D209" s="9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</row>
    <row r="210" spans="1:32" x14ac:dyDescent="0.25">
      <c r="A210" s="6"/>
      <c r="B210" s="7"/>
      <c r="C210" s="6"/>
      <c r="D210" s="9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</row>
    <row r="211" spans="1:32" x14ac:dyDescent="0.25">
      <c r="A211" s="6"/>
      <c r="B211" s="7"/>
      <c r="C211" s="6"/>
      <c r="D211" s="9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</row>
    <row r="212" spans="1:32" x14ac:dyDescent="0.25">
      <c r="A212" s="6"/>
      <c r="B212" s="7"/>
      <c r="C212" s="6"/>
      <c r="D212" s="9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</row>
    <row r="213" spans="1:32" x14ac:dyDescent="0.25">
      <c r="A213" s="6"/>
      <c r="B213" s="7"/>
      <c r="C213" s="6"/>
      <c r="D213" s="9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</row>
    <row r="214" spans="1:32" x14ac:dyDescent="0.25">
      <c r="A214" s="6"/>
      <c r="B214" s="7"/>
      <c r="C214" s="6"/>
      <c r="D214" s="9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</row>
    <row r="215" spans="1:32" x14ac:dyDescent="0.25">
      <c r="A215" s="6"/>
      <c r="B215" s="7"/>
      <c r="C215" s="6"/>
      <c r="D215" s="9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</row>
    <row r="216" spans="1:32" x14ac:dyDescent="0.25">
      <c r="A216" s="6"/>
      <c r="B216" s="7"/>
      <c r="C216" s="6"/>
      <c r="D216" s="9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</row>
    <row r="217" spans="1:32" x14ac:dyDescent="0.25">
      <c r="A217" s="6"/>
      <c r="B217" s="7"/>
      <c r="C217" s="6"/>
      <c r="D217" s="9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</row>
    <row r="218" spans="1:32" x14ac:dyDescent="0.25">
      <c r="A218" s="6"/>
      <c r="B218" s="7"/>
      <c r="C218" s="6"/>
      <c r="D218" s="9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</row>
    <row r="219" spans="1:32" x14ac:dyDescent="0.25">
      <c r="A219" s="6"/>
      <c r="B219" s="7"/>
      <c r="C219" s="6"/>
      <c r="D219" s="9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</row>
    <row r="220" spans="1:32" x14ac:dyDescent="0.25">
      <c r="A220" s="6"/>
      <c r="B220" s="7"/>
      <c r="C220" s="6"/>
      <c r="D220" s="9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</row>
    <row r="221" spans="1:32" x14ac:dyDescent="0.25">
      <c r="A221" s="6"/>
      <c r="B221" s="7"/>
      <c r="C221" s="6"/>
      <c r="D221" s="9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</row>
    <row r="222" spans="1:32" x14ac:dyDescent="0.25">
      <c r="A222" s="6"/>
      <c r="B222" s="7"/>
      <c r="C222" s="6"/>
      <c r="D222" s="9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</row>
    <row r="223" spans="1:32" x14ac:dyDescent="0.25">
      <c r="A223" s="6"/>
      <c r="B223" s="7"/>
      <c r="C223" s="6"/>
      <c r="D223" s="9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</row>
    <row r="224" spans="1:32" x14ac:dyDescent="0.25">
      <c r="A224" s="6"/>
      <c r="B224" s="7"/>
      <c r="C224" s="6"/>
      <c r="D224" s="9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</row>
    <row r="225" spans="1:32" x14ac:dyDescent="0.25">
      <c r="A225" s="6"/>
      <c r="B225" s="7"/>
      <c r="C225" s="6"/>
      <c r="D225" s="9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</row>
    <row r="226" spans="1:32" x14ac:dyDescent="0.25">
      <c r="A226" s="6"/>
      <c r="B226" s="7"/>
      <c r="C226" s="6"/>
      <c r="D226" s="9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</row>
    <row r="227" spans="1:32" x14ac:dyDescent="0.25">
      <c r="A227" s="6"/>
      <c r="B227" s="7"/>
      <c r="C227" s="6"/>
      <c r="D227" s="9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</row>
    <row r="228" spans="1:32" x14ac:dyDescent="0.25">
      <c r="A228" s="6"/>
      <c r="B228" s="7"/>
      <c r="C228" s="6"/>
      <c r="D228" s="9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</row>
    <row r="229" spans="1:32" x14ac:dyDescent="0.25">
      <c r="A229" s="6"/>
      <c r="B229" s="7"/>
      <c r="C229" s="6"/>
      <c r="D229" s="9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</row>
    <row r="230" spans="1:32" x14ac:dyDescent="0.25">
      <c r="A230" s="6"/>
      <c r="B230" s="7"/>
      <c r="C230" s="6"/>
      <c r="D230" s="9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</row>
    <row r="231" spans="1:32" x14ac:dyDescent="0.25">
      <c r="A231" s="6"/>
      <c r="B231" s="7"/>
      <c r="C231" s="6"/>
      <c r="D231" s="9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</row>
    <row r="232" spans="1:32" x14ac:dyDescent="0.25">
      <c r="A232" s="6"/>
      <c r="B232" s="7"/>
      <c r="C232" s="6"/>
      <c r="D232" s="9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</row>
    <row r="233" spans="1:32" x14ac:dyDescent="0.25">
      <c r="A233" s="6"/>
      <c r="B233" s="7"/>
      <c r="C233" s="6"/>
      <c r="D233" s="9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</row>
    <row r="234" spans="1:32" x14ac:dyDescent="0.25">
      <c r="A234" s="6"/>
      <c r="B234" s="7"/>
      <c r="C234" s="6"/>
      <c r="D234" s="9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</row>
    <row r="235" spans="1:32" x14ac:dyDescent="0.25">
      <c r="A235" s="6"/>
      <c r="B235" s="7"/>
      <c r="C235" s="6"/>
      <c r="D235" s="9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</row>
    <row r="236" spans="1:32" x14ac:dyDescent="0.25">
      <c r="A236" s="6"/>
      <c r="B236" s="7"/>
      <c r="C236" s="6"/>
      <c r="D236" s="9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</row>
    <row r="237" spans="1:32" x14ac:dyDescent="0.25">
      <c r="A237" s="6"/>
      <c r="B237" s="7"/>
      <c r="C237" s="6"/>
      <c r="D237" s="9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</row>
    <row r="238" spans="1:32" x14ac:dyDescent="0.25">
      <c r="A238" s="6"/>
      <c r="B238" s="7"/>
      <c r="C238" s="6"/>
      <c r="D238" s="9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</row>
    <row r="239" spans="1:32" x14ac:dyDescent="0.25">
      <c r="A239" s="6"/>
      <c r="B239" s="7"/>
      <c r="C239" s="6"/>
      <c r="D239" s="9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</row>
    <row r="240" spans="1:32" x14ac:dyDescent="0.25">
      <c r="A240" s="6"/>
      <c r="B240" s="7"/>
      <c r="C240" s="6"/>
      <c r="D240" s="9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</row>
    <row r="241" spans="1:32" x14ac:dyDescent="0.25">
      <c r="A241" s="6"/>
      <c r="B241" s="7"/>
      <c r="C241" s="6"/>
      <c r="D241" s="9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</row>
    <row r="242" spans="1:32" x14ac:dyDescent="0.25">
      <c r="A242" s="6"/>
      <c r="B242" s="7"/>
      <c r="C242" s="6"/>
      <c r="D242" s="9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</row>
    <row r="243" spans="1:32" x14ac:dyDescent="0.25">
      <c r="A243" s="6"/>
      <c r="B243" s="7"/>
      <c r="C243" s="6"/>
      <c r="D243" s="9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</row>
    <row r="244" spans="1:32" x14ac:dyDescent="0.25">
      <c r="A244" s="6"/>
      <c r="B244" s="7"/>
      <c r="C244" s="6"/>
      <c r="D244" s="9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</row>
    <row r="245" spans="1:32" x14ac:dyDescent="0.25">
      <c r="A245" s="6"/>
      <c r="B245" s="7"/>
      <c r="C245" s="6"/>
      <c r="D245" s="9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</row>
    <row r="246" spans="1:32" x14ac:dyDescent="0.25">
      <c r="A246" s="6"/>
      <c r="B246" s="7"/>
      <c r="C246" s="6"/>
      <c r="D246" s="9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</row>
    <row r="247" spans="1:32" x14ac:dyDescent="0.25">
      <c r="A247" s="6"/>
      <c r="B247" s="7"/>
      <c r="C247" s="6"/>
      <c r="D247" s="9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</row>
  </sheetData>
  <mergeCells count="4">
    <mergeCell ref="F3:N3"/>
    <mergeCell ref="P3:X3"/>
    <mergeCell ref="Y3:AB3"/>
    <mergeCell ref="AC3:AF3"/>
  </mergeCells>
  <conditionalFormatting sqref="Z1:Z1048576 AD1:AD1048576">
    <cfRule type="containsText" dxfId="1" priority="2" operator="containsText" text="Yes">
      <formula>NOT(ISERROR(SEARCH("Yes",Z1)))</formula>
    </cfRule>
  </conditionalFormatting>
  <conditionalFormatting sqref="Z6:Z47 AD6:AD47">
    <cfRule type="containsText" dxfId="0" priority="1" operator="containsText" text="No">
      <formula>NOT(ISERROR(SEARCH("No",Z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DA231 RCM results</vt:lpstr>
      <vt:lpstr>List of candidate gene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0T11:02:24Z</dcterms:modified>
</cp:coreProperties>
</file>